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21795" windowHeight="12975" activeTab="7"/>
  </bookViews>
  <sheets>
    <sheet name="Dataset S1" sheetId="19" r:id="rId1"/>
    <sheet name="Dataset S2" sheetId="20" r:id="rId2"/>
    <sheet name="Dataset S3" sheetId="10" r:id="rId3"/>
    <sheet name="Dataset S4" sheetId="1" r:id="rId4"/>
    <sheet name="Dataset S5" sheetId="18" r:id="rId5"/>
    <sheet name="Dataset S6" sheetId="16" r:id="rId6"/>
    <sheet name="Dataset S7" sheetId="12" r:id="rId7"/>
    <sheet name="Dataset S8" sheetId="17" r:id="rId8"/>
  </sheets>
  <definedNames>
    <definedName name="_xlnm._FilterDatabase" localSheetId="2" hidden="1">'Dataset S3'!$D$1:$D$21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68" i="17" l="1"/>
  <c r="V268" i="17"/>
  <c r="L143" i="17"/>
  <c r="L4" i="17"/>
  <c r="L3" i="17"/>
</calcChain>
</file>

<file path=xl/sharedStrings.xml><?xml version="1.0" encoding="utf-8"?>
<sst xmlns="http://schemas.openxmlformats.org/spreadsheetml/2006/main" count="9333" uniqueCount="2766">
  <si>
    <t>Ecosystem</t>
  </si>
  <si>
    <t>Sample name</t>
  </si>
  <si>
    <t>Sample ID</t>
  </si>
  <si>
    <t>Soil 1 (%)</t>
  </si>
  <si>
    <t>Soil 2 (%)</t>
  </si>
  <si>
    <t>B. elkanii (%)</t>
  </si>
  <si>
    <t>B. jicame (%)</t>
  </si>
  <si>
    <t>Kakadu (%)</t>
  </si>
  <si>
    <t>PB (%)</t>
  </si>
  <si>
    <t>B. japonicum (%)</t>
  </si>
  <si>
    <t>Others (%)</t>
  </si>
  <si>
    <t>Cropland (maize)</t>
  </si>
  <si>
    <t>Anhui maize root 1</t>
  </si>
  <si>
    <t>AHR1</t>
  </si>
  <si>
    <t>Anhui maize root 2</t>
  </si>
  <si>
    <t>AHR2</t>
  </si>
  <si>
    <t>Anhui maize root 3</t>
  </si>
  <si>
    <t>AHR3</t>
  </si>
  <si>
    <t>Anhui maize rhizosphere 1</t>
  </si>
  <si>
    <t>AHRI1</t>
  </si>
  <si>
    <t>Anhui maize rhizosphere 2</t>
  </si>
  <si>
    <t>AHRI2</t>
  </si>
  <si>
    <t>Anhui maize rhizosphere 3</t>
  </si>
  <si>
    <t>AHRI3</t>
  </si>
  <si>
    <t>Anhui maize soil 1</t>
  </si>
  <si>
    <t>AHS1</t>
  </si>
  <si>
    <t>Anhui maize soil 2</t>
  </si>
  <si>
    <t>AHS2</t>
  </si>
  <si>
    <t>Anhui maize soil 3</t>
  </si>
  <si>
    <t>AHS3</t>
  </si>
  <si>
    <t>Shanxi maize rhizosphere 1</t>
  </si>
  <si>
    <t>SXRI1</t>
  </si>
  <si>
    <t>Shanxi maize rhizosphere 2</t>
  </si>
  <si>
    <t>SXRI2</t>
  </si>
  <si>
    <t>Shanxi maize rhizosphere 3</t>
  </si>
  <si>
    <t>SXRI3</t>
  </si>
  <si>
    <t>Shanxi maize soil 1</t>
  </si>
  <si>
    <t>SXS1</t>
  </si>
  <si>
    <t>Shanxi maize soil 2</t>
  </si>
  <si>
    <t>SXS2</t>
  </si>
  <si>
    <t>Shanxi maize soil 3</t>
  </si>
  <si>
    <t>SXS3</t>
  </si>
  <si>
    <t>Cropland (rice)</t>
  </si>
  <si>
    <t>Hunan rice root 1</t>
  </si>
  <si>
    <t>HNR1</t>
  </si>
  <si>
    <t>Hunan rice root 3</t>
  </si>
  <si>
    <t>HNR3</t>
  </si>
  <si>
    <t>Hunan rice rhizosphere 1</t>
  </si>
  <si>
    <t>HNRI1</t>
  </si>
  <si>
    <t>Hunan rice rhizosphere 2</t>
  </si>
  <si>
    <t>HNRI2</t>
  </si>
  <si>
    <t>Hunan rice rhizosphere 3</t>
  </si>
  <si>
    <t>HNRI3</t>
  </si>
  <si>
    <t>Hunan paddy soil 1</t>
  </si>
  <si>
    <t>HNS1</t>
  </si>
  <si>
    <t>Hunan paddy soil 2</t>
  </si>
  <si>
    <t>HNS2</t>
  </si>
  <si>
    <t>Hunan paddy soil 3</t>
  </si>
  <si>
    <t>HNS3</t>
  </si>
  <si>
    <t>Hong Kong rice rhizosphere 1</t>
  </si>
  <si>
    <t>HKRI1</t>
  </si>
  <si>
    <t>Hong Kong rice rhizosphere 2</t>
  </si>
  <si>
    <t>HKRI2</t>
  </si>
  <si>
    <t>Hong Kong rice rhizosphere 3</t>
  </si>
  <si>
    <t>HKRI3</t>
  </si>
  <si>
    <t>Hong Kong paddy soil 1</t>
  </si>
  <si>
    <t>HKS1</t>
  </si>
  <si>
    <t>Hong Kong paddy soil 2</t>
  </si>
  <si>
    <t>HKS2</t>
  </si>
  <si>
    <t>Hong Kong paddy soil 3</t>
  </si>
  <si>
    <t>HKS3</t>
  </si>
  <si>
    <t>Forest</t>
  </si>
  <si>
    <t>Hunan forest soil 1</t>
  </si>
  <si>
    <t>HNF1</t>
  </si>
  <si>
    <t>Hunan forest soil 2</t>
  </si>
  <si>
    <t>HNF2</t>
  </si>
  <si>
    <t>Hunan forest soil 3</t>
  </si>
  <si>
    <t>HNF3</t>
  </si>
  <si>
    <t>Grassland</t>
  </si>
  <si>
    <t>Hunan grassland soil 1</t>
  </si>
  <si>
    <t>HNG1</t>
  </si>
  <si>
    <t>Hunan grassland soil 2</t>
  </si>
  <si>
    <t>HNG2</t>
  </si>
  <si>
    <t>Hunan grassland soil 3</t>
  </si>
  <si>
    <t>HNG3</t>
  </si>
  <si>
    <t>Clade 1 (%)</t>
  </si>
  <si>
    <t>Clade 2 (%)</t>
  </si>
  <si>
    <t>Clade 3 (%)</t>
  </si>
  <si>
    <t>Dataset S3. Ecology information of strains isolated and sequenced in this study.</t>
  </si>
  <si>
    <t>Strain name</t>
  </si>
  <si>
    <t>Genome size (Mb)</t>
  </si>
  <si>
    <t>GC content (%)</t>
  </si>
  <si>
    <t>Distribution in PB main cluster</t>
  </si>
  <si>
    <t>Sampling time</t>
  </si>
  <si>
    <t>Soil depth (cm)</t>
  </si>
  <si>
    <t>Sample</t>
  </si>
  <si>
    <t>Isolation site</t>
  </si>
  <si>
    <t>Latitute (°N)</t>
  </si>
  <si>
    <t>Longitute (°E)</t>
  </si>
  <si>
    <t>Altitude(m)</t>
  </si>
  <si>
    <t>Temperature (℃）</t>
  </si>
  <si>
    <t>Vegetation</t>
  </si>
  <si>
    <t>Vegetation (Latin name)</t>
  </si>
  <si>
    <t>Plant height (cm)</t>
  </si>
  <si>
    <t>Root length (cm)</t>
  </si>
  <si>
    <t>Growth period</t>
  </si>
  <si>
    <t>Host</t>
  </si>
  <si>
    <t>Niche</t>
  </si>
  <si>
    <t>Culture medium*</t>
  </si>
  <si>
    <t>Soil Volume-weight (g/cm3)</t>
  </si>
  <si>
    <t>Soil Water Content (%)</t>
  </si>
  <si>
    <t>pH</t>
  </si>
  <si>
    <t>NH4+-N (mg/kg)</t>
  </si>
  <si>
    <t>NO3--N (mg/kg)</t>
  </si>
  <si>
    <t>NO2--N (mg/kg)</t>
  </si>
  <si>
    <t>MBC (mg/kg)</t>
  </si>
  <si>
    <t>MBN (mg/kg)</t>
  </si>
  <si>
    <t>DOC (mg/kg)</t>
  </si>
  <si>
    <t>DON (mg/kg)</t>
  </si>
  <si>
    <t>TN (g/kg)</t>
  </si>
  <si>
    <t>TC  (g/kg)</t>
  </si>
  <si>
    <t>TP (g/kg)</t>
  </si>
  <si>
    <t>AP (PO4--P mg/kg)</t>
  </si>
  <si>
    <t>Fe (g/kg)</t>
  </si>
  <si>
    <t>Mo (mg/kg)</t>
  </si>
  <si>
    <t>SZCCHNGR1005</t>
  </si>
  <si>
    <t>MC1</t>
  </si>
  <si>
    <t>2021-07-13-14:30:00</t>
  </si>
  <si>
    <t>0-5</t>
  </si>
  <si>
    <t>Hunan G1</t>
  </si>
  <si>
    <t>Zhuzhou, Hunan</t>
  </si>
  <si>
    <t>Cordate houttuynia</t>
  </si>
  <si>
    <t>Houttuynia cordata</t>
  </si>
  <si>
    <t>NA</t>
  </si>
  <si>
    <t>Grass root</t>
  </si>
  <si>
    <t>MAG</t>
  </si>
  <si>
    <t>SZCCHNF30212</t>
  </si>
  <si>
    <t>2021-07-13-15:35:00</t>
  </si>
  <si>
    <t>Hunan F3</t>
  </si>
  <si>
    <t xml:space="preserve">Camphora officinarum </t>
  </si>
  <si>
    <t>Bulk soil</t>
  </si>
  <si>
    <t>SZCCHNRI1002</t>
  </si>
  <si>
    <t>2021-07-13-17:42:00</t>
  </si>
  <si>
    <t>Hunan P1</t>
  </si>
  <si>
    <t>Cropland</t>
  </si>
  <si>
    <t>Rice</t>
  </si>
  <si>
    <r>
      <t xml:space="preserve">Oryza sativa </t>
    </r>
    <r>
      <rPr>
        <sz val="11"/>
        <color theme="1"/>
        <rFont val="Times New Roman"/>
        <charset val="134"/>
      </rPr>
      <t>subsp.</t>
    </r>
    <r>
      <rPr>
        <i/>
        <sz val="11"/>
        <color theme="1"/>
        <rFont val="Times New Roman"/>
        <charset val="134"/>
      </rPr>
      <t xml:space="preserve"> indica</t>
    </r>
  </si>
  <si>
    <t>Rhizosphere soil</t>
  </si>
  <si>
    <t>SZCCHNRI1003</t>
  </si>
  <si>
    <t>SZCCHNRI2010</t>
  </si>
  <si>
    <t>Hunan P2</t>
  </si>
  <si>
    <t>SZCCHNS1008</t>
  </si>
  <si>
    <t>SZCCHNS1022</t>
  </si>
  <si>
    <t>SZCCHNS1054</t>
  </si>
  <si>
    <t>SZCCHNS2002</t>
  </si>
  <si>
    <t>SZCCHNS2005</t>
  </si>
  <si>
    <t>SZCCHNS2006</t>
  </si>
  <si>
    <t>SZCCHNS2015</t>
  </si>
  <si>
    <t>SZCCHNS2096</t>
  </si>
  <si>
    <t>SZCCHNS3003</t>
  </si>
  <si>
    <t>Hunan P3</t>
  </si>
  <si>
    <t>SZCCHNS3004</t>
  </si>
  <si>
    <t>SZCCHNS30051</t>
  </si>
  <si>
    <t>SZCCHNS30052</t>
  </si>
  <si>
    <t>SZCCHNS30121</t>
  </si>
  <si>
    <t>SZCCHNS30122</t>
  </si>
  <si>
    <t>SZCCHNS3055</t>
  </si>
  <si>
    <t>SZCCHNPS10061</t>
  </si>
  <si>
    <t>SZCCHNPS10062</t>
  </si>
  <si>
    <t>SZCCHNPS2010</t>
  </si>
  <si>
    <t>SZCCHNR1004</t>
  </si>
  <si>
    <t xml:space="preserve">tillering stage </t>
  </si>
  <si>
    <t>Rice root</t>
  </si>
  <si>
    <t>SZCCHNR1016</t>
  </si>
  <si>
    <t>SZCCHNR1020</t>
  </si>
  <si>
    <t>SZCCHNR1021</t>
  </si>
  <si>
    <t>SZCCHNR1025</t>
  </si>
  <si>
    <t>SZCCHNR1039</t>
  </si>
  <si>
    <t>SZCCHNR1044</t>
  </si>
  <si>
    <t>SZCCHNR1045</t>
  </si>
  <si>
    <t>SZCCHNR1065</t>
  </si>
  <si>
    <t>SZCCHNR1070</t>
  </si>
  <si>
    <t>SZCCHNR1075</t>
  </si>
  <si>
    <t>SZCCHNR1082</t>
  </si>
  <si>
    <t>SZCCHNR1085</t>
  </si>
  <si>
    <t>SZCCHNR1091</t>
  </si>
  <si>
    <t>SZCCHNR1092</t>
  </si>
  <si>
    <t>SZCCHNR2001</t>
  </si>
  <si>
    <t>SZCCHNR2002</t>
  </si>
  <si>
    <t>SZCCHNR2003</t>
  </si>
  <si>
    <t>SZCCHNR2009</t>
  </si>
  <si>
    <t>SZCCHNR2012</t>
  </si>
  <si>
    <t>SZCCHNR2017</t>
  </si>
  <si>
    <t>SZCCHNR2020</t>
  </si>
  <si>
    <t>SZCCHNR2023</t>
  </si>
  <si>
    <t>SZCCHNR2026</t>
  </si>
  <si>
    <t>SZCCHNR2031</t>
  </si>
  <si>
    <t>SZCCHNR2032</t>
  </si>
  <si>
    <t>SZCCHNR2034</t>
  </si>
  <si>
    <t>SZCCHNR2035</t>
  </si>
  <si>
    <t>SZCCHNR3006</t>
  </si>
  <si>
    <t>SZCCHNR3007</t>
  </si>
  <si>
    <t>SZCCHNR3008</t>
  </si>
  <si>
    <t>SZCCHNR3010</t>
  </si>
  <si>
    <t>SZCCHNR3012</t>
  </si>
  <si>
    <t>SZCCHNR3013</t>
  </si>
  <si>
    <t>SZCCHNR3014</t>
  </si>
  <si>
    <t>SZCCHNR3015</t>
  </si>
  <si>
    <t>SZCCHNR3016</t>
  </si>
  <si>
    <t>SZCCHNR3017</t>
  </si>
  <si>
    <t>SZCCHNR3020</t>
  </si>
  <si>
    <t>SZCCHNR3021</t>
  </si>
  <si>
    <t>SZCCHNR3022</t>
  </si>
  <si>
    <t>SZCCHNR3025</t>
  </si>
  <si>
    <t>SZCCHNR3027</t>
  </si>
  <si>
    <t>SZCCHNR3028</t>
  </si>
  <si>
    <t>SZCCHNR3030</t>
  </si>
  <si>
    <t>SZCCHNR3032</t>
  </si>
  <si>
    <t>SZCCHNR3036</t>
  </si>
  <si>
    <t>SZCCHNR3037</t>
  </si>
  <si>
    <t>SZCCHNR3038</t>
  </si>
  <si>
    <t>SZCCHNR3039</t>
  </si>
  <si>
    <t>SZCCHNR3042</t>
  </si>
  <si>
    <t>SZCCHNR3043</t>
  </si>
  <si>
    <t>SZCCHNR3044</t>
  </si>
  <si>
    <t>SZCCHNR30461</t>
  </si>
  <si>
    <t>SZCCHNR3047</t>
  </si>
  <si>
    <t>SZCCHNR3049</t>
  </si>
  <si>
    <t>SZCCHNR3050</t>
  </si>
  <si>
    <t>SZCCHNR3052</t>
  </si>
  <si>
    <t>SZCCHNR3053</t>
  </si>
  <si>
    <t>SZCCHNR3054</t>
  </si>
  <si>
    <t>SZCCHNR3055</t>
  </si>
  <si>
    <t>SZCCHNR3056</t>
  </si>
  <si>
    <t>SZCCHNR3057</t>
  </si>
  <si>
    <t>SZCCHNR3058</t>
  </si>
  <si>
    <t>SZCCHNR3060</t>
  </si>
  <si>
    <t>SZCCHNR30611</t>
  </si>
  <si>
    <t>SZCCHNR30612</t>
  </si>
  <si>
    <t>SZCCHNR3063</t>
  </si>
  <si>
    <t>SZCCHNR3064</t>
  </si>
  <si>
    <t>SZCCHNR3065</t>
  </si>
  <si>
    <t>SZCCHNR3068</t>
  </si>
  <si>
    <t>SZCCHNR3070</t>
  </si>
  <si>
    <t>SZCCHNR3071</t>
  </si>
  <si>
    <t>SZCCHNR3072</t>
  </si>
  <si>
    <t>SZCCHNR3073</t>
  </si>
  <si>
    <t>SZCCHNR3075</t>
  </si>
  <si>
    <t>SZCCHNR3077</t>
  </si>
  <si>
    <t>SZCCHNR3078</t>
  </si>
  <si>
    <t>SZCCHNR3082</t>
  </si>
  <si>
    <t>SZCCHNR3084</t>
  </si>
  <si>
    <t>SZCCHNR3086</t>
  </si>
  <si>
    <t>SZCCHNR3089</t>
  </si>
  <si>
    <t>SZCCHNR3090</t>
  </si>
  <si>
    <t>SZCCHNR3091</t>
  </si>
  <si>
    <t>SZCCHNR30921</t>
  </si>
  <si>
    <t>SZCCHNR30922</t>
  </si>
  <si>
    <t>SZCCHNR3093</t>
  </si>
  <si>
    <t>SZCCHNR3094</t>
  </si>
  <si>
    <t>SZCCHNR30941</t>
  </si>
  <si>
    <t>SZCCHNR30942</t>
  </si>
  <si>
    <t>SZCCHNR3095</t>
  </si>
  <si>
    <t>SZCCHNR3097</t>
  </si>
  <si>
    <t>SZCCHNR30992</t>
  </si>
  <si>
    <t>SZCCHNR31011</t>
  </si>
  <si>
    <t>SZCCHNR31012</t>
  </si>
  <si>
    <t>SZCCHNR31031</t>
  </si>
  <si>
    <t>SZCCHNR31032</t>
  </si>
  <si>
    <t>SZCCHNR3104</t>
  </si>
  <si>
    <t>SZCCHNR3105</t>
  </si>
  <si>
    <t>SZCCHNR3108</t>
  </si>
  <si>
    <t>SZCCHNR3109</t>
  </si>
  <si>
    <t>SZCCHNR3110</t>
  </si>
  <si>
    <t>SZCCHNR3111</t>
  </si>
  <si>
    <t>SZCCHNR3112</t>
  </si>
  <si>
    <t>SZCCHNR31152</t>
  </si>
  <si>
    <t>SZCCHNR3116</t>
  </si>
  <si>
    <t>SZCCHNR3117</t>
  </si>
  <si>
    <t>SZCCHNR3118</t>
  </si>
  <si>
    <t>SZCCHNR3119</t>
  </si>
  <si>
    <t>SZCCHNR31202</t>
  </si>
  <si>
    <t>SZCCHNR3123</t>
  </si>
  <si>
    <t>SZCCHNR3126</t>
  </si>
  <si>
    <t>SZCCHNR3131</t>
  </si>
  <si>
    <t>SZCCHNR31381</t>
  </si>
  <si>
    <t>SZCCHNR31401</t>
  </si>
  <si>
    <t>SZCCHNR31402</t>
  </si>
  <si>
    <t>SZCCHNR3142</t>
  </si>
  <si>
    <t>SZCCHNG3015</t>
  </si>
  <si>
    <t>MC2</t>
  </si>
  <si>
    <t>Hunan G3</t>
  </si>
  <si>
    <t>SZCCHNRI1001</t>
  </si>
  <si>
    <t>SZCCHNRI1005</t>
  </si>
  <si>
    <t>SZCCHNRI1029</t>
  </si>
  <si>
    <t>SZCCHNRI1058</t>
  </si>
  <si>
    <t>SZCCHNRI1073</t>
  </si>
  <si>
    <t>SZCCHNRI2009</t>
  </si>
  <si>
    <t>SZCCHNRI2013</t>
  </si>
  <si>
    <t>SZCCHNRI2014</t>
  </si>
  <si>
    <t>SZCCHNRI2049</t>
  </si>
  <si>
    <t>SZCCHNRI3018</t>
  </si>
  <si>
    <t>SZCCHNRI3037</t>
  </si>
  <si>
    <t>SZCCHNRI3042</t>
  </si>
  <si>
    <t>SZCCHNRI30511</t>
  </si>
  <si>
    <t>SZCCHNRI30512</t>
  </si>
  <si>
    <t>SZCCHNRI3052</t>
  </si>
  <si>
    <t>SZCCHNS1012</t>
  </si>
  <si>
    <t>SZCCHNS1049</t>
  </si>
  <si>
    <t>SZCCHNS1050</t>
  </si>
  <si>
    <t>SZCCHNS3018</t>
  </si>
  <si>
    <t>SZCCHNS3051</t>
  </si>
  <si>
    <t>SZCCHNS3052</t>
  </si>
  <si>
    <t>SZCCHNS30571</t>
  </si>
  <si>
    <t>SZCCHNS30572</t>
  </si>
  <si>
    <t>SZCCHNS30581</t>
  </si>
  <si>
    <t>SZCCHNS30582</t>
  </si>
  <si>
    <t>SZCCHNR1007</t>
  </si>
  <si>
    <t>SZCCHNR1011</t>
  </si>
  <si>
    <t>SZCCHNR1017</t>
  </si>
  <si>
    <t>SZCCHNR1018</t>
  </si>
  <si>
    <t>SZCCHNR1019</t>
  </si>
  <si>
    <t>SZCCHNR1022</t>
  </si>
  <si>
    <t>SZCCHNR1023</t>
  </si>
  <si>
    <t>SZCCHNR1030</t>
  </si>
  <si>
    <t>SZCCHNR1035</t>
  </si>
  <si>
    <t>SZCCHNR1058</t>
  </si>
  <si>
    <t>SZCCHNR1064</t>
  </si>
  <si>
    <t>SZCCHNR1066</t>
  </si>
  <si>
    <t>SZCCHNR1097</t>
  </si>
  <si>
    <t>SZCCHNR1099</t>
  </si>
  <si>
    <t>SZCCHNR3107</t>
  </si>
  <si>
    <t>SZCCHNRI1009</t>
  </si>
  <si>
    <t>MC5</t>
  </si>
  <si>
    <t>SZCCHNS3002</t>
  </si>
  <si>
    <t>SZCCHNR1015</t>
  </si>
  <si>
    <t>SZCCHNR3003</t>
  </si>
  <si>
    <t>SZCCHNRI20481</t>
  </si>
  <si>
    <t>MC3</t>
  </si>
  <si>
    <t>SZCCHNRI3043</t>
  </si>
  <si>
    <t>SZCCHNS30591</t>
  </si>
  <si>
    <t>SZCCHNS30592</t>
  </si>
  <si>
    <t>SZCCHNPS1003</t>
  </si>
  <si>
    <t>SZCCHNR1043</t>
  </si>
  <si>
    <t>SZCCHNR1047</t>
  </si>
  <si>
    <t>SZCCHNR1051</t>
  </si>
  <si>
    <t>SZCCHNR1053</t>
  </si>
  <si>
    <t>SZCCHNR1083</t>
  </si>
  <si>
    <t>SZCCHNR1093</t>
  </si>
  <si>
    <t>SZCCHNR1098</t>
  </si>
  <si>
    <t>SZCCHNR2028</t>
  </si>
  <si>
    <t>SZCCHNRI2007</t>
  </si>
  <si>
    <t>MC4</t>
  </si>
  <si>
    <t>SZCCHNRI3016</t>
  </si>
  <si>
    <t>SZCCHNS3016</t>
  </si>
  <si>
    <t>SZCCHNS3053</t>
  </si>
  <si>
    <t>SZCCHNS2017</t>
  </si>
  <si>
    <t>MC6</t>
  </si>
  <si>
    <t>SZCCHNS2021</t>
  </si>
  <si>
    <t>SZCCHNS2022</t>
  </si>
  <si>
    <t>SZCCHNS3014</t>
  </si>
  <si>
    <t>SZCCHNR1002</t>
  </si>
  <si>
    <t>SZCCHNR2011</t>
  </si>
  <si>
    <t>HKCCYLS1011</t>
  </si>
  <si>
    <t>2022-05-30-15:10:00</t>
  </si>
  <si>
    <t>Hong Kong P1</t>
  </si>
  <si>
    <t>Yuen Long, Hong Kong</t>
  </si>
  <si>
    <r>
      <t xml:space="preserve">Oryza sativa </t>
    </r>
    <r>
      <rPr>
        <sz val="11"/>
        <color theme="1"/>
        <rFont val="Times New Roman"/>
        <charset val="134"/>
      </rPr>
      <t xml:space="preserve">subsp. </t>
    </r>
    <r>
      <rPr>
        <i/>
        <sz val="11"/>
        <color theme="1"/>
        <rFont val="Times New Roman"/>
        <charset val="134"/>
      </rPr>
      <t>japonica</t>
    </r>
  </si>
  <si>
    <t>elongation stage</t>
  </si>
  <si>
    <t>HKCCYLRH3061</t>
  </si>
  <si>
    <t>Hong Kong P3</t>
  </si>
  <si>
    <t>HKCCYLS3013</t>
  </si>
  <si>
    <t>HKCCYLRH3147</t>
  </si>
  <si>
    <t>HKCCYLRH1072</t>
  </si>
  <si>
    <t>HKCCYLS1047</t>
  </si>
  <si>
    <t>HKCCYLRH3073</t>
  </si>
  <si>
    <t>HKCCYLS2058</t>
  </si>
  <si>
    <t>Hong Kong P2</t>
  </si>
  <si>
    <t>HKCCYLR1051</t>
  </si>
  <si>
    <t>HKCCYLS2033</t>
  </si>
  <si>
    <t>HKCCYLRH3083</t>
  </si>
  <si>
    <t>HKCCYLRH2047</t>
  </si>
  <si>
    <t>HKCCYLS3027</t>
  </si>
  <si>
    <t>HKCCYLRH2033</t>
  </si>
  <si>
    <t>HKCCYLRH2015</t>
  </si>
  <si>
    <t>HKCCYLRH30022</t>
  </si>
  <si>
    <t>HKCCYLRH30041</t>
  </si>
  <si>
    <t>HKCCYLRH2060</t>
  </si>
  <si>
    <t>HKCCYLS1054</t>
  </si>
  <si>
    <t>HKCCYLRH3074</t>
  </si>
  <si>
    <t>HKCCYLRH3234</t>
  </si>
  <si>
    <t>HKCCYLRH3019</t>
  </si>
  <si>
    <t>HKCCYLRH3089</t>
  </si>
  <si>
    <t>HKCCYLRH1030</t>
  </si>
  <si>
    <t>HKCCYLRH3059</t>
  </si>
  <si>
    <t>HKCCYLR1029</t>
  </si>
  <si>
    <t>HKCCYLR1023</t>
  </si>
  <si>
    <t>HKCCYLR1028</t>
  </si>
  <si>
    <t>HKCCYLR1022</t>
  </si>
  <si>
    <t>HKCCYLS1075</t>
  </si>
  <si>
    <t>HKCCYLRH3078</t>
  </si>
  <si>
    <t>HKCCYLRH3005</t>
  </si>
  <si>
    <t>HKCCYLS3070</t>
  </si>
  <si>
    <t>HKCCYLR1013</t>
  </si>
  <si>
    <t>HKCCYLRH1062</t>
  </si>
  <si>
    <t>HKCCYLRH1034</t>
  </si>
  <si>
    <t>HKCCYLRH3097</t>
  </si>
  <si>
    <t>HKCCYLRH1065</t>
  </si>
  <si>
    <t>HKCCYLRH1074</t>
  </si>
  <si>
    <t>HKCCYLS1049</t>
  </si>
  <si>
    <t>HKCCYLRH1043</t>
  </si>
  <si>
    <t>HKCCYLRH1032</t>
  </si>
  <si>
    <t>HKCCYLRH1144</t>
  </si>
  <si>
    <t>HKCCYLRH1073</t>
  </si>
  <si>
    <t>HKCCYLR20261</t>
  </si>
  <si>
    <t>MC8</t>
  </si>
  <si>
    <t>HKCCYLS3077</t>
  </si>
  <si>
    <t>HKCCYLRH3099</t>
  </si>
  <si>
    <t>HKCCYLRH2057</t>
  </si>
  <si>
    <t>HKCCYLS2038</t>
  </si>
  <si>
    <t>MC9</t>
  </si>
  <si>
    <t>HKCCYLRH3095</t>
  </si>
  <si>
    <t>HKCCYLS20291</t>
  </si>
  <si>
    <t>HKCCYLR10142</t>
  </si>
  <si>
    <t>MC11</t>
  </si>
  <si>
    <t>HKCCYLR1018</t>
  </si>
  <si>
    <t>HKCCYLR1033</t>
  </si>
  <si>
    <t>HKCCYLR10402</t>
  </si>
  <si>
    <t>Dataset S4. Ecology information of all strains downloaded from NCBI.</t>
  </si>
  <si>
    <t>GenBank assembly accession</t>
  </si>
  <si>
    <t>Lifestyle</t>
  </si>
  <si>
    <t>Isolation source</t>
  </si>
  <si>
    <t>Genome Size  (Mb)</t>
  </si>
  <si>
    <t>GC Content (%)</t>
  </si>
  <si>
    <t>Bradyrhizobium denitrificans SZCCT0094</t>
  </si>
  <si>
    <t>MC10</t>
  </si>
  <si>
    <t xml:space="preserve">GCA_018129525.1 </t>
  </si>
  <si>
    <t>Free-living</t>
  </si>
  <si>
    <t>China:Heilongjiang</t>
  </si>
  <si>
    <t>Glycine max</t>
  </si>
  <si>
    <t>Soybean rhizosphere soil</t>
  </si>
  <si>
    <t>Bradyrhizobium sp. BTAi1</t>
  </si>
  <si>
    <t>GCA_000015165.1</t>
  </si>
  <si>
    <t>Sym</t>
  </si>
  <si>
    <t>USA: North America</t>
  </si>
  <si>
    <t>Aeschynomene indica</t>
  </si>
  <si>
    <t>Stem nodule</t>
  </si>
  <si>
    <t>Bradyrhizobium sp. LMG 8443</t>
  </si>
  <si>
    <t>GCA_013179005.1</t>
  </si>
  <si>
    <t>China</t>
  </si>
  <si>
    <t>Root nodule</t>
  </si>
  <si>
    <t>Bradyrhizobium oligotrophicum S58</t>
  </si>
  <si>
    <t>GCA_000344805.1</t>
  </si>
  <si>
    <t>Japan</t>
  </si>
  <si>
    <t>Not applicable</t>
  </si>
  <si>
    <t xml:space="preserve">Paddy field soil </t>
  </si>
  <si>
    <t>Bradyrhizobium sp. 81013</t>
  </si>
  <si>
    <t>MC7</t>
  </si>
  <si>
    <t>GCA_013178975.1</t>
  </si>
  <si>
    <t>Bradyrhizobium sp. 83002</t>
  </si>
  <si>
    <t>GCA_013178945.1</t>
  </si>
  <si>
    <t>Bradyrhizobium sp. 83012</t>
  </si>
  <si>
    <t>GCA_013178925.1</t>
  </si>
  <si>
    <t>Bradyrhizobium sp. A19</t>
  </si>
  <si>
    <t>GCA_021088345.1</t>
  </si>
  <si>
    <t>Canada: Ottawa, Ontario</t>
  </si>
  <si>
    <t>Bradyrhizobium sp. ORS278</t>
  </si>
  <si>
    <t>GCA_000026145.1</t>
  </si>
  <si>
    <t>Africa: Senegal</t>
  </si>
  <si>
    <t>Aeschynomene sensitiva</t>
  </si>
  <si>
    <t>Bradyrhizobium sp. ORS285</t>
  </si>
  <si>
    <t>GCA_000239755.2</t>
  </si>
  <si>
    <t>Aeschynomene afraspera</t>
  </si>
  <si>
    <t>Bradyrhizobium sp. ORS375</t>
  </si>
  <si>
    <t>GCA_000239775.2</t>
  </si>
  <si>
    <t>Senegal: Bambey</t>
  </si>
  <si>
    <t>Vigna unguiculata</t>
  </si>
  <si>
    <t>Bradyrhizobium sp. STM 3809</t>
  </si>
  <si>
    <t>GCA_000239795.2</t>
  </si>
  <si>
    <t>French: Guiana</t>
  </si>
  <si>
    <t>Bradyrhizobium sp. STM 3843</t>
  </si>
  <si>
    <t>GCA_000239815.2</t>
  </si>
  <si>
    <t>KO_ID</t>
  </si>
  <si>
    <t>Gene</t>
  </si>
  <si>
    <t>Description</t>
  </si>
  <si>
    <t>specific presence in Clade</t>
  </si>
  <si>
    <t>percentage in Clade1 (%)</t>
  </si>
  <si>
    <t>percentage in Clade2+3 (%)</t>
  </si>
  <si>
    <t>raw pvalue</t>
  </si>
  <si>
    <t>corrected pvalue</t>
  </si>
  <si>
    <t>found module IDs</t>
  </si>
  <si>
    <t>found module names</t>
  </si>
  <si>
    <t>found pathway IDs</t>
  </si>
  <si>
    <t>found pathway names</t>
  </si>
  <si>
    <t>K05836</t>
  </si>
  <si>
    <t>hutC</t>
  </si>
  <si>
    <t xml:space="preserve"> GntR family transcriptional regulator, histidine utilization repressor</t>
  </si>
  <si>
    <t>K05603</t>
  </si>
  <si>
    <t>hutF</t>
  </si>
  <si>
    <t xml:space="preserve"> formimidoylglutamate deiminase [EC:3.5.3.13]</t>
  </si>
  <si>
    <t>M00045</t>
  </si>
  <si>
    <t>Histidine degradation, histidine =&gt; N-formiminoglutamate =&gt; glutamate</t>
  </si>
  <si>
    <t>00340;01100</t>
  </si>
  <si>
    <t>Histidine metabolism;Metabolic pathways</t>
  </si>
  <si>
    <t>K01745</t>
  </si>
  <si>
    <t>hutH, HAL</t>
  </si>
  <si>
    <t xml:space="preserve"> histidine ammonia-lyase [EC:4.3.1.3]</t>
  </si>
  <si>
    <t>K01468</t>
  </si>
  <si>
    <t>hutI, AMDHD1</t>
  </si>
  <si>
    <t xml:space="preserve"> imidazolonepropionase [EC:3.5.2.7]</t>
  </si>
  <si>
    <t>K01712</t>
  </si>
  <si>
    <t>hutU, UROC1</t>
  </si>
  <si>
    <t xml:space="preserve"> urocanate hydratase [EC:4.2.1.49]</t>
  </si>
  <si>
    <t>K03670</t>
  </si>
  <si>
    <t>mdoG</t>
  </si>
  <si>
    <t xml:space="preserve"> periplasmic glucans biosynthesis protein</t>
  </si>
  <si>
    <t>K03669</t>
  </si>
  <si>
    <t>mdoH</t>
  </si>
  <si>
    <t xml:space="preserve"> membrane glycosyltransferase [EC:2.4.1.-]</t>
  </si>
  <si>
    <t>K10117</t>
  </si>
  <si>
    <t>msmE</t>
  </si>
  <si>
    <t xml:space="preserve"> raffinose/stachyose/melibiose transport system substrate-binding protein</t>
  </si>
  <si>
    <t>ABC transporters</t>
  </si>
  <si>
    <t>K10118</t>
  </si>
  <si>
    <t>msmF</t>
  </si>
  <si>
    <t xml:space="preserve"> raffinose/stachyose/melibiose transport system permease protein</t>
  </si>
  <si>
    <t>K10119</t>
  </si>
  <si>
    <t>msmG</t>
  </si>
  <si>
    <t>K21136</t>
  </si>
  <si>
    <t>triA</t>
  </si>
  <si>
    <t xml:space="preserve"> membrane fusion protein, multidrug efflux system</t>
  </si>
  <si>
    <t>K21137</t>
  </si>
  <si>
    <t>triB</t>
  </si>
  <si>
    <t>K21134</t>
  </si>
  <si>
    <t>triC</t>
  </si>
  <si>
    <t xml:space="preserve"> multidrug efflux pump</t>
  </si>
  <si>
    <t>K01039</t>
  </si>
  <si>
    <t>gctA</t>
  </si>
  <si>
    <t xml:space="preserve"> glutaconate CoA-transferase, subunit A [EC:2.8.3.12]</t>
  </si>
  <si>
    <t>00643;00650;01100;01120</t>
  </si>
  <si>
    <t>Styrene degradation;Butanoate metabolism;Metabolic pathways;Microbial metabolism in diverse environments</t>
  </si>
  <si>
    <t>K01040</t>
  </si>
  <si>
    <t>gctB</t>
  </si>
  <si>
    <t xml:space="preserve"> glutaconate CoA-transferase, subunit B [EC:2.8.3.12]</t>
  </si>
  <si>
    <t>K05878</t>
  </si>
  <si>
    <t>dhaK</t>
  </si>
  <si>
    <t xml:space="preserve"> phosphoenolpyruvate---glycerone phosphotransferase subunit DhaK [EC:2.7.1.121]</t>
  </si>
  <si>
    <t>00561;01100</t>
  </si>
  <si>
    <t>Glycerolipid metabolism;Metabolic pathways</t>
  </si>
  <si>
    <t>K05879</t>
  </si>
  <si>
    <t>dhaL</t>
  </si>
  <si>
    <t xml:space="preserve"> phosphoenolpyruvate---glycerone phosphotransferase subunit DhaL [EC:2.7.1.121]</t>
  </si>
  <si>
    <t>K05881</t>
  </si>
  <si>
    <t>dhaM</t>
  </si>
  <si>
    <t xml:space="preserve"> phosphoenolpyruvate---glycerone phosphotransferase subunit DhaM [EC:2.7.1.121]</t>
  </si>
  <si>
    <t>K03186</t>
  </si>
  <si>
    <t>ubiX, bsdB, PAD1</t>
  </si>
  <si>
    <t xml:space="preserve"> flavin prenyltransferase [EC:2.5.1.129]</t>
  </si>
  <si>
    <t>M00117;M00849</t>
  </si>
  <si>
    <t>Ubiquinone biosynthesis, prokaryotes, chorismate (+ polyprenyl-PP) =&gt; ubiquinol;C5 isoprenoid biosynthesis, mevalonate pathway, archaea</t>
  </si>
  <si>
    <t>00130;00627;00740;00900;00940;01100;01110;01120;01220;01240</t>
  </si>
  <si>
    <t>Ubiquinone and other terpenoid-quinone biosynthesis;Aminobenzoate degradation;Riboflavin metabolism;Terpenoid backbone biosynthesis;Phenylpropanoid biosynthesis;Metabolic pathways;Biosynthesis of secondary metabolites;Microbial metabolism in diverse environments;Degradation of aromatic compounds;Biosynthesis of cofactors</t>
  </si>
  <si>
    <t>K24843</t>
  </si>
  <si>
    <t>ubiT</t>
  </si>
  <si>
    <t xml:space="preserve"> O2-independent ubiquinone biosynthesis accessory factor UbiT</t>
  </si>
  <si>
    <t>K24844</t>
  </si>
  <si>
    <t>ubiU</t>
  </si>
  <si>
    <t xml:space="preserve"> O2-independent ubiquinone biosynthesis protein UbiU</t>
  </si>
  <si>
    <t>K24845</t>
  </si>
  <si>
    <t>ubiV</t>
  </si>
  <si>
    <t xml:space="preserve"> O2-independent ubiquinone biosynthesis protein UbiV</t>
  </si>
  <si>
    <t>K03182</t>
  </si>
  <si>
    <t>ubiD</t>
  </si>
  <si>
    <t xml:space="preserve"> 4-hydroxy-3-polyprenylbenzoate decarboxylase [EC:4.1.1.98]</t>
  </si>
  <si>
    <t>M00117</t>
  </si>
  <si>
    <t>Ubiquinone biosynthesis, prokaryotes, chorismate (+ polyprenyl-PP) =&gt; ubiquinol</t>
  </si>
  <si>
    <t>00130;01100;01110;01240</t>
  </si>
  <si>
    <t>Ubiquinone and other terpenoid-quinone biosynthesis;Metabolic pathways;Biosynthesis of secondary metabolites;Biosynthesis of cofactors</t>
  </si>
  <si>
    <t>K00370</t>
  </si>
  <si>
    <t>narG, narZ, nxrA</t>
  </si>
  <si>
    <t xml:space="preserve"> nitrate reductase / nitrite oxidoreductase, alpha subunit [EC:1.7.5.1 1.7.99.-]</t>
  </si>
  <si>
    <t>M00529;M00530;M00804</t>
  </si>
  <si>
    <t>Denitrification, nitrate =&gt; nitrogen;Dissimilatory nitrate reduction, nitrate =&gt; ammonia;Complete nitrification, comammox, ammonia =&gt; nitrite =&gt; nitrate</t>
  </si>
  <si>
    <t>00910;01100;01120;02020</t>
  </si>
  <si>
    <t>Nitrogen metabolism;Metabolic pathways;Microbial metabolism in diverse environments;Two-component system</t>
  </si>
  <si>
    <t>K00371</t>
  </si>
  <si>
    <t>narH, narY, nxrB</t>
  </si>
  <si>
    <t xml:space="preserve"> nitrate reductase / nitrite oxidoreductase, beta subunit [EC:1.7.5.1 1.7.99.-]</t>
  </si>
  <si>
    <t>K00374</t>
  </si>
  <si>
    <t>narI, narV</t>
  </si>
  <si>
    <t xml:space="preserve"> nitrate reductase gamma subunit [EC:1.7.5.1 1.7.99.-]</t>
  </si>
  <si>
    <t>M00529;M00530</t>
  </si>
  <si>
    <t>Denitrification, nitrate =&gt; nitrogen;Dissimilatory nitrate reduction, nitrate =&gt; ammonia</t>
  </si>
  <si>
    <t>K00373</t>
  </si>
  <si>
    <t>narJ, narW</t>
  </si>
  <si>
    <t xml:space="preserve"> nitrate reductase molybdenum cofactor assembly chaperone NarJ/NarW</t>
  </si>
  <si>
    <t>Two-component system</t>
  </si>
  <si>
    <t>K11337</t>
  </si>
  <si>
    <t>bchC</t>
  </si>
  <si>
    <t xml:space="preserve"> bacteriochlorophyllide a dehydrogenase [EC:1.1.1.396]</t>
  </si>
  <si>
    <t>Clade 1</t>
  </si>
  <si>
    <t>00860;01110</t>
  </si>
  <si>
    <t>Porphyrin metabolism;Biosynthesis of secondary metabolites</t>
  </si>
  <si>
    <t>K11336</t>
  </si>
  <si>
    <t>bchF</t>
  </si>
  <si>
    <t xml:space="preserve"> 3-vinyl bacteriochlorophyllide hydratase [EC:4.2.1.165]</t>
  </si>
  <si>
    <t>K03428</t>
  </si>
  <si>
    <t>bchM, chlM</t>
  </si>
  <si>
    <t xml:space="preserve"> magnesium-protoporphyrin O-methyltransferase [EC:2.1.1.11]</t>
  </si>
  <si>
    <t>00860;01100;01110</t>
  </si>
  <si>
    <t>Porphyrin metabolism;Metabolic pathways;Biosynthesis of secondary metabolites</t>
  </si>
  <si>
    <t>K06049</t>
  </si>
  <si>
    <t>bchO</t>
  </si>
  <si>
    <t xml:space="preserve"> magnesium chelatase accessory protein</t>
  </si>
  <si>
    <t>K11333</t>
  </si>
  <si>
    <t>bchX</t>
  </si>
  <si>
    <t xml:space="preserve"> 3,8-divinyl chlorophyllide a/chlorophyllide a reductase subunit X [EC:1.3.7.14 1.3.7.15]</t>
  </si>
  <si>
    <t>K11334</t>
  </si>
  <si>
    <t>bchY</t>
  </si>
  <si>
    <t xml:space="preserve"> 3,8-divinyl chlorophyllide a/chlorophyllide a reductase subunit Y [EC:1.3.7.14 1.3.7.15]</t>
  </si>
  <si>
    <t>K11335</t>
  </si>
  <si>
    <t>bchZ</t>
  </si>
  <si>
    <t xml:space="preserve"> 3,8-divinyl chlorophyllide a/chlorophyllide a reductase subunit Z [EC:1.3.7.14 1.3.7.15]</t>
  </si>
  <si>
    <t>K04036</t>
  </si>
  <si>
    <t>bchJ</t>
  </si>
  <si>
    <t xml:space="preserve"> divinyl protochlorophyllide a 8-vinyl-reductase [EC:1.-.-.-]</t>
  </si>
  <si>
    <t>K04039</t>
  </si>
  <si>
    <t>chlB</t>
  </si>
  <si>
    <t xml:space="preserve"> light-independent protochlorophyllide reductase subunit B [EC:1.3.7.7]</t>
  </si>
  <si>
    <t>K03403</t>
  </si>
  <si>
    <t>chlH, bchH</t>
  </si>
  <si>
    <t xml:space="preserve"> magnesium chelatase subunit H [EC:6.6.1.1]</t>
  </si>
  <si>
    <t>K03405</t>
  </si>
  <si>
    <t>chlI, bchI</t>
  </si>
  <si>
    <t xml:space="preserve"> magnesium chelatase subunit I [EC:6.6.1.1]</t>
  </si>
  <si>
    <t>K04037</t>
  </si>
  <si>
    <t>chlL</t>
  </si>
  <si>
    <t xml:space="preserve"> light-independent protochlorophyllide reductase subunit L [EC:1.3.7.7]</t>
  </si>
  <si>
    <t>K04038</t>
  </si>
  <si>
    <t>chlN</t>
  </si>
  <si>
    <t xml:space="preserve"> light-independent protochlorophyllide reductase subunit N [EC:1.3.7.7]</t>
  </si>
  <si>
    <t>K10960</t>
  </si>
  <si>
    <t>chlP, bchP</t>
  </si>
  <si>
    <t xml:space="preserve"> geranylgeranyl diphosphate/geranylgeranyl-bacteriochlorophyllide a reductase [EC:1.3.1.83 1.3.1.111]</t>
  </si>
  <si>
    <t>00860;00900;01100;01110</t>
  </si>
  <si>
    <t>Porphyrin metabolism;Terpenoid backbone biosynthesis;Metabolic pathways;Biosynthesis of secondary metabolites</t>
  </si>
  <si>
    <t>K04040</t>
  </si>
  <si>
    <t>chlG, bchG</t>
  </si>
  <si>
    <t xml:space="preserve"> chlorophyll/bacteriochlorophyll a synthase [EC:2.5.1.62 2.5.1.133]</t>
  </si>
  <si>
    <t>K09844</t>
  </si>
  <si>
    <t>crtC</t>
  </si>
  <si>
    <t xml:space="preserve"> carotenoid 1,2-hydratase [EC:4.2.1.131]</t>
  </si>
  <si>
    <t>00906;01100;01110</t>
  </si>
  <si>
    <t>Carotenoid biosynthesis;Metabolic pathways;Biosynthesis of secondary metabolites</t>
  </si>
  <si>
    <t>K09845</t>
  </si>
  <si>
    <t>crtD</t>
  </si>
  <si>
    <t xml:space="preserve"> 1-hydroxycarotenoid 3,4-desaturase [EC:1.3.99.27]</t>
  </si>
  <si>
    <t>K10027</t>
  </si>
  <si>
    <t>crtI</t>
  </si>
  <si>
    <t xml:space="preserve"> phytoene desaturase [EC:1.3.99.26 1.3.99.28 1.3.99.29 1.3.99.31]</t>
  </si>
  <si>
    <t>K09846</t>
  </si>
  <si>
    <t>crtF</t>
  </si>
  <si>
    <t xml:space="preserve"> demethylspheroidene O-methyltransferase [EC:2.1.1.210]</t>
  </si>
  <si>
    <t>K08226</t>
  </si>
  <si>
    <t>pucC</t>
  </si>
  <si>
    <t xml:space="preserve"> MFS transporter, BCD family, chlorophyll transporter</t>
  </si>
  <si>
    <t>K08926</t>
  </si>
  <si>
    <t>pufA</t>
  </si>
  <si>
    <t xml:space="preserve"> light-harvesting complex 1 alpha chain</t>
  </si>
  <si>
    <t>K08927</t>
  </si>
  <si>
    <t>pufB</t>
  </si>
  <si>
    <t xml:space="preserve"> light-harvesting complex 1 beta chain</t>
  </si>
  <si>
    <t>K08929</t>
  </si>
  <si>
    <t>pufM</t>
  </si>
  <si>
    <t xml:space="preserve"> photosynthetic reaction center M subunit</t>
  </si>
  <si>
    <t>M00597</t>
  </si>
  <si>
    <t>Anoxygenic photosystem II</t>
  </si>
  <si>
    <t>K08928</t>
  </si>
  <si>
    <t>pufL</t>
  </si>
  <si>
    <t xml:space="preserve"> photosynthetic reaction center L subunit</t>
  </si>
  <si>
    <t>K13991</t>
  </si>
  <si>
    <t>puhA</t>
  </si>
  <si>
    <t xml:space="preserve"> photosynthetic reaction center H subunit</t>
  </si>
  <si>
    <t>K10125</t>
  </si>
  <si>
    <t>dctB</t>
  </si>
  <si>
    <t xml:space="preserve"> two-component system, NtrC family, C4-dicarboxylate transport sensor histidine kinase DctB [EC:2.7.13.3]</t>
  </si>
  <si>
    <t>K10126</t>
  </si>
  <si>
    <t>dctD</t>
  </si>
  <si>
    <t xml:space="preserve"> two-component system, NtrC family, C4-dicarboxylate transport response regulator DctD</t>
  </si>
  <si>
    <t>K12542</t>
  </si>
  <si>
    <t>lapC</t>
  </si>
  <si>
    <t xml:space="preserve"> membrane fusion protein, adhesin transport system</t>
  </si>
  <si>
    <t>K12541</t>
  </si>
  <si>
    <t>lapB</t>
  </si>
  <si>
    <t xml:space="preserve"> ATP-binding cassette, subfamily C, bacterial LapB</t>
  </si>
  <si>
    <t>K12543</t>
  </si>
  <si>
    <t>lapE</t>
  </si>
  <si>
    <t xml:space="preserve"> outer membrane protein, adhesin transport system</t>
  </si>
  <si>
    <t>K03220</t>
  </si>
  <si>
    <t>yscD, sctD, ssaD</t>
  </si>
  <si>
    <t xml:space="preserve"> type III secretion protein D</t>
  </si>
  <si>
    <t>K03222</t>
  </si>
  <si>
    <t>yscJ, sctJ, hrcJ, ssaJ</t>
  </si>
  <si>
    <t xml:space="preserve"> type III secretion protein J</t>
  </si>
  <si>
    <t>M00542;M00660</t>
  </si>
  <si>
    <t>EHEC/EPEC pathogenicity signature, T3SS and effectors;Xanthomonas spp. pathogenicity signature, T3SS and effectors</t>
  </si>
  <si>
    <t>Bacterial secretion system</t>
  </si>
  <si>
    <t>K03223</t>
  </si>
  <si>
    <t>yscL, sctL</t>
  </si>
  <si>
    <t xml:space="preserve"> type III secretion protein L</t>
  </si>
  <si>
    <t>M00660</t>
  </si>
  <si>
    <t>Xanthomonas spp. pathogenicity signature, T3SS and effectors</t>
  </si>
  <si>
    <t>K03225</t>
  </si>
  <si>
    <t>yscQ, sctQ, hrcQ, ssaQ, spaO</t>
  </si>
  <si>
    <t xml:space="preserve"> type III secretion protein Q</t>
  </si>
  <si>
    <t>K03226</t>
  </si>
  <si>
    <t>yscR, sctR, hrcR, ssaR</t>
  </si>
  <si>
    <t xml:space="preserve"> Type III secretion protein R</t>
  </si>
  <si>
    <t>K03228</t>
  </si>
  <si>
    <t>yscT, sctT, hrcT, ssaT</t>
  </si>
  <si>
    <t xml:space="preserve"> type III secretion protein T</t>
  </si>
  <si>
    <t>K03227</t>
  </si>
  <si>
    <t>yscS, sctS, hrcS, ssaS</t>
  </si>
  <si>
    <t xml:space="preserve"> type III secretion protein S</t>
  </si>
  <si>
    <t>K03230</t>
  </si>
  <si>
    <t>yscV, sctV, hrcV, ssaV, invA</t>
  </si>
  <si>
    <t xml:space="preserve"> type III secretion protein V</t>
  </si>
  <si>
    <t>K00169</t>
  </si>
  <si>
    <t>porA</t>
  </si>
  <si>
    <t xml:space="preserve"> pyruvate ferredoxin oxidoreductase alpha subunit [EC:1.2.7.1]</t>
  </si>
  <si>
    <t>Clade 2</t>
  </si>
  <si>
    <t>M00173;M00307;M00374;M00620</t>
  </si>
  <si>
    <t>Reductive citrate cycle (Arnon-Buchanan cycle);Pyruvate oxidation, pyruvate =&gt; acetyl-CoA;Dicarboxylate-hydroxybutyrate cycle;Incomplete reductive citrate cycle, acetyl-CoA =&gt; oxoglutarate</t>
  </si>
  <si>
    <t>00010;00020;00620;00633;00640;00650;00680;00720;01100;01110;01120;01200;01210</t>
  </si>
  <si>
    <t>Glycolysis / Gluconeogenesis;Citrate cycle (TCA cycle);Pyruvate metabolism;Nitrotoluene degradation;Propanoate metabolism;Butanoate metabolism;Methane metabolism;Carbon fixation pathways in prokaryotes;Metabolic pathways;Biosynthesis of secondary metabolites;Microbial metabolism in diverse environments;Carbon metabolism;2-Oxocarboxylic acid metabolism</t>
  </si>
  <si>
    <t>K00170</t>
  </si>
  <si>
    <t>porB</t>
  </si>
  <si>
    <t xml:space="preserve"> pyruvate ferredoxin oxidoreductase beta subunit [EC:1.2.7.1]</t>
  </si>
  <si>
    <t>K00172</t>
  </si>
  <si>
    <t>porC, porG</t>
  </si>
  <si>
    <t xml:space="preserve"> pyruvate ferredoxin oxidoreductase gamma subunit [EC:1.2.7.1]</t>
  </si>
  <si>
    <t>K05566</t>
  </si>
  <si>
    <t>mnhB, mrpB</t>
  </si>
  <si>
    <t xml:space="preserve"> multicomponent Na+:H+ antiporter subunit B</t>
  </si>
  <si>
    <t>K05568</t>
  </si>
  <si>
    <t>mnhD, mrpD</t>
  </si>
  <si>
    <t xml:space="preserve"> multicomponent Na+:H+ antiporter subunit D</t>
  </si>
  <si>
    <t>K17316</t>
  </si>
  <si>
    <t>gtsB, glcF</t>
  </si>
  <si>
    <t xml:space="preserve"> glucose/mannose transport system permease protein</t>
  </si>
  <si>
    <t>K17317</t>
  </si>
  <si>
    <t>gtsC, glcG</t>
  </si>
  <si>
    <t>K00124</t>
  </si>
  <si>
    <t>fdoH, fdsB</t>
  </si>
  <si>
    <t xml:space="preserve"> formate dehydrogenase iron-sulfur subunit</t>
  </si>
  <si>
    <t>00630;00680;01100;01120;01200</t>
  </si>
  <si>
    <t>Glyoxylate and dicarboxylate metabolism;Methane metabolism;Metabolic pathways;Microbial metabolism in diverse environments;Carbon metabolism</t>
  </si>
  <si>
    <t>K00127</t>
  </si>
  <si>
    <t>fdoI, fdsG</t>
  </si>
  <si>
    <t xml:space="preserve"> formate dehydrogenase subunit gamma</t>
  </si>
  <si>
    <t>K11080</t>
  </si>
  <si>
    <t>attA1</t>
  </si>
  <si>
    <t xml:space="preserve"> mannopine transport system ATP-binding protein</t>
  </si>
  <si>
    <t>K11079</t>
  </si>
  <si>
    <t>attA2</t>
  </si>
  <si>
    <t xml:space="preserve"> mannopine transport system permease protein</t>
  </si>
  <si>
    <t>K11078</t>
  </si>
  <si>
    <t>attB</t>
  </si>
  <si>
    <t>K11077</t>
  </si>
  <si>
    <t>attC</t>
  </si>
  <si>
    <t xml:space="preserve"> mannopine transport system substrate-binding protein</t>
  </si>
  <si>
    <t>K11902</t>
  </si>
  <si>
    <t>impA</t>
  </si>
  <si>
    <t xml:space="preserve"> type VI secretion system protein ImpA</t>
  </si>
  <si>
    <t>Biofilm formation - Pseudomonas aeruginosa</t>
  </si>
  <si>
    <t>K11901</t>
  </si>
  <si>
    <t>impB</t>
  </si>
  <si>
    <t xml:space="preserve"> type VI secretion system protein ImpB</t>
  </si>
  <si>
    <t>K11900</t>
  </si>
  <si>
    <t>impC</t>
  </si>
  <si>
    <t xml:space="preserve"> type VI secretion system protein ImpC</t>
  </si>
  <si>
    <t>K11897</t>
  </si>
  <si>
    <t>impF</t>
  </si>
  <si>
    <t xml:space="preserve"> type VI secretion system protein ImpF</t>
  </si>
  <si>
    <t>K11896</t>
  </si>
  <si>
    <t>impG, vasA</t>
  </si>
  <si>
    <t>Type VI secretion system protein ImpG</t>
  </si>
  <si>
    <t>K11895</t>
  </si>
  <si>
    <t>impH, vasB</t>
  </si>
  <si>
    <t xml:space="preserve"> type VI secretion system protein ImpH</t>
  </si>
  <si>
    <t>K11894</t>
  </si>
  <si>
    <t>impI, vasC</t>
  </si>
  <si>
    <t xml:space="preserve"> type VI secretion system protein ImpI</t>
  </si>
  <si>
    <t>K11893</t>
  </si>
  <si>
    <t>impJ, vasE</t>
  </si>
  <si>
    <t xml:space="preserve"> type VI secretion system protein ImpJ</t>
  </si>
  <si>
    <t>K11892</t>
  </si>
  <si>
    <t>impK, ompA, vasF, dotU</t>
  </si>
  <si>
    <t xml:space="preserve"> type VI secretion system protein ImpK</t>
  </si>
  <si>
    <t>K11891</t>
  </si>
  <si>
    <t>impL, vasK, icmF</t>
  </si>
  <si>
    <t xml:space="preserve"> type VI secretion system protein ImpL</t>
  </si>
  <si>
    <t>02025;03070</t>
  </si>
  <si>
    <t>Biofilm formation - Pseudomonas aeruginosa;Bacterial secretion system</t>
  </si>
  <si>
    <t>K11890</t>
  </si>
  <si>
    <t>impM</t>
  </si>
  <si>
    <t xml:space="preserve"> type VI secretion system protein ImpM</t>
  </si>
  <si>
    <t>K05772</t>
  </si>
  <si>
    <t>tupA, vupA</t>
  </si>
  <si>
    <t xml:space="preserve"> tungstate transport system substrate-binding protein</t>
  </si>
  <si>
    <t>K05773</t>
  </si>
  <si>
    <t>tupB, vupB</t>
  </si>
  <si>
    <t xml:space="preserve"> tungstate transport system permease protein</t>
  </si>
  <si>
    <t>K06857</t>
  </si>
  <si>
    <t>tupC, vupC</t>
  </si>
  <si>
    <t xml:space="preserve"> tungstate transport system ATP-binding protein [EC:7.3.2.6]</t>
  </si>
  <si>
    <t>K02068</t>
  </si>
  <si>
    <t>STAR1, fetA</t>
  </si>
  <si>
    <t xml:space="preserve"> UDP-glucose/iron transport system ATP-binding protein</t>
  </si>
  <si>
    <t>K02069</t>
  </si>
  <si>
    <t>STAR2, fetB</t>
  </si>
  <si>
    <t xml:space="preserve"> UDP-glucose/iron transport system permease protein</t>
  </si>
  <si>
    <t>K13929</t>
  </si>
  <si>
    <t>mdcA</t>
  </si>
  <si>
    <t xml:space="preserve"> malonate decarboxylase alpha subunit [EC:2.3.1.187]</t>
  </si>
  <si>
    <t>K13934</t>
  </si>
  <si>
    <t>mdcG</t>
  </si>
  <si>
    <t xml:space="preserve"> phosphoribosyl-dephospho-CoA transferase [EC:2.7.7.66]</t>
  </si>
  <si>
    <t>K13930</t>
  </si>
  <si>
    <t>mdcB</t>
  </si>
  <si>
    <t xml:space="preserve"> triphosphoribosyl-dephospho-CoA synthase [EC:2.4.2.52]</t>
  </si>
  <si>
    <t>K13931</t>
  </si>
  <si>
    <t>mdcC</t>
  </si>
  <si>
    <t xml:space="preserve"> malonate decarboxylase delta subunit</t>
  </si>
  <si>
    <t>K13932</t>
  </si>
  <si>
    <t>mdcD</t>
  </si>
  <si>
    <t xml:space="preserve"> malonate decarboxylase beta subunit [EC:4.1.1.87]</t>
  </si>
  <si>
    <t>K13933</t>
  </si>
  <si>
    <t>mdcE</t>
  </si>
  <si>
    <t xml:space="preserve"> malonate decarboxylase gamma subunit [EC:4.1.1.87]</t>
  </si>
  <si>
    <t>K22081</t>
  </si>
  <si>
    <t>mgsA</t>
  </si>
  <si>
    <t xml:space="preserve"> methylamine---glutamate N-methyltransferase subunit A [EC:2.1.1.21]</t>
  </si>
  <si>
    <t>Clade 3</t>
  </si>
  <si>
    <t>00680;01100;01120</t>
  </si>
  <si>
    <t>Methane metabolism;Metabolic pathways;Microbial metabolism in diverse environments</t>
  </si>
  <si>
    <t>K22082</t>
  </si>
  <si>
    <t>mgsB</t>
  </si>
  <si>
    <t xml:space="preserve"> methylamine---glutamate N-methyltransferase subunit B [EC:2.1.1.21]</t>
  </si>
  <si>
    <t>K22083</t>
  </si>
  <si>
    <t>mgsC</t>
  </si>
  <si>
    <t xml:space="preserve"> methylamine---glutamate N-methyltransferase subunit C [EC:2.1.1.21]</t>
  </si>
  <si>
    <t>K14028</t>
  </si>
  <si>
    <t>mdh1, mxaF</t>
  </si>
  <si>
    <t xml:space="preserve"> methanol dehydrogenase (cytochrome c) subunit 1 [EC:1.1.2.7]</t>
  </si>
  <si>
    <t>M00174</t>
  </si>
  <si>
    <t>Methane oxidation, methanotroph, methane =&gt; formaldehyde</t>
  </si>
  <si>
    <t>00010;00620;00625;00680;01100;01110;01120;01200</t>
  </si>
  <si>
    <t>Glycolysis / Gluconeogenesis;Pyruvate metabolism;Chloroalkane and chloroalkene degradation;Methane metabolism;Metabolic pathways;Biosynthesis of secondary metabolites;Microbial metabolism in diverse environments;Carbon metabolism</t>
  </si>
  <si>
    <t>K14029</t>
  </si>
  <si>
    <t>mdh2, mxaI</t>
  </si>
  <si>
    <t xml:space="preserve"> methanol dehydrogenase (cytochrome c) subunit 2 [EC:1.1.2.7]</t>
  </si>
  <si>
    <t>K16256</t>
  </si>
  <si>
    <t>mxaA</t>
  </si>
  <si>
    <t xml:space="preserve"> mxaA protein</t>
  </si>
  <si>
    <t>K16257</t>
  </si>
  <si>
    <t>mxaC</t>
  </si>
  <si>
    <t xml:space="preserve"> mxaC protein</t>
  </si>
  <si>
    <t>K16255</t>
  </si>
  <si>
    <t>mxaG</t>
  </si>
  <si>
    <t xml:space="preserve"> cytochrome c-L</t>
  </si>
  <si>
    <t>K16258</t>
  </si>
  <si>
    <t>mxaK</t>
  </si>
  <si>
    <t xml:space="preserve"> mxaK protein</t>
  </si>
  <si>
    <t>K16259</t>
  </si>
  <si>
    <t>mxaL</t>
  </si>
  <si>
    <t xml:space="preserve"> mxaL protein</t>
  </si>
  <si>
    <t>K16557</t>
  </si>
  <si>
    <t>exoA</t>
  </si>
  <si>
    <t xml:space="preserve"> succinoglycan biosynthesis protein ExoA [EC:2.4.-.-]</t>
  </si>
  <si>
    <t>Exopolysaccharide biosynthesis</t>
  </si>
  <si>
    <t>K16558</t>
  </si>
  <si>
    <t>exoL</t>
  </si>
  <si>
    <t xml:space="preserve"> succinoglycan biosynthesis protein ExoL [EC:2.-.-.-]</t>
  </si>
  <si>
    <t>K16555</t>
  </si>
  <si>
    <t>exoO</t>
  </si>
  <si>
    <t xml:space="preserve"> succinoglycan biosynthesis protein ExoO [EC:2.4.-.-]</t>
  </si>
  <si>
    <t>K16564</t>
  </si>
  <si>
    <t>exoU</t>
  </si>
  <si>
    <t xml:space="preserve"> succinoglycan biosynthesis protein ExoU [EC:2.4.-.-]</t>
  </si>
  <si>
    <t>K16562</t>
  </si>
  <si>
    <t>exoW</t>
  </si>
  <si>
    <t xml:space="preserve"> succinoglycan biosynthesis protein ExoW [EC:2.4.-.-]</t>
  </si>
  <si>
    <t>K16566</t>
  </si>
  <si>
    <t>exoY</t>
  </si>
  <si>
    <t xml:space="preserve"> exopolysaccharide production protein ExoY</t>
  </si>
  <si>
    <t>K18144</t>
  </si>
  <si>
    <t>adeR</t>
  </si>
  <si>
    <t xml:space="preserve"> two-component system, OmpR family, response regulator AdeR</t>
  </si>
  <si>
    <t>M00649</t>
  </si>
  <si>
    <t>Multidrug resistance, efflux pump AdeABC</t>
  </si>
  <si>
    <t>beta-Lactam resistance</t>
  </si>
  <si>
    <t>K18143</t>
  </si>
  <si>
    <t>adeS</t>
  </si>
  <si>
    <t xml:space="preserve"> two-component system, OmpR family, sensor histidine kinase AdeS [EC:2.7.13.3]</t>
  </si>
  <si>
    <t>K02567</t>
  </si>
  <si>
    <t>napA</t>
  </si>
  <si>
    <t>nitrate reductase (cytochrome) [EC:1.9.6.1]</t>
  </si>
  <si>
    <t>00910;01100;01120</t>
  </si>
  <si>
    <t>K02568</t>
  </si>
  <si>
    <t>napB</t>
  </si>
  <si>
    <t>nitrate reductase (cytochrome), electron transfer subunit</t>
  </si>
  <si>
    <t>K02569</t>
  </si>
  <si>
    <t>napC</t>
  </si>
  <si>
    <t>cytochrome c-type protein NapC</t>
  </si>
  <si>
    <t>K02570</t>
  </si>
  <si>
    <t>napD</t>
  </si>
  <si>
    <t>periplasmic nitrate reductase NapD</t>
  </si>
  <si>
    <t>K02571</t>
  </si>
  <si>
    <t>napE</t>
  </si>
  <si>
    <t>periplasmic nitrate reductase NapE</t>
  </si>
  <si>
    <t xml:space="preserve">Dataset S6. The specific gene in each main cluster (MC). </t>
  </si>
  <si>
    <t>type</t>
  </si>
  <si>
    <t>OGid</t>
  </si>
  <si>
    <t>KO</t>
  </si>
  <si>
    <t>gene</t>
  </si>
  <si>
    <t>function</t>
  </si>
  <si>
    <t>C</t>
  </si>
  <si>
    <t>B</t>
  </si>
  <si>
    <t>A</t>
  </si>
  <si>
    <t>MC1_specific</t>
  </si>
  <si>
    <t>OG0007655</t>
  </si>
  <si>
    <t>K07074</t>
  </si>
  <si>
    <t xml:space="preserve"> uncharacterized protein</t>
  </si>
  <si>
    <t>99997 Function unknown</t>
  </si>
  <si>
    <t>09194 Poorly characterized</t>
  </si>
  <si>
    <t>09190 Not Included in Pathway or Brite</t>
  </si>
  <si>
    <t>OG0007762</t>
  </si>
  <si>
    <t>K19338</t>
  </si>
  <si>
    <t>nac</t>
  </si>
  <si>
    <t xml:space="preserve"> LysR family transcriptional regulator, nitrogen assimilation regulatory protein</t>
  </si>
  <si>
    <t>03000 Transcription factors</t>
  </si>
  <si>
    <t>09182 Protein families: genetic information processing</t>
  </si>
  <si>
    <t>09180 Brite Hierarchies</t>
  </si>
  <si>
    <t>OG0007763</t>
  </si>
  <si>
    <t>K01055</t>
  </si>
  <si>
    <t>pcaD</t>
  </si>
  <si>
    <t xml:space="preserve"> 3-oxoadipate enol-lactonase [EC:3.1.1.24]</t>
  </si>
  <si>
    <t>00362 Benzoate degradation</t>
  </si>
  <si>
    <t>09111 Xenobiotics biodegradation and metabolism</t>
  </si>
  <si>
    <t>09100 Metabolism</t>
  </si>
  <si>
    <t>OG0007810</t>
  </si>
  <si>
    <t>K15866</t>
  </si>
  <si>
    <t>paaG</t>
  </si>
  <si>
    <t xml:space="preserve"> 2-(1,2-epoxy-1,2-dihydrophenyl)acetyl-CoA isomerase [EC:5.3.3.18]</t>
  </si>
  <si>
    <t>00360 Phenylalanine metabolism</t>
  </si>
  <si>
    <t>09105 Amino acid metabolism</t>
  </si>
  <si>
    <t>OG0007841</t>
  </si>
  <si>
    <t>K00375</t>
  </si>
  <si>
    <t xml:space="preserve"> GntR family transcriptional regulator / MocR family aminotransferase</t>
  </si>
  <si>
    <t>OG0007842</t>
  </si>
  <si>
    <t>K07734</t>
  </si>
  <si>
    <t>paiB</t>
  </si>
  <si>
    <t xml:space="preserve"> transcriptional regulator</t>
  </si>
  <si>
    <t>OG0007843</t>
  </si>
  <si>
    <t>K00362</t>
  </si>
  <si>
    <t>nirB</t>
  </si>
  <si>
    <t xml:space="preserve"> nitrite reductase (NADH) large subunit [EC:1.7.1.15]</t>
  </si>
  <si>
    <t>00910 Nitrogen metabolism</t>
  </si>
  <si>
    <t>09102 Energy metabolism</t>
  </si>
  <si>
    <t>OG0007844</t>
  </si>
  <si>
    <t>K00363</t>
  </si>
  <si>
    <t>nirD</t>
  </si>
  <si>
    <t xml:space="preserve"> nitrite reductase (NADH) small subunit [EC:1.7.1.15]</t>
  </si>
  <si>
    <t>OG0007845</t>
  </si>
  <si>
    <t>K00372</t>
  </si>
  <si>
    <t>nasA</t>
  </si>
  <si>
    <t xml:space="preserve"> assimilatory nitrate reductase catalytic subunit [EC:1.7.99.-]</t>
  </si>
  <si>
    <t>MC2_specific</t>
  </si>
  <si>
    <t>OG0000287</t>
  </si>
  <si>
    <t>K16568</t>
  </si>
  <si>
    <t>exoZ</t>
  </si>
  <si>
    <t xml:space="preserve"> exopolysaccharide production protein ExoZ</t>
  </si>
  <si>
    <t>00543 Exopolysaccharide biosynthesis</t>
  </si>
  <si>
    <t>09107 Glycan biosynthesis and metabolism</t>
  </si>
  <si>
    <t>OG0000300</t>
  </si>
  <si>
    <t>OG0000305</t>
  </si>
  <si>
    <t>OG0000348</t>
  </si>
  <si>
    <t>K01993</t>
  </si>
  <si>
    <t>ABC-2.TX</t>
  </si>
  <si>
    <t xml:space="preserve"> HlyD family secretion protein</t>
  </si>
  <si>
    <t>99992 Structural proteins</t>
  </si>
  <si>
    <t>09193 Unclassified: signaling and cellular processes</t>
  </si>
  <si>
    <t>OG0000376</t>
  </si>
  <si>
    <t>K13926</t>
  </si>
  <si>
    <t>rbbA</t>
  </si>
  <si>
    <t xml:space="preserve"> ribosome-dependent ATPase</t>
  </si>
  <si>
    <t>99974 Translation</t>
  </si>
  <si>
    <t>09192 Unclassified: genetic information processing</t>
  </si>
  <si>
    <t>OG0005268</t>
  </si>
  <si>
    <t>K06075</t>
  </si>
  <si>
    <t>slyA</t>
  </si>
  <si>
    <t xml:space="preserve"> MarR family transcriptional regulator, transcriptional regulator for hemolysin</t>
  </si>
  <si>
    <t>OG0005328</t>
  </si>
  <si>
    <t>K00817</t>
  </si>
  <si>
    <t>hisC</t>
  </si>
  <si>
    <t xml:space="preserve"> histidinol-phosphate aminotransferase [EC:2.6.1.9]</t>
  </si>
  <si>
    <t>00340 Histidine metabolism</t>
  </si>
  <si>
    <t>OG0005365</t>
  </si>
  <si>
    <t>K01915</t>
  </si>
  <si>
    <t>glnA, GLUL</t>
  </si>
  <si>
    <t xml:space="preserve"> glutamine synthetase [EC:6.3.1.2]</t>
  </si>
  <si>
    <t>00630 Glyoxylate and dicarboxylate metabolism</t>
  </si>
  <si>
    <t>09101 Carbohydrate metabolism</t>
  </si>
  <si>
    <t>OG0005408</t>
  </si>
  <si>
    <t>K06152</t>
  </si>
  <si>
    <t>E1.1.99.3G</t>
  </si>
  <si>
    <t xml:space="preserve"> gluconate 2-dehydrogenase gamma chain [EC:1.1.99.3]</t>
  </si>
  <si>
    <t>00030 Pentose phosphate pathway</t>
  </si>
  <si>
    <t>OG0005426</t>
  </si>
  <si>
    <t>00680 Methane metabolism</t>
  </si>
  <si>
    <t>OG0005427</t>
  </si>
  <si>
    <t>OG0005428</t>
  </si>
  <si>
    <t>OG0005443</t>
  </si>
  <si>
    <t>K06151</t>
  </si>
  <si>
    <t>E1.1.99.3A</t>
  </si>
  <si>
    <t xml:space="preserve"> gluconate 2-dehydrogenase alpha chain [EC:1.1.99.3]</t>
  </si>
  <si>
    <t>OG0005446</t>
  </si>
  <si>
    <t>K23048</t>
  </si>
  <si>
    <t>UNK</t>
  </si>
  <si>
    <t xml:space="preserve"> RING finger protein unkempt</t>
  </si>
  <si>
    <t>OG0005461</t>
  </si>
  <si>
    <t>K07221</t>
  </si>
  <si>
    <t>oprO_P</t>
  </si>
  <si>
    <t xml:space="preserve"> phosphate-selective porin OprO and OprP</t>
  </si>
  <si>
    <t>02000 Transporters</t>
  </si>
  <si>
    <t>09183 Protein families: signaling and cellular processes</t>
  </si>
  <si>
    <t>OG0005470</t>
  </si>
  <si>
    <t>99980 Enzymes with EC numbers</t>
  </si>
  <si>
    <t>09191 Unclassified: metabolism</t>
  </si>
  <si>
    <t>OG0005471</t>
  </si>
  <si>
    <t>OG0005472</t>
  </si>
  <si>
    <t>OG0005473</t>
  </si>
  <si>
    <t>OG0005482</t>
  </si>
  <si>
    <t>OG0005492</t>
  </si>
  <si>
    <t>K03321</t>
  </si>
  <si>
    <t>TC.SULP</t>
  </si>
  <si>
    <t xml:space="preserve"> sulfate permease, SulP family</t>
  </si>
  <si>
    <t>OG0005512</t>
  </si>
  <si>
    <t>K01173</t>
  </si>
  <si>
    <t>ENDOG</t>
  </si>
  <si>
    <t xml:space="preserve"> endonuclease G, mitochondrial</t>
  </si>
  <si>
    <t>04210 Apoptosis</t>
  </si>
  <si>
    <t>09143 Cell growth and death</t>
  </si>
  <si>
    <t>09140 Cellular Processes</t>
  </si>
  <si>
    <t>OG0005538</t>
  </si>
  <si>
    <t>K06996</t>
  </si>
  <si>
    <t>OG0005552</t>
  </si>
  <si>
    <t>K22027</t>
  </si>
  <si>
    <t>iacA</t>
  </si>
  <si>
    <t xml:space="preserve"> indole-3-acetate monooxygenase [EC:1.14.13.235]</t>
  </si>
  <si>
    <t>OG0005554</t>
  </si>
  <si>
    <t>K18029</t>
  </si>
  <si>
    <t>nicA</t>
  </si>
  <si>
    <t xml:space="preserve"> nicotinate dehydrogenase subunit A [EC:1.17.2.1]</t>
  </si>
  <si>
    <t>00760 Nicotinate and nicotinamide metabolism</t>
  </si>
  <si>
    <t>09108 Metabolism of cofactors and vitamins</t>
  </si>
  <si>
    <t>OG0005555</t>
  </si>
  <si>
    <t>K18030</t>
  </si>
  <si>
    <t>nicB</t>
  </si>
  <si>
    <t xml:space="preserve"> nicotinate dehydrogenase subunit B [EC:1.17.2.1]</t>
  </si>
  <si>
    <t>OG0005574</t>
  </si>
  <si>
    <t>K00123</t>
  </si>
  <si>
    <t>fdoG, fdhF, fdwA</t>
  </si>
  <si>
    <t xml:space="preserve"> formate dehydrogenase major subunit [EC:1.17.1.9]</t>
  </si>
  <si>
    <t>OG0005577</t>
  </si>
  <si>
    <t>K08677</t>
  </si>
  <si>
    <t xml:space="preserve"> kumamolisin</t>
  </si>
  <si>
    <t>01002 Peptidases and inhibitors</t>
  </si>
  <si>
    <t>09181 Protein families: metabolism</t>
  </si>
  <si>
    <t>OG0005583</t>
  </si>
  <si>
    <t>OG0005584</t>
  </si>
  <si>
    <t>OG0005606</t>
  </si>
  <si>
    <t>K15726</t>
  </si>
  <si>
    <t>czcA, cusA, cnrA</t>
  </si>
  <si>
    <t xml:space="preserve"> heavy metal efflux system protein</t>
  </si>
  <si>
    <t>OG0005608</t>
  </si>
  <si>
    <t>K20218</t>
  </si>
  <si>
    <t>hipH</t>
  </si>
  <si>
    <t xml:space="preserve"> 4-hydroxyisophthalate hydroxylase</t>
  </si>
  <si>
    <t>00623 Toluene degradation</t>
  </si>
  <si>
    <t>OG0005613</t>
  </si>
  <si>
    <t>K07126</t>
  </si>
  <si>
    <t>OG0005616</t>
  </si>
  <si>
    <t>K03543</t>
  </si>
  <si>
    <t>emrA</t>
  </si>
  <si>
    <t>OG0005617</t>
  </si>
  <si>
    <t>K03300</t>
  </si>
  <si>
    <t>TC.CITMHS</t>
  </si>
  <si>
    <t xml:space="preserve"> citrate-Mg2+:H+ or citrate-Ca2+:H+ symporter, CitMHS family</t>
  </si>
  <si>
    <t>99977 Transport</t>
  </si>
  <si>
    <t>OG0005631</t>
  </si>
  <si>
    <t>K00573</t>
  </si>
  <si>
    <t>E2.1.1.77, pcm</t>
  </si>
  <si>
    <t xml:space="preserve"> protein-L-isoaspartate(D-aspartate) O-methyltransferase [EC:2.1.1.77]</t>
  </si>
  <si>
    <t>OG0005634</t>
  </si>
  <si>
    <t>K15727</t>
  </si>
  <si>
    <t>czcB, cusB, cnrB</t>
  </si>
  <si>
    <t xml:space="preserve"> membrane fusion protein, heavy metal efflux system</t>
  </si>
  <si>
    <t>OG0005644</t>
  </si>
  <si>
    <t>K22044</t>
  </si>
  <si>
    <t>ybiO</t>
  </si>
  <si>
    <t xml:space="preserve"> moderate conductance mechanosensitive channel</t>
  </si>
  <si>
    <t>OG0005645</t>
  </si>
  <si>
    <t>K09690</t>
  </si>
  <si>
    <t>ABC-2.LPSE.P</t>
  </si>
  <si>
    <t xml:space="preserve"> lipopolysaccharide transport system permease protein</t>
  </si>
  <si>
    <t>02010 ABC transporters</t>
  </si>
  <si>
    <t>09131 Membrane transport</t>
  </si>
  <si>
    <t>09130 Environmental Information Processing</t>
  </si>
  <si>
    <t>OG0005651</t>
  </si>
  <si>
    <t>K11960</t>
  </si>
  <si>
    <t>urtB</t>
  </si>
  <si>
    <t xml:space="preserve"> urea transport system permease protein</t>
  </si>
  <si>
    <t>OG0005652</t>
  </si>
  <si>
    <t>OG0005654</t>
  </si>
  <si>
    <t>K22879</t>
  </si>
  <si>
    <t>hpyO</t>
  </si>
  <si>
    <t xml:space="preserve"> FAD-dependent urate hydroxylase [EC:1.14.13.113]</t>
  </si>
  <si>
    <t>00230 Purine metabolism</t>
  </si>
  <si>
    <t>09104 Nucleotide metabolism</t>
  </si>
  <si>
    <t>OG0005657</t>
  </si>
  <si>
    <t>OG0005661</t>
  </si>
  <si>
    <t>K11209</t>
  </si>
  <si>
    <t>yghU, yfcG</t>
  </si>
  <si>
    <t xml:space="preserve"> GSH-dependent disulfide-bond oxidoreductase [EC:1.8.4.-]</t>
  </si>
  <si>
    <t>OG0005688</t>
  </si>
  <si>
    <t>K00368</t>
  </si>
  <si>
    <t>nirK</t>
  </si>
  <si>
    <t xml:space="preserve"> nitrite reductase (NO-forming) [EC:1.7.2.1]</t>
  </si>
  <si>
    <t>OG0005696</t>
  </si>
  <si>
    <t>K02073</t>
  </si>
  <si>
    <t>metQ</t>
  </si>
  <si>
    <t xml:space="preserve"> D-methionine transport system substrate-binding protein</t>
  </si>
  <si>
    <t>OG0005706</t>
  </si>
  <si>
    <t>K13525</t>
  </si>
  <si>
    <t>VCP, CDC48</t>
  </si>
  <si>
    <t xml:space="preserve"> transitional endoplasmic reticulum ATPase</t>
  </si>
  <si>
    <t>04141 Protein processing in endoplasmic reticulum</t>
  </si>
  <si>
    <t>09123 Folding, sorting and degradation</t>
  </si>
  <si>
    <t>09120 Genetic Information Processing</t>
  </si>
  <si>
    <t>OG0005708</t>
  </si>
  <si>
    <t>K23262</t>
  </si>
  <si>
    <t>gvpA</t>
  </si>
  <si>
    <t xml:space="preserve"> gas vesicle structural protein</t>
  </si>
  <si>
    <t>OG0005723</t>
  </si>
  <si>
    <t>K00355</t>
  </si>
  <si>
    <t>NQO1</t>
  </si>
  <si>
    <t xml:space="preserve"> NAD(P)H dehydrogenase (quinone) [EC:1.6.5.2]</t>
  </si>
  <si>
    <t>00130 Ubiquinone and other terpenoid-quinone biosynthesis</t>
  </si>
  <si>
    <t>OG0005735</t>
  </si>
  <si>
    <t>K00428</t>
  </si>
  <si>
    <t>E1.11.1.5</t>
  </si>
  <si>
    <t xml:space="preserve"> cytochrome c peroxidase [EC:1.11.1.5]</t>
  </si>
  <si>
    <t>OG0005738</t>
  </si>
  <si>
    <t>K22515</t>
  </si>
  <si>
    <t>fdwB</t>
  </si>
  <si>
    <t xml:space="preserve"> formate dehydrogenase beta subunit [EC:1.17.1.9]</t>
  </si>
  <si>
    <t>OG0005740</t>
  </si>
  <si>
    <t>K03750</t>
  </si>
  <si>
    <t>moeA</t>
  </si>
  <si>
    <t xml:space="preserve"> molybdopterin molybdotransferase [EC:2.10.1.1]</t>
  </si>
  <si>
    <t>00790 Folate biosynthesis</t>
  </si>
  <si>
    <t>OG0005741</t>
  </si>
  <si>
    <t>K02379</t>
  </si>
  <si>
    <t>fdhD</t>
  </si>
  <si>
    <t xml:space="preserve"> FdhD protein</t>
  </si>
  <si>
    <t>99982 Energy metabolism</t>
  </si>
  <si>
    <t>OG0005742</t>
  </si>
  <si>
    <t>OG0005743</t>
  </si>
  <si>
    <t>OG0005744</t>
  </si>
  <si>
    <t>OG0005752</t>
  </si>
  <si>
    <t>K01738</t>
  </si>
  <si>
    <t>cysK</t>
  </si>
  <si>
    <t xml:space="preserve"> cysteine synthase [EC:2.5.1.47]</t>
  </si>
  <si>
    <t>00920 Sulfur metabolism</t>
  </si>
  <si>
    <t>OG0005783</t>
  </si>
  <si>
    <t>K11959</t>
  </si>
  <si>
    <t>urtA</t>
  </si>
  <si>
    <t xml:space="preserve"> urea transport system substrate-binding protein</t>
  </si>
  <si>
    <t>OG0005784</t>
  </si>
  <si>
    <t>K11961</t>
  </si>
  <si>
    <t>urtC</t>
  </si>
  <si>
    <t>OG0005785</t>
  </si>
  <si>
    <t>K11962</t>
  </si>
  <si>
    <t>urtD</t>
  </si>
  <si>
    <t xml:space="preserve"> urea transport system ATP-binding protein</t>
  </si>
  <si>
    <t>OG0005796</t>
  </si>
  <si>
    <t>K08309</t>
  </si>
  <si>
    <t>slt</t>
  </si>
  <si>
    <t xml:space="preserve"> soluble lytic murein transglycosylase [EC:4.2.2.-]</t>
  </si>
  <si>
    <t>01011 Peptidoglycan biosynthesis and degradation proteins</t>
  </si>
  <si>
    <t>OG0005797</t>
  </si>
  <si>
    <t>K06147</t>
  </si>
  <si>
    <t>ABCB-BAC</t>
  </si>
  <si>
    <t xml:space="preserve"> ATP-binding cassette, subfamily B, bacterial</t>
  </si>
  <si>
    <t>OG0005801</t>
  </si>
  <si>
    <t>K07136</t>
  </si>
  <si>
    <t>OG0005802</t>
  </si>
  <si>
    <t>K08178</t>
  </si>
  <si>
    <t>JEN</t>
  </si>
  <si>
    <t xml:space="preserve"> MFS transporter, SHS family, lactate transporter</t>
  </si>
  <si>
    <t>OG0005807</t>
  </si>
  <si>
    <t>K14987</t>
  </si>
  <si>
    <t>fixJ</t>
  </si>
  <si>
    <t xml:space="preserve"> two-component system, LuxR family, response regulator FixJ</t>
  </si>
  <si>
    <t>02020 Two-component system</t>
  </si>
  <si>
    <t>09132 Signal transduction</t>
  </si>
  <si>
    <t>OG0005811</t>
  </si>
  <si>
    <t>K13622</t>
  </si>
  <si>
    <t>btaA</t>
  </si>
  <si>
    <t xml:space="preserve"> S-adenosylmethionine-diacylglycerol 3-amino-3-carboxypropyl transferase</t>
  </si>
  <si>
    <t>00564 Glycerophospholipid metabolism</t>
  </si>
  <si>
    <t>09103 Lipid metabolism</t>
  </si>
  <si>
    <t>OG0005821</t>
  </si>
  <si>
    <t>K17994</t>
  </si>
  <si>
    <t>hydD</t>
  </si>
  <si>
    <t xml:space="preserve"> sulfhydrogenase subunit delta [EC:1.12.1.3 1.12.1.5]</t>
  </si>
  <si>
    <t>OG0005822</t>
  </si>
  <si>
    <t>K17993</t>
  </si>
  <si>
    <t>hydA</t>
  </si>
  <si>
    <t xml:space="preserve"> sulfhydrogenase subunit alpha [EC:1.12.1.3 1.12.1.5]</t>
  </si>
  <si>
    <t>OG0005831</t>
  </si>
  <si>
    <t>K00819</t>
  </si>
  <si>
    <t>rocD, OAT</t>
  </si>
  <si>
    <t xml:space="preserve"> ornithine--oxo-acid transaminase [EC:2.6.1.13]</t>
  </si>
  <si>
    <t>00330 Arginine and proline metabolism</t>
  </si>
  <si>
    <t>OG0005835</t>
  </si>
  <si>
    <t>K07689</t>
  </si>
  <si>
    <t>uvrY, gacA, varA</t>
  </si>
  <si>
    <t xml:space="preserve"> two-component system, NarL family, invasion response regulator UvrY</t>
  </si>
  <si>
    <t>OG0005836</t>
  </si>
  <si>
    <t>K07675</t>
  </si>
  <si>
    <t>uhpB</t>
  </si>
  <si>
    <t xml:space="preserve"> two-component system, NarL family, sensor histidine kinase UhpB [EC:2.7.13.3]</t>
  </si>
  <si>
    <t>OG0005838</t>
  </si>
  <si>
    <t>K16260</t>
  </si>
  <si>
    <t>mxaD</t>
  </si>
  <si>
    <t xml:space="preserve"> mxaD protein</t>
  </si>
  <si>
    <t>OG0005839</t>
  </si>
  <si>
    <t>OG0005840</t>
  </si>
  <si>
    <t>OG0005841</t>
  </si>
  <si>
    <t>OG0005843</t>
  </si>
  <si>
    <t>00010 Glycolysis / Gluconeogenesis</t>
  </si>
  <si>
    <t>OG0005844</t>
  </si>
  <si>
    <t>OG0005845</t>
  </si>
  <si>
    <t>K16254</t>
  </si>
  <si>
    <t>mxaJ</t>
  </si>
  <si>
    <t xml:space="preserve"> mxaJ protein</t>
  </si>
  <si>
    <t>OG0005846</t>
  </si>
  <si>
    <t>OG0005848</t>
  </si>
  <si>
    <t>K00645</t>
  </si>
  <si>
    <t>fabD, MCAT, MCT1</t>
  </si>
  <si>
    <t xml:space="preserve"> [acyl-carrier-protein] S-malonyltransferase [EC:2.3.1.39]</t>
  </si>
  <si>
    <t>00061 Fatty acid biosynthesis</t>
  </si>
  <si>
    <t>OG0005849</t>
  </si>
  <si>
    <t>K13867</t>
  </si>
  <si>
    <t>SLC7A7</t>
  </si>
  <si>
    <t xml:space="preserve"> solute carrier family 7 (L-type amino acid transporter), member 7</t>
  </si>
  <si>
    <t>04974 Protein digestion and absorption</t>
  </si>
  <si>
    <t>09154 Digestive system</t>
  </si>
  <si>
    <t>09150 Organismal Systems</t>
  </si>
  <si>
    <t>OG0005854</t>
  </si>
  <si>
    <t>OG0005856</t>
  </si>
  <si>
    <t>K01259</t>
  </si>
  <si>
    <t>pip</t>
  </si>
  <si>
    <t xml:space="preserve"> proline iminopeptidase [EC:3.4.11.5]</t>
  </si>
  <si>
    <t>OG0005863</t>
  </si>
  <si>
    <t>K08177</t>
  </si>
  <si>
    <t>oxlT</t>
  </si>
  <si>
    <t xml:space="preserve"> MFS transporter, OFA family, oxalate/formate antiporter</t>
  </si>
  <si>
    <t>OG0005864</t>
  </si>
  <si>
    <t>K24217</t>
  </si>
  <si>
    <t>mnaT</t>
  </si>
  <si>
    <t xml:space="preserve"> L-amino acid N-acyltransferase [EC:2.3.1.-]</t>
  </si>
  <si>
    <t>OG0005879</t>
  </si>
  <si>
    <t>K06214</t>
  </si>
  <si>
    <t>csgG</t>
  </si>
  <si>
    <t xml:space="preserve"> curli production assembly/transport component CsgG</t>
  </si>
  <si>
    <t>02044 Secretion system</t>
  </si>
  <si>
    <t>OG0005886</t>
  </si>
  <si>
    <t>K01114</t>
  </si>
  <si>
    <t>plc</t>
  </si>
  <si>
    <t xml:space="preserve"> phospholipase C [EC:3.1.4.3]</t>
  </si>
  <si>
    <t>00562 Inositol phosphate metabolism</t>
  </si>
  <si>
    <t>OG0005896</t>
  </si>
  <si>
    <t>K01782</t>
  </si>
  <si>
    <t>fadJ</t>
  </si>
  <si>
    <t xml:space="preserve"> 3-hydroxyacyl-CoA dehydrogenase / enoyl-CoA hydratase / 3-hydroxybutyryl-CoA epimerase [EC:1.1.1.35 4.2.1.17 5.1.2.3]</t>
  </si>
  <si>
    <t>00640 Propanoate metabolism</t>
  </si>
  <si>
    <t>OG0005898</t>
  </si>
  <si>
    <t>K01759</t>
  </si>
  <si>
    <t>GLO1, gloA</t>
  </si>
  <si>
    <t xml:space="preserve"> lactoylglutathione lyase [EC:4.4.1.5]</t>
  </si>
  <si>
    <t>00620 Pyruvate metabolism</t>
  </si>
  <si>
    <t>OG0005901</t>
  </si>
  <si>
    <t>K02461</t>
  </si>
  <si>
    <t>gspL</t>
  </si>
  <si>
    <t xml:space="preserve"> general secretion pathway protein L</t>
  </si>
  <si>
    <t>03070 Bacterial secretion system</t>
  </si>
  <si>
    <t>OG0005905</t>
  </si>
  <si>
    <t>K02457</t>
  </si>
  <si>
    <t>gspH</t>
  </si>
  <si>
    <t xml:space="preserve"> general secretion pathway protein H</t>
  </si>
  <si>
    <t>OG0005906</t>
  </si>
  <si>
    <t>K02455</t>
  </si>
  <si>
    <t>gspF</t>
  </si>
  <si>
    <t xml:space="preserve"> general secretion pathway protein F</t>
  </si>
  <si>
    <t>OG0005907</t>
  </si>
  <si>
    <t>K02454</t>
  </si>
  <si>
    <t>gspE</t>
  </si>
  <si>
    <t xml:space="preserve"> general secretion pathway protein E [EC:7.4.2.8]</t>
  </si>
  <si>
    <t>OG0005912</t>
  </si>
  <si>
    <t>K02453</t>
  </si>
  <si>
    <t>gspD</t>
  </si>
  <si>
    <t xml:space="preserve"> general secretion pathway protein D</t>
  </si>
  <si>
    <t>OG0005913</t>
  </si>
  <si>
    <t>K07165</t>
  </si>
  <si>
    <t>fecR</t>
  </si>
  <si>
    <t xml:space="preserve"> transmembrane sensor</t>
  </si>
  <si>
    <t>OG0005927</t>
  </si>
  <si>
    <t>K24411</t>
  </si>
  <si>
    <t>patD, lynD</t>
  </si>
  <si>
    <t xml:space="preserve"> oxazoline/thiazoline synthase [EC:6.2.2.2 6.2.2.3]</t>
  </si>
  <si>
    <t>OG0005941</t>
  </si>
  <si>
    <t>K08715</t>
  </si>
  <si>
    <t>IRPC</t>
  </si>
  <si>
    <t xml:space="preserve"> inward rectifier potassium channel</t>
  </si>
  <si>
    <t>OG0005950</t>
  </si>
  <si>
    <t>K13815</t>
  </si>
  <si>
    <t>rpfG</t>
  </si>
  <si>
    <t xml:space="preserve"> two-component system, response regulator RpfG</t>
  </si>
  <si>
    <t>OG0005955</t>
  </si>
  <si>
    <t>K01501</t>
  </si>
  <si>
    <t>E3.5.5.1</t>
  </si>
  <si>
    <t xml:space="preserve"> nitrilase [EC:3.5.5.1]</t>
  </si>
  <si>
    <t>OG0005971</t>
  </si>
  <si>
    <t>K00697</t>
  </si>
  <si>
    <t>otsA</t>
  </si>
  <si>
    <t xml:space="preserve"> trehalose 6-phosphate synthase [EC:2.4.1.15 2.4.1.347]</t>
  </si>
  <si>
    <t>00500 Starch and sucrose metabolism</t>
  </si>
  <si>
    <t>OG0005978</t>
  </si>
  <si>
    <t>K09024</t>
  </si>
  <si>
    <t>rutF</t>
  </si>
  <si>
    <t xml:space="preserve"> flavin reductase [EC:1.5.1.-]</t>
  </si>
  <si>
    <t>00240 Pyrimidine metabolism</t>
  </si>
  <si>
    <t>OG0005982</t>
  </si>
  <si>
    <t>K02020</t>
  </si>
  <si>
    <t>modA</t>
  </si>
  <si>
    <t xml:space="preserve"> molybdate transport system substrate-binding protein</t>
  </si>
  <si>
    <t>OG0005987</t>
  </si>
  <si>
    <t>OG0006001</t>
  </si>
  <si>
    <t>K06445</t>
  </si>
  <si>
    <t>fadE</t>
  </si>
  <si>
    <t xml:space="preserve"> acyl-CoA dehydrogenase [EC:1.3.99.-]</t>
  </si>
  <si>
    <t>00071 Fatty acid degradation</t>
  </si>
  <si>
    <t>OG0006006</t>
  </si>
  <si>
    <t>K06188</t>
  </si>
  <si>
    <t>aqpZ</t>
  </si>
  <si>
    <t xml:space="preserve"> aquaporin Z</t>
  </si>
  <si>
    <t>OG0006009</t>
  </si>
  <si>
    <t>K21449</t>
  </si>
  <si>
    <t>ata, sadA, emaA</t>
  </si>
  <si>
    <t xml:space="preserve"> trimeric autotransporter adhesin</t>
  </si>
  <si>
    <t>OG0006068</t>
  </si>
  <si>
    <t>OG0006089</t>
  </si>
  <si>
    <t>K10112</t>
  </si>
  <si>
    <t>msmX, msmK, malK, sugC, ggtA, msiK</t>
  </si>
  <si>
    <t xml:space="preserve"> multiple sugar transport system ATP-binding protein</t>
  </si>
  <si>
    <t>OG0006110</t>
  </si>
  <si>
    <t>K05816</t>
  </si>
  <si>
    <t>ugpC</t>
  </si>
  <si>
    <t xml:space="preserve"> sn-glycerol 3-phosphate transport system ATP-binding protein [EC:7.6.2.10]</t>
  </si>
  <si>
    <t>OG0006111</t>
  </si>
  <si>
    <t>K05813</t>
  </si>
  <si>
    <t>ugpB</t>
  </si>
  <si>
    <t xml:space="preserve"> sn-glycerol 3-phosphate transport system substrate-binding protein</t>
  </si>
  <si>
    <t>OG0006112</t>
  </si>
  <si>
    <t>K05815</t>
  </si>
  <si>
    <t>ugpE</t>
  </si>
  <si>
    <t xml:space="preserve"> sn-glycerol 3-phosphate transport system permease protein</t>
  </si>
  <si>
    <t>OG0006121</t>
  </si>
  <si>
    <t>K18904</t>
  </si>
  <si>
    <t>nodT, ameC</t>
  </si>
  <si>
    <t xml:space="preserve"> outer membrane protein, multidrug efflux system</t>
  </si>
  <si>
    <t>OG0006124</t>
  </si>
  <si>
    <t>01501 beta-Lactam resistance</t>
  </si>
  <si>
    <t>09175 Drug resistance: antimicrobial</t>
  </si>
  <si>
    <t>09160 Human Diseases</t>
  </si>
  <si>
    <t>OG0006125</t>
  </si>
  <si>
    <t>OG0006131</t>
  </si>
  <si>
    <t>K14475</t>
  </si>
  <si>
    <t>ICP</t>
  </si>
  <si>
    <t xml:space="preserve"> inhibitor of cysteine peptidase</t>
  </si>
  <si>
    <t>05143 African trypanosomiasis</t>
  </si>
  <si>
    <t>09174 Infectious disease: parasitic</t>
  </si>
  <si>
    <t>OG0006145</t>
  </si>
  <si>
    <t>K02280</t>
  </si>
  <si>
    <t>cpaC, rcpA</t>
  </si>
  <si>
    <t xml:space="preserve"> pilus assembly protein CpaC</t>
  </si>
  <si>
    <t>OG0006175</t>
  </si>
  <si>
    <t>K00620</t>
  </si>
  <si>
    <t>argJ</t>
  </si>
  <si>
    <t xml:space="preserve"> glutamate N-acetyltransferase / amino-acid N-acetyltransferase [EC:2.3.1.35 2.3.1.1]</t>
  </si>
  <si>
    <t>00220 Arginine biosynthesis</t>
  </si>
  <si>
    <t>OG0006182</t>
  </si>
  <si>
    <t>K03272</t>
  </si>
  <si>
    <t>gmhC, hldE, waaE, rfaE</t>
  </si>
  <si>
    <t xml:space="preserve"> D-beta-D-heptose 7-phosphate kinase / D-beta-D-heptose 1-phosphate adenosyltransferase [EC:2.7.1.167 2.7.7.70]</t>
  </si>
  <si>
    <t>00540 Lipopolysaccharide biosynthesis</t>
  </si>
  <si>
    <t>OG0006183</t>
  </si>
  <si>
    <t>K03274</t>
  </si>
  <si>
    <t>gmhD, rfaD</t>
  </si>
  <si>
    <t xml:space="preserve"> ADP-L-glycero-D-manno-heptose 6-epimerase [EC:5.1.3.20]</t>
  </si>
  <si>
    <t>OG0006199</t>
  </si>
  <si>
    <t>K00101</t>
  </si>
  <si>
    <t>lldD</t>
  </si>
  <si>
    <t xml:space="preserve"> L-lactate dehydrogenase (cytochrome) [EC:1.1.2.3]</t>
  </si>
  <si>
    <t>OG0006201</t>
  </si>
  <si>
    <t>K03620</t>
  </si>
  <si>
    <t>hyaC</t>
  </si>
  <si>
    <t xml:space="preserve"> Ni/Fe-hydrogenase 1 B-type cytochrome subunit</t>
  </si>
  <si>
    <t>OG0006215</t>
  </si>
  <si>
    <t>K07098</t>
  </si>
  <si>
    <t>OG0006217</t>
  </si>
  <si>
    <t>K03719</t>
  </si>
  <si>
    <t>lrp</t>
  </si>
  <si>
    <t xml:space="preserve"> Lrp/AsnC family transcriptional regulator, leucine-responsive regulatory protein</t>
  </si>
  <si>
    <t>OG0006218</t>
  </si>
  <si>
    <t>K03293</t>
  </si>
  <si>
    <t>TC.AAT</t>
  </si>
  <si>
    <t xml:space="preserve"> amino acid transporter, AAT family</t>
  </si>
  <si>
    <t>MC3_specific</t>
  </si>
  <si>
    <t>OG0008527</t>
  </si>
  <si>
    <t>K13292</t>
  </si>
  <si>
    <t>lgt, umpA</t>
  </si>
  <si>
    <t xml:space="preserve"> phosphatidylglycerol---prolipoprotein diacylglyceryl transferase [EC:2.5.1.145]</t>
  </si>
  <si>
    <t>OG0008529</t>
  </si>
  <si>
    <t>K07006</t>
  </si>
  <si>
    <t>OG0008644</t>
  </si>
  <si>
    <t>K09020</t>
  </si>
  <si>
    <t>rutB</t>
  </si>
  <si>
    <t xml:space="preserve"> ureidoacrylate peracid hydrolase [EC:3.5.1.110]</t>
  </si>
  <si>
    <t>OG0008649</t>
  </si>
  <si>
    <t>K01703</t>
  </si>
  <si>
    <t>leuC, IPMI-L</t>
  </si>
  <si>
    <t xml:space="preserve"> 3-isopropylmalate/(R)-2-methylmalate dehydratase large subunit [EC:4.2.1.33 4.2.1.35]</t>
  </si>
  <si>
    <t>00660 C5-Branched dibasic acid metabolism</t>
  </si>
  <si>
    <t>OG0008650</t>
  </si>
  <si>
    <t>K01704</t>
  </si>
  <si>
    <t>leuD, IPMI-S</t>
  </si>
  <si>
    <t xml:space="preserve"> 3-isopropylmalate/(R)-2-methylmalate dehydratase small subunit [EC:4.2.1.33 4.2.1.35]</t>
  </si>
  <si>
    <t>OG0008750</t>
  </si>
  <si>
    <t>K07315</t>
  </si>
  <si>
    <t>rsbU_P</t>
  </si>
  <si>
    <t xml:space="preserve"> phosphoserine phosphatase RsbU/P [EC:3.1.3.3]</t>
  </si>
  <si>
    <t>03021 Transcription machinery</t>
  </si>
  <si>
    <t>OG0008754</t>
  </si>
  <si>
    <t>K03411</t>
  </si>
  <si>
    <t>cheD</t>
  </si>
  <si>
    <t xml:space="preserve"> chemotaxis protein CheD [EC:3.5.1.44]</t>
  </si>
  <si>
    <t>02030 Bacterial chemotaxis</t>
  </si>
  <si>
    <t>09142 Cell motility</t>
  </si>
  <si>
    <t>OG0008756</t>
  </si>
  <si>
    <t>K24206</t>
  </si>
  <si>
    <t>uacT</t>
  </si>
  <si>
    <t xml:space="preserve"> uric acid transporter</t>
  </si>
  <si>
    <t>OG0008760</t>
  </si>
  <si>
    <t>K04033</t>
  </si>
  <si>
    <t>eutR</t>
  </si>
  <si>
    <t xml:space="preserve"> AraC family transcriptional regulator, ethanolamine operon transcriptional activator</t>
  </si>
  <si>
    <t>OG0008818</t>
  </si>
  <si>
    <t>K01464</t>
  </si>
  <si>
    <t>DPYS, dht, hydA</t>
  </si>
  <si>
    <t xml:space="preserve"> dihydropyrimidinase [EC:3.5.2.2]</t>
  </si>
  <si>
    <t>OG0008819</t>
  </si>
  <si>
    <t>K11991</t>
  </si>
  <si>
    <t>tadA</t>
  </si>
  <si>
    <t xml:space="preserve"> tRNA(adenine34) deaminase [EC:3.5.4.33]</t>
  </si>
  <si>
    <t>03016 Transfer RNA biogenesis</t>
  </si>
  <si>
    <t>OG0008902</t>
  </si>
  <si>
    <t>K11930</t>
  </si>
  <si>
    <t>torT</t>
  </si>
  <si>
    <t xml:space="preserve"> periplasmic protein TorT</t>
  </si>
  <si>
    <t>99981 Carbohydrate metabolism</t>
  </si>
  <si>
    <t>OG0009006</t>
  </si>
  <si>
    <t>K12960</t>
  </si>
  <si>
    <t>mtaD</t>
  </si>
  <si>
    <t xml:space="preserve"> 5-methylthioadenosine/S-adenosylhomocysteine deaminase [EC:3.5.4.31 3.5.4.28]</t>
  </si>
  <si>
    <t>00270 Cysteine and methionine metabolism</t>
  </si>
  <si>
    <t>OG0009011</t>
  </si>
  <si>
    <t>K02011</t>
  </si>
  <si>
    <t>afuB, fbpB</t>
  </si>
  <si>
    <t xml:space="preserve"> iron(III) transport system permease protein</t>
  </si>
  <si>
    <t>OG0009077</t>
  </si>
  <si>
    <t>K24498</t>
  </si>
  <si>
    <t>SORL1</t>
  </si>
  <si>
    <t xml:space="preserve"> sortilin-related receptor</t>
  </si>
  <si>
    <t>04131 Membrane trafficking</t>
  </si>
  <si>
    <t>OG0009150</t>
  </si>
  <si>
    <t>K19267</t>
  </si>
  <si>
    <t>qorB</t>
  </si>
  <si>
    <t>OG0009233</t>
  </si>
  <si>
    <t>K02012</t>
  </si>
  <si>
    <t>afuA, fbpA</t>
  </si>
  <si>
    <t xml:space="preserve"> iron(III) transport system substrate-binding protein</t>
  </si>
  <si>
    <t>OG0009335</t>
  </si>
  <si>
    <t>K20534</t>
  </si>
  <si>
    <t>gtrB, csbB</t>
  </si>
  <si>
    <t xml:space="preserve"> polyisoprenyl-phosphate glycosyltransferase [EC:2.4.-.-]</t>
  </si>
  <si>
    <t xml:space="preserve">01005 Lipopolysaccharide biosynthesis proteins </t>
  </si>
  <si>
    <t>OG0009408</t>
  </si>
  <si>
    <t>K06145</t>
  </si>
  <si>
    <t>gntR</t>
  </si>
  <si>
    <t xml:space="preserve"> LacI family transcriptional regulator, gluconate utilization system Gnt-I transcriptional repressor</t>
  </si>
  <si>
    <t>OG0009433</t>
  </si>
  <si>
    <t>K03313</t>
  </si>
  <si>
    <t>nhaA</t>
  </si>
  <si>
    <t xml:space="preserve"> Na+:H+ antiporter, NhaA family</t>
  </si>
  <si>
    <t>OG0009585</t>
  </si>
  <si>
    <t>K00925</t>
  </si>
  <si>
    <t>ackA</t>
  </si>
  <si>
    <t xml:space="preserve"> acetate kinase [EC:2.7.2.1]</t>
  </si>
  <si>
    <t>OG0009837</t>
  </si>
  <si>
    <t>K06112</t>
  </si>
  <si>
    <t>MAGI3</t>
  </si>
  <si>
    <t xml:space="preserve"> membrane-associated guanylate kinase-related</t>
  </si>
  <si>
    <t>04015 Rap1 signaling pathway</t>
  </si>
  <si>
    <t>OG0009862</t>
  </si>
  <si>
    <t>K20327</t>
  </si>
  <si>
    <t>xagB</t>
  </si>
  <si>
    <t xml:space="preserve"> glycosyltransferase XagB</t>
  </si>
  <si>
    <t>02024 Quorum sensing</t>
  </si>
  <si>
    <t>09145 Cellular community - prokaryotes</t>
  </si>
  <si>
    <t>OG0009865</t>
  </si>
  <si>
    <t>K20326</t>
  </si>
  <si>
    <t>xagA</t>
  </si>
  <si>
    <t xml:space="preserve"> protein XagA</t>
  </si>
  <si>
    <t>OG0009873</t>
  </si>
  <si>
    <t>K07267</t>
  </si>
  <si>
    <t>oprB</t>
  </si>
  <si>
    <t xml:space="preserve"> porin</t>
  </si>
  <si>
    <t>OG0010339</t>
  </si>
  <si>
    <t>K18828</t>
  </si>
  <si>
    <t>mvpA, vapC</t>
  </si>
  <si>
    <t xml:space="preserve"> tRNA(fMet)-specific endonuclease VapC [EC:3.1.-.-]</t>
  </si>
  <si>
    <t>OG0010577</t>
  </si>
  <si>
    <t>K07552</t>
  </si>
  <si>
    <t>bcr, tcaB</t>
  </si>
  <si>
    <t xml:space="preserve"> MFS transporter, DHA1 family, multidrug resistance protein</t>
  </si>
  <si>
    <t>OG0010580</t>
  </si>
  <si>
    <t>K01551</t>
  </si>
  <si>
    <t>arsA, ASNA1, GET3</t>
  </si>
  <si>
    <t xml:space="preserve"> arsenite/tail-anchored protein-transporting ATPase [EC:7.3.2.7 7.3.-.-]</t>
  </si>
  <si>
    <t>03060 Protein export</t>
  </si>
  <si>
    <t>OG0010583</t>
  </si>
  <si>
    <t>K00604</t>
  </si>
  <si>
    <t>MTFMT, fmt</t>
  </si>
  <si>
    <t xml:space="preserve"> methionyl-tRNA formyltransferase [EC:2.1.2.9]</t>
  </si>
  <si>
    <t>00970 Aminoacyl-tRNA biosynthesis</t>
  </si>
  <si>
    <t>09122 Translation</t>
  </si>
  <si>
    <t>OG0010774</t>
  </si>
  <si>
    <t>K01559</t>
  </si>
  <si>
    <t>-</t>
  </si>
  <si>
    <t>OG0010778</t>
  </si>
  <si>
    <t>K02529</t>
  </si>
  <si>
    <t>lacI, galR</t>
  </si>
  <si>
    <t xml:space="preserve"> LacI family transcriptional regulator</t>
  </si>
  <si>
    <t>OG0011050</t>
  </si>
  <si>
    <t>K02651</t>
  </si>
  <si>
    <t>flp, pilA</t>
  </si>
  <si>
    <t xml:space="preserve"> pilus assembly protein Flp/PilA</t>
  </si>
  <si>
    <t>OG0011051</t>
  </si>
  <si>
    <t>K01139</t>
  </si>
  <si>
    <t>spoT</t>
  </si>
  <si>
    <t xml:space="preserve"> GTP diphosphokinase / guanosine-3',5'-bis(diphosphate) 3'-diphosphatase [EC:2.7.6.5 3.1.7.2]</t>
  </si>
  <si>
    <t>OG0011385</t>
  </si>
  <si>
    <t>K00331</t>
  </si>
  <si>
    <t>nuoB</t>
  </si>
  <si>
    <t xml:space="preserve"> NADH-quinone oxidoreductase subunit B [EC:7.1.1.2]</t>
  </si>
  <si>
    <t>00190 Oxidative phosphorylation</t>
  </si>
  <si>
    <t>OG0011740</t>
  </si>
  <si>
    <t>K09792</t>
  </si>
  <si>
    <t>OG0012211</t>
  </si>
  <si>
    <t>K08582</t>
  </si>
  <si>
    <t>CAPN15</t>
  </si>
  <si>
    <t xml:space="preserve"> calpain-15 [EC:3.4.22.-]</t>
  </si>
  <si>
    <t>OG0012215</t>
  </si>
  <si>
    <t>K20866</t>
  </si>
  <si>
    <t>yihX</t>
  </si>
  <si>
    <t xml:space="preserve"> glucose-1-phosphatase [EC:3.1.3.10]</t>
  </si>
  <si>
    <t>OG0012222</t>
  </si>
  <si>
    <t>K00931</t>
  </si>
  <si>
    <t>proB</t>
  </si>
  <si>
    <t xml:space="preserve"> glutamate 5-kinase [EC:2.7.2.11]</t>
  </si>
  <si>
    <t>OG0012230</t>
  </si>
  <si>
    <t>K18199</t>
  </si>
  <si>
    <t>inhA</t>
  </si>
  <si>
    <t xml:space="preserve"> cyclohexyl-isocyanide hydratase [EC:4.2.1.103]</t>
  </si>
  <si>
    <t>00930 Caprolactam degradation</t>
  </si>
  <si>
    <t>MC4_specific</t>
  </si>
  <si>
    <t>OG0008396</t>
  </si>
  <si>
    <t>K08973</t>
  </si>
  <si>
    <t>hemJ</t>
  </si>
  <si>
    <t xml:space="preserve"> protoporphyrinogen IX oxidase [EC:1.3.99.-]</t>
  </si>
  <si>
    <t>00860 Porphyrin metabolism</t>
  </si>
  <si>
    <t>OG0008463</t>
  </si>
  <si>
    <t>K05817</t>
  </si>
  <si>
    <t>hcaR</t>
  </si>
  <si>
    <t xml:space="preserve"> LysR family transcriptional regulator, hca operon transcriptional activator</t>
  </si>
  <si>
    <t>OG0008498</t>
  </si>
  <si>
    <t>K17315</t>
  </si>
  <si>
    <t>gtsA, glcE</t>
  </si>
  <si>
    <t xml:space="preserve"> glucose/mannose transport system substrate-binding protein</t>
  </si>
  <si>
    <t>OG0008590</t>
  </si>
  <si>
    <t>K01760</t>
  </si>
  <si>
    <t>metC</t>
  </si>
  <si>
    <t xml:space="preserve"> cysteine-S-conjugate beta-lyase [EC:4.4.1.13]</t>
  </si>
  <si>
    <t>OG0008677</t>
  </si>
  <si>
    <t>K02115</t>
  </si>
  <si>
    <t>ATPF1G, atpG</t>
  </si>
  <si>
    <t xml:space="preserve"> F-type H+-transporting ATPase subunit gamma</t>
  </si>
  <si>
    <t>OG0008678</t>
  </si>
  <si>
    <t>K02111</t>
  </si>
  <si>
    <t>ATPF1A, atpA</t>
  </si>
  <si>
    <t xml:space="preserve"> F-type H+/Na+-transporting ATPase subunit alpha [EC:7.1.2.2 7.2.2.1]</t>
  </si>
  <si>
    <t>OG0008679</t>
  </si>
  <si>
    <t>K02109</t>
  </si>
  <si>
    <t>ATPF0B, atpF</t>
  </si>
  <si>
    <t xml:space="preserve"> F-type H+-transporting ATPase subunit b</t>
  </si>
  <si>
    <t>OG0008680</t>
  </si>
  <si>
    <t>K02110</t>
  </si>
  <si>
    <t>ATPF0C, atpE</t>
  </si>
  <si>
    <t xml:space="preserve"> F-type H+-transporting ATPase subunit c</t>
  </si>
  <si>
    <t>OG0008681</t>
  </si>
  <si>
    <t>K02108</t>
  </si>
  <si>
    <t>ATPF0A, atpB</t>
  </si>
  <si>
    <t xml:space="preserve"> F-type H+-transporting ATPase subunit a</t>
  </si>
  <si>
    <t>OG0008682</t>
  </si>
  <si>
    <t>K02114</t>
  </si>
  <si>
    <t>ATPF1E, atpC</t>
  </si>
  <si>
    <t xml:space="preserve"> F-type H+-transporting ATPase subunit epsilon</t>
  </si>
  <si>
    <t>OG0008783</t>
  </si>
  <si>
    <t>K02116</t>
  </si>
  <si>
    <t>atpI</t>
  </si>
  <si>
    <t xml:space="preserve"> ATP synthase protein I</t>
  </si>
  <si>
    <t>00194 Photosynthesis proteins</t>
  </si>
  <si>
    <t>OG0008842</t>
  </si>
  <si>
    <t>K02078</t>
  </si>
  <si>
    <t>acpP</t>
  </si>
  <si>
    <t xml:space="preserve"> acyl carrier protein</t>
  </si>
  <si>
    <t>OG0008843</t>
  </si>
  <si>
    <t>K00627</t>
  </si>
  <si>
    <t>DLAT, aceF, pdhC</t>
  </si>
  <si>
    <t xml:space="preserve"> pyruvate dehydrogenase E2 component (dihydrolipoamide acetyltransferase) [EC:2.3.1.12]</t>
  </si>
  <si>
    <t>OG0008846</t>
  </si>
  <si>
    <t>K01895</t>
  </si>
  <si>
    <t>ACSS1_2, acs</t>
  </si>
  <si>
    <t xml:space="preserve"> acetyl-CoA synthetase [EC:6.2.1.1]</t>
  </si>
  <si>
    <t>MC5_specific</t>
  </si>
  <si>
    <t>OG0009163</t>
  </si>
  <si>
    <t>K01113</t>
  </si>
  <si>
    <t>phoD</t>
  </si>
  <si>
    <t xml:space="preserve"> alkaline phosphatase D [EC:3.1.3.1]</t>
  </si>
  <si>
    <t>OG0009615</t>
  </si>
  <si>
    <t>K10380</t>
  </si>
  <si>
    <t>ANK</t>
  </si>
  <si>
    <t xml:space="preserve"> ankyrin</t>
  </si>
  <si>
    <t>05205 Proteoglycans in cancer</t>
  </si>
  <si>
    <t>09161 Cancer: overview</t>
  </si>
  <si>
    <t>OG0009618</t>
  </si>
  <si>
    <t>K07086</t>
  </si>
  <si>
    <t>OG0010057</t>
  </si>
  <si>
    <t>K10979</t>
  </si>
  <si>
    <t>ku</t>
  </si>
  <si>
    <t xml:space="preserve"> DNA end-binding protein Ku</t>
  </si>
  <si>
    <t>03450 Non-homologous end-joining</t>
  </si>
  <si>
    <t>09124 Replication and repair</t>
  </si>
  <si>
    <t>OG0010225</t>
  </si>
  <si>
    <t>K04078</t>
  </si>
  <si>
    <t>groES, HSPE1</t>
  </si>
  <si>
    <t xml:space="preserve"> chaperonin GroES</t>
  </si>
  <si>
    <t>03110 Chaperones and folding catalysts</t>
  </si>
  <si>
    <t>MC1_MC2_specific</t>
  </si>
  <si>
    <t>OG0004918</t>
  </si>
  <si>
    <t>K13049</t>
  </si>
  <si>
    <t>PM20D1</t>
  </si>
  <si>
    <t xml:space="preserve"> carboxypeptidase PM20D1 [EC:3.4.17.-]</t>
  </si>
  <si>
    <t>OG0004954</t>
  </si>
  <si>
    <t>K09983</t>
  </si>
  <si>
    <t>OG0004958</t>
  </si>
  <si>
    <t>K11534</t>
  </si>
  <si>
    <t>deoR</t>
  </si>
  <si>
    <t xml:space="preserve"> DeoR family transcriptional regulator, deoxyribose operon repressor</t>
  </si>
  <si>
    <t>MC1_MC3_specific</t>
  </si>
  <si>
    <t>OG0007458</t>
  </si>
  <si>
    <t>K07104</t>
  </si>
  <si>
    <t>catE</t>
  </si>
  <si>
    <t xml:space="preserve"> catechol 2,3-dioxygenase [EC:1.13.11.2]</t>
  </si>
  <si>
    <t>MC1_MC4_specific</t>
  </si>
  <si>
    <t>OG0007436</t>
  </si>
  <si>
    <t>K06281</t>
  </si>
  <si>
    <t>hyaB, hybC</t>
  </si>
  <si>
    <t xml:space="preserve"> hydrogenase large subunit [EC:1.12.99.6]</t>
  </si>
  <si>
    <t>00633 Nitrotoluene degradation</t>
  </si>
  <si>
    <t>OG0007437</t>
  </si>
  <si>
    <t>K06282</t>
  </si>
  <si>
    <t>hyaA, hybO</t>
  </si>
  <si>
    <t xml:space="preserve"> hydrogenase small subunit [EC:1.12.99.6]</t>
  </si>
  <si>
    <t>OG0007440</t>
  </si>
  <si>
    <t>K04653</t>
  </si>
  <si>
    <t>hypC</t>
  </si>
  <si>
    <t xml:space="preserve"> hydrogenase expression/formation protein HypC</t>
  </si>
  <si>
    <t>99975 Protein processing</t>
  </si>
  <si>
    <t>OG0007467</t>
  </si>
  <si>
    <t>K03800</t>
  </si>
  <si>
    <t>lplA, lplJ, lipL1</t>
  </si>
  <si>
    <t xml:space="preserve"> lipoate---protein ligase [EC:6.3.1.20]</t>
  </si>
  <si>
    <t>00785 Lipoic acid metabolism</t>
  </si>
  <si>
    <t>OG0007468</t>
  </si>
  <si>
    <t>K24689</t>
  </si>
  <si>
    <t>lipS2</t>
  </si>
  <si>
    <t xml:space="preserve"> lipoyl synthase</t>
  </si>
  <si>
    <t>OG0007469</t>
  </si>
  <si>
    <t>K17830</t>
  </si>
  <si>
    <t>GGR</t>
  </si>
  <si>
    <t xml:space="preserve"> digeranylgeranylglycerophospholipid reductase [EC:1.3.1.101 1.3.7.11]</t>
  </si>
  <si>
    <t>OG0007470</t>
  </si>
  <si>
    <t>K09711</t>
  </si>
  <si>
    <t>lipS1</t>
  </si>
  <si>
    <t>OG0007472</t>
  </si>
  <si>
    <t>K07092</t>
  </si>
  <si>
    <t>OG0007475</t>
  </si>
  <si>
    <t>K03388</t>
  </si>
  <si>
    <t>hdrA2</t>
  </si>
  <si>
    <t xml:space="preserve"> heterodisulfide reductase subunit A2 [EC:1.8.7.3 1.8.98.4 1.8.98.5 1.8.98.6]</t>
  </si>
  <si>
    <t>OG0007480</t>
  </si>
  <si>
    <t>K02437</t>
  </si>
  <si>
    <t>gcvH, GCSH</t>
  </si>
  <si>
    <t xml:space="preserve"> glycine cleavage system H protein</t>
  </si>
  <si>
    <t>OG0007483</t>
  </si>
  <si>
    <t>K04085</t>
  </si>
  <si>
    <t>tusA, sirA</t>
  </si>
  <si>
    <t xml:space="preserve"> tRNA 2-thiouridine synthesizing protein A [EC:2.8.1.-]</t>
  </si>
  <si>
    <t>04122 Sulfur relay system</t>
  </si>
  <si>
    <t>MC2_MC3_specific</t>
  </si>
  <si>
    <t>OG0000068</t>
  </si>
  <si>
    <t>K03408</t>
  </si>
  <si>
    <t>cheW</t>
  </si>
  <si>
    <t xml:space="preserve"> purine-binding chemotaxis protein CheW</t>
  </si>
  <si>
    <t>OG0000333</t>
  </si>
  <si>
    <t>K03407</t>
  </si>
  <si>
    <t>cheA</t>
  </si>
  <si>
    <t xml:space="preserve"> two-component system, chemotaxis family, sensor kinase CheA [EC:2.7.13.3]</t>
  </si>
  <si>
    <t>OG0005064</t>
  </si>
  <si>
    <t>K00575</t>
  </si>
  <si>
    <t>cheR</t>
  </si>
  <si>
    <t xml:space="preserve"> chemotaxis protein methyltransferase CheR [EC:2.1.1.80]</t>
  </si>
  <si>
    <t>OG0005147</t>
  </si>
  <si>
    <t>K01473</t>
  </si>
  <si>
    <t>hyuA</t>
  </si>
  <si>
    <t xml:space="preserve"> N-methylhydantoinase A [EC:3.5.2.14]</t>
  </si>
  <si>
    <t>OG0005198</t>
  </si>
  <si>
    <t>K01941</t>
  </si>
  <si>
    <t>E6.3.4.6</t>
  </si>
  <si>
    <t xml:space="preserve"> urea carboxylase [EC:6.3.4.6]</t>
  </si>
  <si>
    <t>OG0005199</t>
  </si>
  <si>
    <t>K01961</t>
  </si>
  <si>
    <t>accC</t>
  </si>
  <si>
    <t xml:space="preserve"> acetyl-CoA carboxylase, biotin carboxylase subunit [EC:6.4.1.2 6.3.4.14]</t>
  </si>
  <si>
    <t>OG0005201</t>
  </si>
  <si>
    <t>K07160</t>
  </si>
  <si>
    <t>pxpA</t>
  </si>
  <si>
    <t xml:space="preserve"> 5-oxoprolinase (ATP-hydrolysing) subunit A [EC:3.5.2.9]</t>
  </si>
  <si>
    <t>00480 Glutathione metabolism</t>
  </si>
  <si>
    <t>09106 Metabolism of other amino acids</t>
  </si>
  <si>
    <t>OG0005284</t>
  </si>
  <si>
    <t>K17760</t>
  </si>
  <si>
    <t>qheDH, qbdA</t>
  </si>
  <si>
    <t xml:space="preserve"> quinohemoprotein ethanol dehydrogenase [EC:1.1.9.1]</t>
  </si>
  <si>
    <t>OG0005298</t>
  </si>
  <si>
    <t>K09967</t>
  </si>
  <si>
    <t>OG0005307</t>
  </si>
  <si>
    <t>K03296</t>
  </si>
  <si>
    <t>TC.HAE1</t>
  </si>
  <si>
    <t xml:space="preserve"> hydrophobic/amphiphilic exporter-1 (mainly G- bacteria), HAE1 family</t>
  </si>
  <si>
    <t>OG0005395</t>
  </si>
  <si>
    <t>K03762</t>
  </si>
  <si>
    <t>proP</t>
  </si>
  <si>
    <t xml:space="preserve"> MFS transporter, MHS family, proline/betaine transporter</t>
  </si>
  <si>
    <t>MC2_MC4_specific</t>
  </si>
  <si>
    <t>OG0005106</t>
  </si>
  <si>
    <t>K01061</t>
  </si>
  <si>
    <t>E3.1.1.45</t>
  </si>
  <si>
    <t xml:space="preserve"> carboxymethylenebutenolidase [EC:3.1.1.45]</t>
  </si>
  <si>
    <t>00364 Fluorobenzoate degradation</t>
  </si>
  <si>
    <t>OG0005107</t>
  </si>
  <si>
    <t>K12370</t>
  </si>
  <si>
    <t>dppC</t>
  </si>
  <si>
    <t xml:space="preserve"> dipeptide transport system permease protein</t>
  </si>
  <si>
    <t>OG0005204</t>
  </si>
  <si>
    <t>K04771</t>
  </si>
  <si>
    <t>degP, htrA</t>
  </si>
  <si>
    <t xml:space="preserve"> serine protease Do [EC:3.4.21.107]</t>
  </si>
  <si>
    <t>OG0005227</t>
  </si>
  <si>
    <t>K00425</t>
  </si>
  <si>
    <t>cydA</t>
  </si>
  <si>
    <t xml:space="preserve"> cytochrome bd ubiquinol oxidase subunit I [EC:7.1.1.7]</t>
  </si>
  <si>
    <t>OG0005228</t>
  </si>
  <si>
    <t>K00426</t>
  </si>
  <si>
    <t>cydB</t>
  </si>
  <si>
    <t xml:space="preserve"> cytochrome bd ubiquinol oxidase subunit II [EC:7.1.1.7]</t>
  </si>
  <si>
    <t>OG0005229</t>
  </si>
  <si>
    <t>K00424</t>
  </si>
  <si>
    <t>cydX</t>
  </si>
  <si>
    <t xml:space="preserve"> cytochrome bd-I ubiquinol oxidase subunit X [EC:7.1.1.7]</t>
  </si>
  <si>
    <t>MC3_MC4_specific</t>
  </si>
  <si>
    <t>OG0008211</t>
  </si>
  <si>
    <t>K03798</t>
  </si>
  <si>
    <t>ftsH, hflB</t>
  </si>
  <si>
    <t xml:space="preserve"> cell division protease FtsH [EC:3.4.24.-]</t>
  </si>
  <si>
    <t>MC3_MC5_specific</t>
  </si>
  <si>
    <t>OG0008446</t>
  </si>
  <si>
    <t>K10001</t>
  </si>
  <si>
    <t>gltI, aatJ</t>
  </si>
  <si>
    <t xml:space="preserve"> glutamate/aspartate transport system substrate-binding protein</t>
  </si>
  <si>
    <t>MC1_absent</t>
  </si>
  <si>
    <t>OG0004934</t>
  </si>
  <si>
    <t>K07341</t>
  </si>
  <si>
    <t>doc</t>
  </si>
  <si>
    <t xml:space="preserve"> death on curing protein</t>
  </si>
  <si>
    <t>02048 Prokaryotic defense system</t>
  </si>
  <si>
    <t>OG0004939</t>
  </si>
  <si>
    <t>K01474</t>
  </si>
  <si>
    <t>hyuB</t>
  </si>
  <si>
    <t xml:space="preserve"> N-methylhydantoinase B [EC:3.5.2.14]</t>
  </si>
  <si>
    <t>MC2_absent</t>
  </si>
  <si>
    <t>OG0006016</t>
  </si>
  <si>
    <t>K07302</t>
  </si>
  <si>
    <t>iorA</t>
  </si>
  <si>
    <t xml:space="preserve"> isoquinoline 1-oxidoreductase subunit alpha [EC:1.3.99.16]</t>
  </si>
  <si>
    <t>OG0006219</t>
  </si>
  <si>
    <t>OG0006220</t>
  </si>
  <si>
    <t>OG0006221</t>
  </si>
  <si>
    <t>OG0006223</t>
  </si>
  <si>
    <t>K01465</t>
  </si>
  <si>
    <t>URA4, pyrC</t>
  </si>
  <si>
    <t xml:space="preserve"> dihydroorotase [EC:3.5.2.3]</t>
  </si>
  <si>
    <t>OG0006261</t>
  </si>
  <si>
    <t>K00549</t>
  </si>
  <si>
    <t>metE</t>
  </si>
  <si>
    <t xml:space="preserve"> 5-methyltetrahydropteroyltriglutamate--homocysteine methyltransferase [EC:2.1.1.14]</t>
  </si>
  <si>
    <t>OG0006264</t>
  </si>
  <si>
    <t>K19073</t>
  </si>
  <si>
    <t>DVR</t>
  </si>
  <si>
    <t xml:space="preserve"> divinyl chlorophyllide a 8-vinyl-reductase [EC:1.3.1.75]</t>
  </si>
  <si>
    <t>OG0006265</t>
  </si>
  <si>
    <t>K03324</t>
  </si>
  <si>
    <t>yjbB</t>
  </si>
  <si>
    <t xml:space="preserve"> phosphate:Na+ symporter</t>
  </si>
  <si>
    <t>OG0006302</t>
  </si>
  <si>
    <t>99994 Others</t>
  </si>
  <si>
    <t>OG0006325</t>
  </si>
  <si>
    <t>01003 Glycosyltransferases</t>
  </si>
  <si>
    <t>OG0006326</t>
  </si>
  <si>
    <t>K03414</t>
  </si>
  <si>
    <t>cheZ</t>
  </si>
  <si>
    <t xml:space="preserve"> chemotaxis protein CheZ</t>
  </si>
  <si>
    <t>OG0006344</t>
  </si>
  <si>
    <t>K03781</t>
  </si>
  <si>
    <t>katE, CAT, catB, srpA</t>
  </si>
  <si>
    <t xml:space="preserve"> catalase [EC:1.11.1.6]</t>
  </si>
  <si>
    <t>OG0006346</t>
  </si>
  <si>
    <t>K06912</t>
  </si>
  <si>
    <t>tfdA</t>
  </si>
  <si>
    <t xml:space="preserve"> alpha-ketoglutarate-dependent 2,4-dichlorophenoxyacetate dioxygenase [EC:1.14.11.-]</t>
  </si>
  <si>
    <t>00361 Chlorocyclohexane and chlorobenzene degradation</t>
  </si>
  <si>
    <t>OG0006348</t>
  </si>
  <si>
    <t>K00121</t>
  </si>
  <si>
    <t>frmA, ADH5, adhC</t>
  </si>
  <si>
    <t xml:space="preserve"> S-(hydroxymethyl)glutathione dehydrogenase / alcohol dehydrogenase [EC:1.1.1.284 1.1.1.1]</t>
  </si>
  <si>
    <t>OG0006349</t>
  </si>
  <si>
    <t>K06048</t>
  </si>
  <si>
    <t>gshA, ybdK</t>
  </si>
  <si>
    <t xml:space="preserve"> glutamate---cysteine ligase / carboxylate-amine ligase [EC:6.3.2.2 6.3.-.-]</t>
  </si>
  <si>
    <t>OG0006354</t>
  </si>
  <si>
    <t>K21310</t>
  </si>
  <si>
    <t>mddA</t>
  </si>
  <si>
    <t xml:space="preserve"> methanethiol S-methyltransferase [EC:2.1.1.334]</t>
  </si>
  <si>
    <t>OG0006356</t>
  </si>
  <si>
    <t>K00274</t>
  </si>
  <si>
    <t>MAO, aofH</t>
  </si>
  <si>
    <t xml:space="preserve"> monoamine oxidase [EC:1.4.3.4]</t>
  </si>
  <si>
    <t>00260 Glycine, serine and threonine metabolism</t>
  </si>
  <si>
    <t>OG0006357</t>
  </si>
  <si>
    <t>K02471</t>
  </si>
  <si>
    <t>bacA</t>
  </si>
  <si>
    <t xml:space="preserve"> vitamin B12/bleomycin/antimicrobial peptide transport system ATP-binding/permease protein</t>
  </si>
  <si>
    <t>OG0006368</t>
  </si>
  <si>
    <t>K07161</t>
  </si>
  <si>
    <t>OG0006393</t>
  </si>
  <si>
    <t>K01556</t>
  </si>
  <si>
    <t>KYNU, kynU</t>
  </si>
  <si>
    <t xml:space="preserve"> kynureninase [EC:3.7.1.3]</t>
  </si>
  <si>
    <t>00380 Tryptophan metabolism</t>
  </si>
  <si>
    <t>OG0006404</t>
  </si>
  <si>
    <t>OG0006405</t>
  </si>
  <si>
    <t>OG0006406</t>
  </si>
  <si>
    <t>OG0006407</t>
  </si>
  <si>
    <t>OG0006408</t>
  </si>
  <si>
    <t>OG0006415</t>
  </si>
  <si>
    <t>K07071</t>
  </si>
  <si>
    <t>OG0006416</t>
  </si>
  <si>
    <t>K17880</t>
  </si>
  <si>
    <t>hyg</t>
  </si>
  <si>
    <t xml:space="preserve"> hygromycin-B 7''-O-kinase [EC:2.7.1.119]</t>
  </si>
  <si>
    <t>01504 Antimicrobial resistance genes</t>
  </si>
  <si>
    <t>OG0006426</t>
  </si>
  <si>
    <t>K00640</t>
  </si>
  <si>
    <t>cysE</t>
  </si>
  <si>
    <t xml:space="preserve"> serine O-acetyltransferase [EC:2.3.1.30]</t>
  </si>
  <si>
    <t>OG0006427</t>
  </si>
  <si>
    <t>K01687</t>
  </si>
  <si>
    <t>ilvD</t>
  </si>
  <si>
    <t xml:space="preserve"> dihydroxy-acid dehydratase [EC:4.2.1.9]</t>
  </si>
  <si>
    <t>00290 Valine, leucine and isoleucine biosynthesis</t>
  </si>
  <si>
    <t>OG0006429</t>
  </si>
  <si>
    <t>K07110</t>
  </si>
  <si>
    <t>ramB</t>
  </si>
  <si>
    <t xml:space="preserve"> XRE family transcriptional regulator, fatty acid utilization regulator</t>
  </si>
  <si>
    <t>OG0006438</t>
  </si>
  <si>
    <t>K07127</t>
  </si>
  <si>
    <t>uraH, pucM, hiuH</t>
  </si>
  <si>
    <t xml:space="preserve"> 5-hydroxyisourate hydrolase [EC:3.5.2.17]</t>
  </si>
  <si>
    <t>OG0006443</t>
  </si>
  <si>
    <t>K01118</t>
  </si>
  <si>
    <t>acpD, azoR</t>
  </si>
  <si>
    <t xml:space="preserve"> FMN-dependent NADH-azoreductase [EC:1.7.1.17]</t>
  </si>
  <si>
    <t>OG0006452</t>
  </si>
  <si>
    <t>K05794</t>
  </si>
  <si>
    <t>terC</t>
  </si>
  <si>
    <t xml:space="preserve"> tellurite resistance protein TerC</t>
  </si>
  <si>
    <t>OG0006468</t>
  </si>
  <si>
    <t>K13653</t>
  </si>
  <si>
    <t xml:space="preserve"> AraC family transcriptional regulator</t>
  </si>
  <si>
    <t>OG0006474</t>
  </si>
  <si>
    <t>K00301</t>
  </si>
  <si>
    <t>E1.5.3.1</t>
  </si>
  <si>
    <t xml:space="preserve"> sarcosine oxidase [EC:1.5.3.1]</t>
  </si>
  <si>
    <t>OG0006476</t>
  </si>
  <si>
    <t>K07217</t>
  </si>
  <si>
    <t xml:space="preserve"> Mn-containing catalase</t>
  </si>
  <si>
    <t>OG0006482</t>
  </si>
  <si>
    <t>K00074</t>
  </si>
  <si>
    <t>paaH, hbd, fadB, mmgB</t>
  </si>
  <si>
    <t xml:space="preserve"> 3-hydroxybutyryl-CoA dehydrogenase [EC:1.1.1.157]</t>
  </si>
  <si>
    <t>00650 Butanoate metabolism</t>
  </si>
  <si>
    <t>OG0006483</t>
  </si>
  <si>
    <t>K04940</t>
  </si>
  <si>
    <t>odh</t>
  </si>
  <si>
    <t xml:space="preserve"> opine dehydrogenase [EC:1.5.1.28]</t>
  </si>
  <si>
    <t>OG0006487</t>
  </si>
  <si>
    <t>K15576</t>
  </si>
  <si>
    <t>nrtA, nasF, cynA</t>
  </si>
  <si>
    <t xml:space="preserve"> nitrate/nitrite transport system substrate-binding protein</t>
  </si>
  <si>
    <t>OG0006488</t>
  </si>
  <si>
    <t>K01426</t>
  </si>
  <si>
    <t>E3.5.1.4, amiE</t>
  </si>
  <si>
    <t xml:space="preserve"> amidase [EC:3.5.1.4]</t>
  </si>
  <si>
    <t>OG0006496</t>
  </si>
  <si>
    <t>K12686</t>
  </si>
  <si>
    <t>apeE, estA, lip-1</t>
  </si>
  <si>
    <t xml:space="preserve"> outer membrane lipase/esterase</t>
  </si>
  <si>
    <t>OG0006502</t>
  </si>
  <si>
    <t>K12537</t>
  </si>
  <si>
    <t>hasE, prtE, rsaE, prsE, eexE</t>
  </si>
  <si>
    <t xml:space="preserve"> membrane fusion protein, type I secretion system</t>
  </si>
  <si>
    <t>OG0006503</t>
  </si>
  <si>
    <t>K12536</t>
  </si>
  <si>
    <t>hasD, prtD, aprD, rsaD, prsD, eexD</t>
  </si>
  <si>
    <t xml:space="preserve"> ATP-binding cassette, subfamily C, type I secretion system permease/ATPase</t>
  </si>
  <si>
    <t>OG0006504</t>
  </si>
  <si>
    <t>K00432</t>
  </si>
  <si>
    <t>gpx, btuE, bsaA</t>
  </si>
  <si>
    <t xml:space="preserve"> glutathione peroxidase [EC:1.11.1.9]</t>
  </si>
  <si>
    <t>OG0006508</t>
  </si>
  <si>
    <t>K06016</t>
  </si>
  <si>
    <t>pydC</t>
  </si>
  <si>
    <t xml:space="preserve"> beta-ureidopropionase / N-carbamoyl-L-amino-acid hydrolase [EC:3.5.1.6 3.5.1.87]</t>
  </si>
  <si>
    <t>OG0006513</t>
  </si>
  <si>
    <t>K02433</t>
  </si>
  <si>
    <t>gatA, QRSL1</t>
  </si>
  <si>
    <t xml:space="preserve"> aspartyl-tRNA(Asn)/glutamyl-tRNA(Gln) amidotransferase subunit A [EC:6.3.5.6 6.3.5.7]</t>
  </si>
  <si>
    <t>OG0006514</t>
  </si>
  <si>
    <t>K15975</t>
  </si>
  <si>
    <t xml:space="preserve"> glyoxalase family protein</t>
  </si>
  <si>
    <t>99999 Others</t>
  </si>
  <si>
    <t>OG0006515</t>
  </si>
  <si>
    <t>K06999</t>
  </si>
  <si>
    <t xml:space="preserve"> phospholipase/carboxylesterase</t>
  </si>
  <si>
    <t>OG0006516</t>
  </si>
  <si>
    <t>K01485</t>
  </si>
  <si>
    <t>codA</t>
  </si>
  <si>
    <t xml:space="preserve"> cytosine/creatinine deaminase [EC:3.5.4.1 3.5.4.21]</t>
  </si>
  <si>
    <t>OG0006521</t>
  </si>
  <si>
    <t>K08978</t>
  </si>
  <si>
    <t>TC.BAT1</t>
  </si>
  <si>
    <t xml:space="preserve"> bacterial/archaeal transporter family protein</t>
  </si>
  <si>
    <t>OG0006522</t>
  </si>
  <si>
    <t>K02554</t>
  </si>
  <si>
    <t>mhpD</t>
  </si>
  <si>
    <t xml:space="preserve"> 2-keto-4-pentenoate hydratase [EC:4.2.1.80]</t>
  </si>
  <si>
    <t>OG0006526</t>
  </si>
  <si>
    <t>K08987</t>
  </si>
  <si>
    <t xml:space="preserve"> putative membrane protein</t>
  </si>
  <si>
    <t>99996 General function prediction only</t>
  </si>
  <si>
    <t>OG0006527</t>
  </si>
  <si>
    <t>K09984</t>
  </si>
  <si>
    <t>OG0006528</t>
  </si>
  <si>
    <t>K01322</t>
  </si>
  <si>
    <t>PREP</t>
  </si>
  <si>
    <t xml:space="preserve"> prolyl oligopeptidase [EC:3.4.21.26]</t>
  </si>
  <si>
    <t>04614 Renin-angiotensin system</t>
  </si>
  <si>
    <t>09152 Endocrine system</t>
  </si>
  <si>
    <t>OG0006531</t>
  </si>
  <si>
    <t>K07793</t>
  </si>
  <si>
    <t>tctA</t>
  </si>
  <si>
    <t xml:space="preserve"> putative tricarboxylic transport membrane protein</t>
  </si>
  <si>
    <t>OG0006534</t>
  </si>
  <si>
    <t>K07068</t>
  </si>
  <si>
    <t>99988 Secondary metabolism</t>
  </si>
  <si>
    <t>OG0006536</t>
  </si>
  <si>
    <t>K16090</t>
  </si>
  <si>
    <t>fiu</t>
  </si>
  <si>
    <t xml:space="preserve"> catecholate siderophore receptor</t>
  </si>
  <si>
    <t>OG0006537</t>
  </si>
  <si>
    <t>K25093</t>
  </si>
  <si>
    <t>04990 Domain-containing proteins not elsewhere classified</t>
  </si>
  <si>
    <t>OG0006543</t>
  </si>
  <si>
    <t>K03651</t>
  </si>
  <si>
    <t>cpdA</t>
  </si>
  <si>
    <t xml:space="preserve"> 3',5'-cyclic-AMP phosphodiesterase [EC:3.1.4.53]</t>
  </si>
  <si>
    <t>OG0006544</t>
  </si>
  <si>
    <t>K01576</t>
  </si>
  <si>
    <t>mdlC</t>
  </si>
  <si>
    <t xml:space="preserve"> benzoylformate decarboxylase [EC:4.1.1.7]</t>
  </si>
  <si>
    <t>00627 Aminobenzoate degradation</t>
  </si>
  <si>
    <t>OG0006545</t>
  </si>
  <si>
    <t>K00675</t>
  </si>
  <si>
    <t>nhoA</t>
  </si>
  <si>
    <t xml:space="preserve"> N-hydroxyarylamine O-acetyltransferase [EC:2.3.1.118]</t>
  </si>
  <si>
    <t>OG0006546</t>
  </si>
  <si>
    <t>K07336</t>
  </si>
  <si>
    <t xml:space="preserve"> PKHD-type hydroxylase [EC:1.14.11.-]</t>
  </si>
  <si>
    <t>OG0006558</t>
  </si>
  <si>
    <t>K00020</t>
  </si>
  <si>
    <t>HIBADH, mmsB</t>
  </si>
  <si>
    <t xml:space="preserve"> 3-hydroxyisobutyrate dehydrogenase [EC:1.1.1.31]</t>
  </si>
  <si>
    <t>00280 Valine, leucine and isoleucine degradation</t>
  </si>
  <si>
    <t>OG0006560</t>
  </si>
  <si>
    <t>K01459</t>
  </si>
  <si>
    <t>E3.5.1.77</t>
  </si>
  <si>
    <t xml:space="preserve"> N-carbamoyl-D-amino-acid hydrolase [EC:3.5.1.77]</t>
  </si>
  <si>
    <t>OG0006577</t>
  </si>
  <si>
    <t>K00453</t>
  </si>
  <si>
    <t>TDO2, kynA</t>
  </si>
  <si>
    <t xml:space="preserve"> tryptophan 2,3-dioxygenase [EC:1.13.11.11]</t>
  </si>
  <si>
    <t>OG0006584</t>
  </si>
  <si>
    <t>K00114</t>
  </si>
  <si>
    <t>exaA</t>
  </si>
  <si>
    <t xml:space="preserve"> alcohol dehydrogenase (cytochrome c) [EC:1.1.2.8]</t>
  </si>
  <si>
    <t>OG0006588</t>
  </si>
  <si>
    <t>K13936</t>
  </si>
  <si>
    <t>mdcF</t>
  </si>
  <si>
    <t xml:space="preserve"> malonate transporter and related proteins</t>
  </si>
  <si>
    <t>OG0006590</t>
  </si>
  <si>
    <t>K03286</t>
  </si>
  <si>
    <t>TC.OOP</t>
  </si>
  <si>
    <t xml:space="preserve"> OmpA-OmpF porin, OOP family</t>
  </si>
  <si>
    <t>OG0006617</t>
  </si>
  <si>
    <t>K01495</t>
  </si>
  <si>
    <t>GCH1, folE</t>
  </si>
  <si>
    <t xml:space="preserve"> GTP cyclohydrolase IA [EC:3.5.4.16]</t>
  </si>
  <si>
    <t>OG0006623</t>
  </si>
  <si>
    <t>K01821</t>
  </si>
  <si>
    <t>praC, xylH</t>
  </si>
  <si>
    <t xml:space="preserve"> 4-oxalocrotonate tautomerase [EC:5.3.2.6]</t>
  </si>
  <si>
    <t>OG0006627</t>
  </si>
  <si>
    <t>K06601</t>
  </si>
  <si>
    <t>flbT</t>
  </si>
  <si>
    <t xml:space="preserve"> flagellar biosynthesis repressor protein FlbT</t>
  </si>
  <si>
    <t>02035 Bacterial motility proteins</t>
  </si>
  <si>
    <t>OG0006646</t>
  </si>
  <si>
    <t>K11593</t>
  </si>
  <si>
    <t>ELF2C, AGO</t>
  </si>
  <si>
    <t xml:space="preserve"> eukaryotic translation initiation factor 2C</t>
  </si>
  <si>
    <t>04361 Axon regeneration</t>
  </si>
  <si>
    <t>09158 Development and regeneration</t>
  </si>
  <si>
    <t>OG0006648</t>
  </si>
  <si>
    <t>K00681</t>
  </si>
  <si>
    <t>ggt</t>
  </si>
  <si>
    <t xml:space="preserve"> gamma-glutamyltranspeptidase / glutathione hydrolase [EC:2.3.2.2 3.4.19.13]</t>
  </si>
  <si>
    <t>00430 Taurine and hypotaurine metabolism</t>
  </si>
  <si>
    <t>OG0006652</t>
  </si>
  <si>
    <t>K18939</t>
  </si>
  <si>
    <t>lmrA, yxaF</t>
  </si>
  <si>
    <t xml:space="preserve"> TetR/AcrR family transcriptional regulator, lmrAB and yxaGH operons repressor</t>
  </si>
  <si>
    <t>OG0006674</t>
  </si>
  <si>
    <t>K03284</t>
  </si>
  <si>
    <t>corA</t>
  </si>
  <si>
    <t xml:space="preserve"> magnesium transporter</t>
  </si>
  <si>
    <t>OG0006688</t>
  </si>
  <si>
    <t>K01104</t>
  </si>
  <si>
    <t>E3.1.3.48</t>
  </si>
  <si>
    <t xml:space="preserve"> protein-tyrosine phosphatase [EC:3.1.3.48]</t>
  </si>
  <si>
    <t>OG0006721</t>
  </si>
  <si>
    <t>K18028</t>
  </si>
  <si>
    <t>nicX</t>
  </si>
  <si>
    <t xml:space="preserve"> 2,5-dihydroxypyridine 5,6-dioxygenase [EC:1.13.11.9]</t>
  </si>
  <si>
    <t>OG0006724</t>
  </si>
  <si>
    <t>K01428</t>
  </si>
  <si>
    <t>ureC</t>
  </si>
  <si>
    <t xml:space="preserve"> urease subunit alpha [EC:3.5.1.5]</t>
  </si>
  <si>
    <t>OG0006727</t>
  </si>
  <si>
    <t>K07250</t>
  </si>
  <si>
    <t>gabT</t>
  </si>
  <si>
    <t xml:space="preserve"> 4-aminobutyrate aminotransferase / (S)-3-amino-2-methylpropionate transaminase / 5-aminovalerate transaminase [EC:2.6.1.19 2.6.1.22 2.6.1.48]</t>
  </si>
  <si>
    <t>OG0006728</t>
  </si>
  <si>
    <t>K21430</t>
  </si>
  <si>
    <t>yliI</t>
  </si>
  <si>
    <t xml:space="preserve"> aldose sugar dehydrogenase [EC:1.1.5.-]</t>
  </si>
  <si>
    <t>OG0006730</t>
  </si>
  <si>
    <t>K10531</t>
  </si>
  <si>
    <t>pvdA, SIDA</t>
  </si>
  <si>
    <t xml:space="preserve"> L-ornithine N5-monooxygenase [EC:1.14.13.195 1.14.13.196]</t>
  </si>
  <si>
    <t>OG0006731</t>
  </si>
  <si>
    <t>K03896</t>
  </si>
  <si>
    <t>iucB</t>
  </si>
  <si>
    <t xml:space="preserve"> acetyl CoA:N6-hydroxylysine acetyl transferase [EC:2.3.1.102]</t>
  </si>
  <si>
    <t>00997 Biosynthesis of various other secondary metabolites</t>
  </si>
  <si>
    <t>09110 Biosynthesis of other secondary metabolites</t>
  </si>
  <si>
    <t>OG0006748</t>
  </si>
  <si>
    <t>K03019</t>
  </si>
  <si>
    <t>RPC11, POLR3K</t>
  </si>
  <si>
    <t xml:space="preserve"> DNA-directed RNA polymerase III subunit RPC11</t>
  </si>
  <si>
    <t>03020 RNA polymerase</t>
  </si>
  <si>
    <t>09121 Transcription</t>
  </si>
  <si>
    <t>OG0006750</t>
  </si>
  <si>
    <t>K11089</t>
  </si>
  <si>
    <t>TROVE2, SSA2</t>
  </si>
  <si>
    <t xml:space="preserve"> 60 kDa SS-A/Ro ribonucleoprotein</t>
  </si>
  <si>
    <t>05322 Systemic lupus erythematosus</t>
  </si>
  <si>
    <t>09163 Immune disease</t>
  </si>
  <si>
    <t>OG0006752</t>
  </si>
  <si>
    <t>K13633</t>
  </si>
  <si>
    <t>ftrA</t>
  </si>
  <si>
    <t xml:space="preserve"> AraC family transcriptional regulator, transcriptional activator FtrA</t>
  </si>
  <si>
    <t>OG0006754</t>
  </si>
  <si>
    <t>K01066</t>
  </si>
  <si>
    <t>aes</t>
  </si>
  <si>
    <t xml:space="preserve"> acetyl esterase [EC:3.1.1.-]</t>
  </si>
  <si>
    <t>OG0006756</t>
  </si>
  <si>
    <t>K21001</t>
  </si>
  <si>
    <t>pslH</t>
  </si>
  <si>
    <t xml:space="preserve"> polysaccharide biosynthesis protein PslH</t>
  </si>
  <si>
    <t>OG0006765</t>
  </si>
  <si>
    <t>K02624</t>
  </si>
  <si>
    <t>pcaR</t>
  </si>
  <si>
    <t xml:space="preserve"> IclR family transcriptional regulator, pca regulon regulatory protein</t>
  </si>
  <si>
    <t>OG0006767</t>
  </si>
  <si>
    <t>K00666</t>
  </si>
  <si>
    <t xml:space="preserve"> fatty-acyl-CoA synthase [EC:6.2.1.-]</t>
  </si>
  <si>
    <t>01004 Lipid biosynthesis proteins</t>
  </si>
  <si>
    <t>OG0006768</t>
  </si>
  <si>
    <t>K00459</t>
  </si>
  <si>
    <t>ncd2, npd</t>
  </si>
  <si>
    <t xml:space="preserve"> nitronate monooxygenase [EC:1.13.12.16]</t>
  </si>
  <si>
    <t>OG0006771</t>
  </si>
  <si>
    <t>OG0006773</t>
  </si>
  <si>
    <t>K00058</t>
  </si>
  <si>
    <t>serA, PHGDH</t>
  </si>
  <si>
    <t xml:space="preserve"> D-3-phosphoglycerate dehydrogenase / 2-oxoglutarate reductase [EC:1.1.1.95 1.1.1.399]</t>
  </si>
  <si>
    <t>OG0006780</t>
  </si>
  <si>
    <t>K00574</t>
  </si>
  <si>
    <t>cfa</t>
  </si>
  <si>
    <t xml:space="preserve"> cyclopropane-fatty-acyl-phospholipid synthase [EC:2.1.1.79]</t>
  </si>
  <si>
    <t>OG0006812</t>
  </si>
  <si>
    <t>K01714</t>
  </si>
  <si>
    <t>dapA</t>
  </si>
  <si>
    <t xml:space="preserve"> 4-hydroxy-tetrahydrodipicolinate synthase [EC:4.3.3.7]</t>
  </si>
  <si>
    <t>00300 Lysine biosynthesis</t>
  </si>
  <si>
    <t>OG0006818</t>
  </si>
  <si>
    <t>K09808</t>
  </si>
  <si>
    <t>lolC_E</t>
  </si>
  <si>
    <t xml:space="preserve"> lipoprotein-releasing system permease protein</t>
  </si>
  <si>
    <t>OG0006825</t>
  </si>
  <si>
    <t>K01953</t>
  </si>
  <si>
    <t>asnB, ASNS</t>
  </si>
  <si>
    <t xml:space="preserve"> asparagine synthase (glutamine-hydrolysing) [EC:6.3.5.4]</t>
  </si>
  <si>
    <t>00250 Alanine, aspartate and glutamate metabolism</t>
  </si>
  <si>
    <t>OG0006831</t>
  </si>
  <si>
    <t>K03294</t>
  </si>
  <si>
    <t>TC.APA</t>
  </si>
  <si>
    <t xml:space="preserve"> basic amino acid/polyamine antiporter, APA family</t>
  </si>
  <si>
    <t>OG0006835</t>
  </si>
  <si>
    <t>K01673</t>
  </si>
  <si>
    <t>cynT, can</t>
  </si>
  <si>
    <t xml:space="preserve"> carbonic anhydrase [EC:4.2.1.1]</t>
  </si>
  <si>
    <t>OG0006852</t>
  </si>
  <si>
    <t>OG0006854</t>
  </si>
  <si>
    <t>K00102</t>
  </si>
  <si>
    <t>LDHD, dld</t>
  </si>
  <si>
    <t xml:space="preserve"> D-lactate dehydrogenase (cytochrome) [EC:1.1.2.4]</t>
  </si>
  <si>
    <t>OG0006855</t>
  </si>
  <si>
    <t>K01816</t>
  </si>
  <si>
    <t>hyi, gip</t>
  </si>
  <si>
    <t xml:space="preserve"> hydroxypyruvate isomerase [EC:5.3.1.22]</t>
  </si>
  <si>
    <t>OG0006856</t>
  </si>
  <si>
    <t>K01608</t>
  </si>
  <si>
    <t>gcl</t>
  </si>
  <si>
    <t xml:space="preserve"> tartronate-semialdehyde synthase [EC:4.1.1.47]</t>
  </si>
  <si>
    <t>OG0006857</t>
  </si>
  <si>
    <t>K13641</t>
  </si>
  <si>
    <t>iclR</t>
  </si>
  <si>
    <t xml:space="preserve"> IclR family transcriptional regulator, acetate operon repressor</t>
  </si>
  <si>
    <t>OG0006865</t>
  </si>
  <si>
    <t>K09810</t>
  </si>
  <si>
    <t>lolD</t>
  </si>
  <si>
    <t xml:space="preserve"> lipoprotein-releasing system ATP-binding protein [EC:7.6.2.-]</t>
  </si>
  <si>
    <t>OG0006877</t>
  </si>
  <si>
    <t>K05712</t>
  </si>
  <si>
    <t>mhpA</t>
  </si>
  <si>
    <t xml:space="preserve"> 3-(3-hydroxy-phenyl)propionate hydroxylase [EC:1.14.13.127]</t>
  </si>
  <si>
    <t>OG0006892</t>
  </si>
  <si>
    <t>K08641</t>
  </si>
  <si>
    <t>vanX</t>
  </si>
  <si>
    <t xml:space="preserve"> zinc D-Ala-D-Ala dipeptidase [EC:3.4.13.22]</t>
  </si>
  <si>
    <t>OG0006900</t>
  </si>
  <si>
    <t>K04099</t>
  </si>
  <si>
    <t>desB, galA</t>
  </si>
  <si>
    <t xml:space="preserve"> gallate dioxygenase [EC:1.13.11.57]</t>
  </si>
  <si>
    <t>OG0006907</t>
  </si>
  <si>
    <t>K09780</t>
  </si>
  <si>
    <t>OG0006908</t>
  </si>
  <si>
    <t>K10439</t>
  </si>
  <si>
    <t>rbsB</t>
  </si>
  <si>
    <t xml:space="preserve"> ribose transport system substrate-binding protein</t>
  </si>
  <si>
    <t>OG0006910</t>
  </si>
  <si>
    <t>OG0006911</t>
  </si>
  <si>
    <t>OG0006938</t>
  </si>
  <si>
    <t>MC3_absent</t>
  </si>
  <si>
    <t>OG0004412</t>
  </si>
  <si>
    <t>K00098</t>
  </si>
  <si>
    <t>idnD</t>
  </si>
  <si>
    <t xml:space="preserve"> L-idonate 5-dehydrogenase [EC:1.1.1.264]</t>
  </si>
  <si>
    <t>OG0004435</t>
  </si>
  <si>
    <t>K02204</t>
  </si>
  <si>
    <t>thrB2</t>
  </si>
  <si>
    <t xml:space="preserve"> homoserine kinase type II [EC:2.7.1.39]</t>
  </si>
  <si>
    <t>OG0004455</t>
  </si>
  <si>
    <t>K01956</t>
  </si>
  <si>
    <t>carA, CPA1</t>
  </si>
  <si>
    <t xml:space="preserve"> carbamoyl-phosphate synthase small subunit [EC:6.3.5.5]</t>
  </si>
  <si>
    <t>OG0004463</t>
  </si>
  <si>
    <t>K00286</t>
  </si>
  <si>
    <t>proC</t>
  </si>
  <si>
    <t xml:space="preserve"> pyrroline-5-carboxylate reductase [EC:1.5.1.2]</t>
  </si>
  <si>
    <t>OG0004478</t>
  </si>
  <si>
    <t>K02025</t>
  </si>
  <si>
    <t>ABC.MS.P</t>
  </si>
  <si>
    <t xml:space="preserve"> multiple sugar transport system permease protein</t>
  </si>
  <si>
    <t>OG0004490</t>
  </si>
  <si>
    <t>K07156</t>
  </si>
  <si>
    <t>copC, pcoC</t>
  </si>
  <si>
    <t xml:space="preserve"> copper resistance protein C</t>
  </si>
  <si>
    <t>OG0004492</t>
  </si>
  <si>
    <t>K12567</t>
  </si>
  <si>
    <t>TTN</t>
  </si>
  <si>
    <t xml:space="preserve"> titin [EC:2.7.11.1]</t>
  </si>
  <si>
    <t>04820 Cytoskeleton in muscle cells</t>
  </si>
  <si>
    <t>OG0004510</t>
  </si>
  <si>
    <t>K07798</t>
  </si>
  <si>
    <t>cusB, silB</t>
  </si>
  <si>
    <t xml:space="preserve"> membrane fusion protein, copper/silver efflux system</t>
  </si>
  <si>
    <t>OG0004547</t>
  </si>
  <si>
    <t>K05301</t>
  </si>
  <si>
    <t>sorA</t>
  </si>
  <si>
    <t xml:space="preserve"> sulfite dehydrogenase (cytochrome) subunit A [EC:1.8.2.1]</t>
  </si>
  <si>
    <t>OG0004548</t>
  </si>
  <si>
    <t>K10716</t>
  </si>
  <si>
    <t>kch, trkA, mthK, pch</t>
  </si>
  <si>
    <t xml:space="preserve"> voltage-gated potassium channel</t>
  </si>
  <si>
    <t>OG0004571</t>
  </si>
  <si>
    <t>K01581</t>
  </si>
  <si>
    <t>E4.1.1.17, ODC1, speC, speF</t>
  </si>
  <si>
    <t xml:space="preserve"> ornithine decarboxylase [EC:4.1.1.17]</t>
  </si>
  <si>
    <t>OG0004576</t>
  </si>
  <si>
    <t>K07787</t>
  </si>
  <si>
    <t>cusA, silA</t>
  </si>
  <si>
    <t xml:space="preserve"> copper/silver efflux system protein</t>
  </si>
  <si>
    <t>OG0004594</t>
  </si>
  <si>
    <t>K01623</t>
  </si>
  <si>
    <t>ALDO</t>
  </si>
  <si>
    <t xml:space="preserve"> fructose-bisphosphate aldolase, class I [EC:4.1.2.13]</t>
  </si>
  <si>
    <t>OG0004640</t>
  </si>
  <si>
    <t>K00606</t>
  </si>
  <si>
    <t>panB</t>
  </si>
  <si>
    <t xml:space="preserve"> 3-methyl-2-oxobutanoate hydroxymethyltransferase [EC:2.1.2.11]</t>
  </si>
  <si>
    <t>00770 Pantothenate and CoA biosynthesis</t>
  </si>
  <si>
    <t>OG0004689</t>
  </si>
  <si>
    <t>K00851</t>
  </si>
  <si>
    <t>idnK, gntK</t>
  </si>
  <si>
    <t xml:space="preserve"> gluconokinase [EC:2.7.1.12]</t>
  </si>
  <si>
    <t>OG0004715</t>
  </si>
  <si>
    <t>K07240</t>
  </si>
  <si>
    <t>chrA</t>
  </si>
  <si>
    <t xml:space="preserve"> chromate transporter</t>
  </si>
  <si>
    <t>OG0004721</t>
  </si>
  <si>
    <t>K09165</t>
  </si>
  <si>
    <t xml:space="preserve"> dodecin</t>
  </si>
  <si>
    <t>OG0004734</t>
  </si>
  <si>
    <t>K07100</t>
  </si>
  <si>
    <t xml:space="preserve"> putative phosphoribosyl transferase</t>
  </si>
  <si>
    <t>OG0004735</t>
  </si>
  <si>
    <t>K00763</t>
  </si>
  <si>
    <t>pncB, NAPRT1</t>
  </si>
  <si>
    <t xml:space="preserve"> nicotinate phosphoribosyltransferase [EC:6.3.4.21]</t>
  </si>
  <si>
    <t>OG0004736</t>
  </si>
  <si>
    <t>K02347</t>
  </si>
  <si>
    <t>polX, dpx</t>
  </si>
  <si>
    <t xml:space="preserve"> DNA polymerase (family X)</t>
  </si>
  <si>
    <t>03400 DNA repair and recombination proteins</t>
  </si>
  <si>
    <t>OG0004740</t>
  </si>
  <si>
    <t>K01470</t>
  </si>
  <si>
    <t>E3.5.2.10</t>
  </si>
  <si>
    <t xml:space="preserve"> creatinine amidohydrolase [EC:3.5.2.10]</t>
  </si>
  <si>
    <t>OG0004743</t>
  </si>
  <si>
    <t>K00948</t>
  </si>
  <si>
    <t>PRPS, prsA</t>
  </si>
  <si>
    <t xml:space="preserve"> ribose-phosphate pyrophosphokinase [EC:2.7.6.1]</t>
  </si>
  <si>
    <t>OG0004744</t>
  </si>
  <si>
    <t>K07028</t>
  </si>
  <si>
    <t>MC4_absent</t>
  </si>
  <si>
    <t>OG0000327</t>
  </si>
  <si>
    <t>K25227</t>
  </si>
  <si>
    <t>OG0004501</t>
  </si>
  <si>
    <t>K21645</t>
  </si>
  <si>
    <t>hypT, qseD</t>
  </si>
  <si>
    <t xml:space="preserve"> LysR family transcriptional regulator, hypochlorite-specific transcription factor HypT</t>
  </si>
  <si>
    <t>OG0004769</t>
  </si>
  <si>
    <t>K00013</t>
  </si>
  <si>
    <t>hisD</t>
  </si>
  <si>
    <t xml:space="preserve"> histidinol dehydrogenase [EC:1.1.1.23]</t>
  </si>
  <si>
    <t>OG0004811</t>
  </si>
  <si>
    <t>K22736</t>
  </si>
  <si>
    <t>VIT</t>
  </si>
  <si>
    <t xml:space="preserve"> vacuolar iron transporter family protein</t>
  </si>
  <si>
    <t>MC5_absent</t>
  </si>
  <si>
    <t>OG0004475</t>
  </si>
  <si>
    <t>K08481</t>
  </si>
  <si>
    <t>kaiB</t>
  </si>
  <si>
    <t xml:space="preserve"> circadian clock protein KaiB</t>
  </si>
  <si>
    <t>99995 Signaling proteins</t>
  </si>
  <si>
    <t>OG0004626</t>
  </si>
  <si>
    <t>K22185</t>
  </si>
  <si>
    <t>xylB</t>
  </si>
  <si>
    <t xml:space="preserve"> D-xylose 1-dehydrogenase [EC:1.1.1.175]</t>
  </si>
  <si>
    <t>00040 Pentose and glucuronate interconversions</t>
  </si>
  <si>
    <t>OG0004687</t>
  </si>
  <si>
    <t>K02639</t>
  </si>
  <si>
    <t>petF</t>
  </si>
  <si>
    <t xml:space="preserve"> ferredoxin</t>
  </si>
  <si>
    <t>00195 Photosynthesis</t>
  </si>
  <si>
    <t>OG0004697</t>
  </si>
  <si>
    <t>K15764</t>
  </si>
  <si>
    <t>tmoE, tbuA2, touE</t>
  </si>
  <si>
    <t xml:space="preserve"> toluene monooxygenase system protein E [EC:1.14.13.236 1.14.13.-]</t>
  </si>
  <si>
    <t>OG0004698</t>
  </si>
  <si>
    <t>K15763</t>
  </si>
  <si>
    <t>tmoD, tbuV, touD</t>
  </si>
  <si>
    <t xml:space="preserve"> toluene monooxygenase system protein D [EC:1.14.13.236 1.14.13.-]</t>
  </si>
  <si>
    <t>OG0004699</t>
  </si>
  <si>
    <t>K15762</t>
  </si>
  <si>
    <t>tmoC, tbuB, touC</t>
  </si>
  <si>
    <t xml:space="preserve"> toluene monooxygenase system ferredoxin subunit</t>
  </si>
  <si>
    <t>OG0004701</t>
  </si>
  <si>
    <t>K15760</t>
  </si>
  <si>
    <t>tmoA, tbuA1, touA</t>
  </si>
  <si>
    <t xml:space="preserve"> toluene monooxygenase system protein A [EC:1.14.13.236 1.14.13.-]</t>
  </si>
  <si>
    <t>OG0004702</t>
  </si>
  <si>
    <t>K04755</t>
  </si>
  <si>
    <t>fdx</t>
  </si>
  <si>
    <t xml:space="preserve"> ferredoxin, 2Fe-2S</t>
  </si>
  <si>
    <t>Dataset S7. The average genome size, GC content, 16S rRNA gene identity and ANI value of each MC (Clade).</t>
  </si>
  <si>
    <t>Clade</t>
  </si>
  <si>
    <t>Main cluster</t>
  </si>
  <si>
    <t>Genome size range (Mb)</t>
  </si>
  <si>
    <t>Average genome size ± STD (Mb)</t>
  </si>
  <si>
    <t>GC Content ± STD (%)</t>
  </si>
  <si>
    <t>ANI ± STD</t>
  </si>
  <si>
    <t>16S rRNA gene identity ± STD</t>
  </si>
  <si>
    <t>7.16-7.81</t>
  </si>
  <si>
    <t>7.44±0.11</t>
  </si>
  <si>
    <t>7.45±0.14</t>
  </si>
  <si>
    <t>63.67±0.06</t>
  </si>
  <si>
    <t>63.67±0.07</t>
  </si>
  <si>
    <t>99.52±0.33</t>
  </si>
  <si>
    <t>100.00±0.00</t>
  </si>
  <si>
    <t>8.43-8.62</t>
  </si>
  <si>
    <t>8.53±0.10</t>
  </si>
  <si>
    <t>63.75±0.25</t>
  </si>
  <si>
    <t>96.5±0.00</t>
  </si>
  <si>
    <t>7.43-7.89</t>
  </si>
  <si>
    <t>7.64±0.14</t>
  </si>
  <si>
    <t>7.49±0.36</t>
  </si>
  <si>
    <t>65.33±0.09</t>
  </si>
  <si>
    <t>65.46±0.32</t>
  </si>
  <si>
    <t>98.84±0.43</t>
  </si>
  <si>
    <t>99.97±0.06</t>
  </si>
  <si>
    <t>6.90-7.36</t>
  </si>
  <si>
    <t>7.12±0.14</t>
  </si>
  <si>
    <t>65.39±0.10</t>
  </si>
  <si>
    <t>98.64±0.54</t>
  </si>
  <si>
    <t>7.11-7.36</t>
  </si>
  <si>
    <t>7.20±0.12</t>
  </si>
  <si>
    <t>65.38±0.05</t>
  </si>
  <si>
    <t>99.80±0.16</t>
  </si>
  <si>
    <t>7.21-7.53</t>
  </si>
  <si>
    <t>7.35±0.13</t>
  </si>
  <si>
    <t>65.70±0.08</t>
  </si>
  <si>
    <t>98.89±0.66</t>
  </si>
  <si>
    <t>99.93±0.07</t>
  </si>
  <si>
    <t>7.49-7.67</t>
  </si>
  <si>
    <t>7.61±0.09</t>
  </si>
  <si>
    <t>65.63±0.05</t>
  </si>
  <si>
    <t>95.00±5.77</t>
  </si>
  <si>
    <t>99.79±0.18</t>
  </si>
  <si>
    <t>7.50-7.52</t>
  </si>
  <si>
    <t>7.51±0.01</t>
  </si>
  <si>
    <t>65.50±0.00</t>
  </si>
  <si>
    <t>99.16±0.63</t>
  </si>
  <si>
    <t>99.90±0.12</t>
  </si>
  <si>
    <t>7.64-7.78</t>
  </si>
  <si>
    <t>7.71±0.06</t>
  </si>
  <si>
    <t>65.68±0.04</t>
  </si>
  <si>
    <t>98.70±1.01</t>
  </si>
  <si>
    <t>8.04-8.15</t>
  </si>
  <si>
    <t>8.09±0.04</t>
  </si>
  <si>
    <t>65.23±0.05</t>
  </si>
  <si>
    <t>97.95±2.27</t>
  </si>
  <si>
    <t>8.33-8.50</t>
  </si>
  <si>
    <t>8.44±0.08</t>
  </si>
  <si>
    <t>99.25±0.42</t>
  </si>
  <si>
    <t>8.02-8.07</t>
  </si>
  <si>
    <t>8.04±0.02</t>
  </si>
  <si>
    <t>65.38±0.04</t>
  </si>
  <si>
    <t>99.97±0.03</t>
  </si>
  <si>
    <t>Dataset S8. The quality of genome assemblies.</t>
  </si>
  <si>
    <t>Bin Id</t>
  </si>
  <si>
    <t>Population</t>
  </si>
  <si>
    <t>Marker lineage</t>
  </si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ambiguous bases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GC std (scaffolds &gt; 1kbp)</t>
  </si>
  <si>
    <t>Coding density</t>
  </si>
  <si>
    <t>Translation table</t>
  </si>
  <si>
    <t># predicted genes</t>
  </si>
  <si>
    <t>5+</t>
  </si>
  <si>
    <t>Bradyrhizobium_oligotrophicum_SZCCHNGR1005</t>
  </si>
  <si>
    <t>g__Bradyrhizobium (UID3699)</t>
  </si>
  <si>
    <t>Bradyrhizobium_oligotrophicum_SZCCHNF30212</t>
  </si>
  <si>
    <t>Bradyrhizobium_oligotrophicum_SZCCHNR1085</t>
  </si>
  <si>
    <t>Bradyrhizobium_oligotrophicum_SZCCHNR1082</t>
  </si>
  <si>
    <t>Bradyrhizobium_oligotrophicum_SZCCHNS2005</t>
  </si>
  <si>
    <t>Bradyrhizobium_oligotrophicum_SZCCHNPS2010</t>
  </si>
  <si>
    <t>Bradyrhizobium_oligotrophicum_SZCCHNR3108</t>
  </si>
  <si>
    <t>Bradyrhizobium_oligotrophicum_SZCCHNS1054</t>
  </si>
  <si>
    <t>Bradyrhizobium_oligotrophicum_SZCCHNR3118</t>
  </si>
  <si>
    <t>Bradyrhizobium_oligotrophicum_SZCCHNR3117</t>
  </si>
  <si>
    <t>Bradyrhizobium_oligotrophicum_SZCCHNR3095</t>
  </si>
  <si>
    <t>Bradyrhizobium_oligotrophicum_SZCCHNR3131</t>
  </si>
  <si>
    <t>Bradyrhizobium_oligotrophicum_SZCCHNR3013</t>
  </si>
  <si>
    <t>Bradyrhizobium_oligotrophicum_SZCCHNR3015</t>
  </si>
  <si>
    <t>Bradyrhizobium_oligotrophicum_SZCCHNR3016</t>
  </si>
  <si>
    <t>Bradyrhizobium_oligotrophicum_SZCCHNR1075</t>
  </si>
  <si>
    <t>Bradyrhizobium_oligotrophicum_SZCCHNR3025</t>
  </si>
  <si>
    <t>Bradyrhizobium_oligotrophicum_SZCCHNR3109</t>
  </si>
  <si>
    <t>Bradyrhizobium_oligotrophicum_SZCCHNR31031</t>
  </si>
  <si>
    <t>Bradyrhizobium_oligotrophicum_SZCCHNR2009</t>
  </si>
  <si>
    <t>Bradyrhizobium_oligotrophicum_SZCCHNR31152</t>
  </si>
  <si>
    <t>Bradyrhizobium_oligotrophicum_SZCCHNR3012</t>
  </si>
  <si>
    <t>Bradyrhizobium_oligotrophicum_SZCCHNR31381</t>
  </si>
  <si>
    <t>Bradyrhizobium_oligotrophicum_SZCCHNR3058</t>
  </si>
  <si>
    <t>Bradyrhizobium_oligotrophicum_SZCCHNR31032</t>
  </si>
  <si>
    <t>Bradyrhizobium_oligotrophicum_SZCCHNR3039</t>
  </si>
  <si>
    <t>Bradyrhizobium_oligotrophicum_SZCCHNR3071</t>
  </si>
  <si>
    <t>Bradyrhizobium_oligotrophicum_SZCCHNR3070</t>
  </si>
  <si>
    <t>Bradyrhizobium_oligotrophicum_SZCCHNR3050</t>
  </si>
  <si>
    <t>Bradyrhizobium_oligotrophicum_SZCCHNR3093</t>
  </si>
  <si>
    <t>Bradyrhizobium_oligotrophicum_SZCCHNR3032</t>
  </si>
  <si>
    <t>Bradyrhizobium_sp_SZCCHNR3008</t>
  </si>
  <si>
    <t>Bradyrhizobium_oligotrophicum_SZCCHNR3037</t>
  </si>
  <si>
    <t>Bradyrhizobium_oligotrophicum_SZCCHNR3010</t>
  </si>
  <si>
    <t>Bradyrhizobium_oligotrophicum_SZCCHNR3042</t>
  </si>
  <si>
    <t>Bradyrhizobium_oligotrophicum_SZCCHNR3068</t>
  </si>
  <si>
    <t>Bradyrhizobium_oligotrophicum_SZCCHNR30612</t>
  </si>
  <si>
    <t>Bradyrhizobium_oligotrophicum_SZCCHNR3097</t>
  </si>
  <si>
    <t>Bradyrhizobium_oligotrophicum_SZCCHNR3073</t>
  </si>
  <si>
    <t>Bradyrhizobium_oligotrophicum_SZCCHNR3123</t>
  </si>
  <si>
    <t>Bradyrhizobium_oligotrophicum_SZCCHNR3063</t>
  </si>
  <si>
    <t>Bradyrhizobium_oligotrophicum_SZCCHNR3094</t>
  </si>
  <si>
    <t>Bradyrhizobium_oligotrophicum_SZCCHNR31202</t>
  </si>
  <si>
    <t>Bradyrhizobium_oligotrophicum_SZCCHNR3089</t>
  </si>
  <si>
    <t>Bradyrhizobium_oligotrophicum_SZCCHNR3030</t>
  </si>
  <si>
    <t>Bradyrhizobium_oligotrophicum_SZCCHNR3075</t>
  </si>
  <si>
    <t>Bradyrhizobium_oligotrophicum_SZCCHNR3077</t>
  </si>
  <si>
    <t>Bradyrhizobium_oligotrophicum_SZCCHNR3078</t>
  </si>
  <si>
    <t>Bradyrhizobium_oligotrophicum_SZCCHNR3126</t>
  </si>
  <si>
    <t>Bradyrhizobium_oligotrophicum_SZCCHNR3082</t>
  </si>
  <si>
    <t>Bradyrhizobium_oligotrophicum_SZCCHNR3084</t>
  </si>
  <si>
    <t>Bradyrhizobium_oligotrophicum_SZCCHNR3044</t>
  </si>
  <si>
    <t>Bradyrhizobium_oligotrophicum_SZCCHNR3047</t>
  </si>
  <si>
    <t>Bradyrhizobium_oligotrophicum_SZCCHNR3038</t>
  </si>
  <si>
    <t>Bradyrhizobium_oligotrophicum_SZCCHNR3072</t>
  </si>
  <si>
    <t>Bradyrhizobium_oligotrophicum_SZCCHNR3028</t>
  </si>
  <si>
    <t>Bradyrhizobium_oligotrophicum_SZCCHNR30921</t>
  </si>
  <si>
    <t>Bradyrhizobium_oligotrophicum_SZCCHNR30461</t>
  </si>
  <si>
    <t>Bradyrhizobium_oligotrophicum_SZCCHNR3049</t>
  </si>
  <si>
    <t>Bradyrhizobium_oligotrophicum_SZCCHNR3043</t>
  </si>
  <si>
    <t>Bradyrhizobium_oligotrophicum_SZCCHNR3022</t>
  </si>
  <si>
    <t>Bradyrhizobium_oligotrophicum_SZCCHNR3036</t>
  </si>
  <si>
    <t>Bradyrhizobium_oligotrophicum_SZCCHNR3090</t>
  </si>
  <si>
    <t>Bradyrhizobium_oligotrophicum_SZCCHNR3021</t>
  </si>
  <si>
    <t>Bradyrhizobium_oligotrophicum_SZCCHNR30611</t>
  </si>
  <si>
    <t>Bradyrhizobium_oligotrophicum_SZCCHNR3091</t>
  </si>
  <si>
    <t>Bradyrhizobium_oligotrophicum_SZCCHNR3055</t>
  </si>
  <si>
    <t>Bradyrhizobium_oligotrophicum_SZCCHNR3007</t>
  </si>
  <si>
    <t>Bradyrhizobium_oligotrophicum_SZCCHNR3105</t>
  </si>
  <si>
    <t>Bradyrhizobium_oligotrophicum_SZCCHNR3017</t>
  </si>
  <si>
    <t>Bradyrhizobium_oligotrophicum_SZCCHNR30922</t>
  </si>
  <si>
    <t>Bradyrhizobium_oligotrophicum_SZCCHNR3060</t>
  </si>
  <si>
    <t>Bradyrhizobium_oligotrophicum_SZCCHNR3142</t>
  </si>
  <si>
    <t>Bradyrhizobium_oligotrophicum_SZCCHNR30992</t>
  </si>
  <si>
    <t>Bradyrhizobium_oligotrophicum_SZCCHNR3057</t>
  </si>
  <si>
    <t>Bradyrhizobium_oligotrophicum_SZCCHNR30942</t>
  </si>
  <si>
    <t>Bradyrhizobium_oligotrophicum_SZCCHNR3056</t>
  </si>
  <si>
    <t>Bradyrhizobium_oligotrophicum_SZCCHNR30941</t>
  </si>
  <si>
    <t>Bradyrhizobium_oligotrophicum_SZCCHNR3020</t>
  </si>
  <si>
    <t>Bradyrhizobium_oligotrophicum_SZCCHNR3104</t>
  </si>
  <si>
    <t>Bradyrhizobium_oligotrophicum_SZCCHNR3065</t>
  </si>
  <si>
    <t>Bradyrhizobium_oligotrophicum_SZCCHNR3064</t>
  </si>
  <si>
    <t>Bradyrhizobium_oligotrophicum_SZCCHNR31011</t>
  </si>
  <si>
    <t>Bradyrhizobium_oligotrophicum_SZCCHNS2015</t>
  </si>
  <si>
    <t>Bradyrhizobium_oligotrophicum_SZCCHNR31012</t>
  </si>
  <si>
    <t>Bradyrhizobium_oligotrophicum_SZCCHNR2001</t>
  </si>
  <si>
    <t>Bradyrhizobium_oligotrophicum_SZCCHNR1091</t>
  </si>
  <si>
    <t>Bradyrhizobium_oligotrophicum_SZCCHNR1016</t>
  </si>
  <si>
    <t>Bradyrhizobium_oligotrophicum_SZCCHNR1092</t>
  </si>
  <si>
    <t>Bradyrhizobium_oligotrophicum_SZCCHNR1044</t>
  </si>
  <si>
    <t>Bradyrhizobium_oligotrophicum_SZCCHNR2003</t>
  </si>
  <si>
    <t>Bradyrhizobium_oligotrophicum_SZCCHNR1025</t>
  </si>
  <si>
    <t>Bradyrhizobium_oligotrophicum_SZCCHNR3116</t>
  </si>
  <si>
    <t>Bradyrhizobium_oligotrophicum_SZCCHNR1021</t>
  </si>
  <si>
    <t>Bradyrhizobium_oligotrophicum_SZCCHNR3014</t>
  </si>
  <si>
    <t>Bradyrhizobium_oligotrophicum_SZCCHNR31401</t>
  </si>
  <si>
    <t>Bradyrhizobium_oligotrophicum_SZCCHNR3112</t>
  </si>
  <si>
    <t>Bradyrhizobium_oligotrophicum_SZCCHNR1039</t>
  </si>
  <si>
    <t>Bradyrhizobium_oligotrophicum_SZCCHNR3053</t>
  </si>
  <si>
    <t>Bradyrhizobium_oligotrophicum_SZCCHNR3111</t>
  </si>
  <si>
    <t>Bradyrhizobium_oligotrophicum_SZCCHNR31402</t>
  </si>
  <si>
    <t>Bradyrhizobium_oligotrophicum_SZCCHNR3052</t>
  </si>
  <si>
    <t>Bradyrhizobium_oligotrophicum_SZCCHNR2002</t>
  </si>
  <si>
    <t>Bradyrhizobium_oligotrophicum_SZCCHNRI1002</t>
  </si>
  <si>
    <t>Bradyrhizobium_oligotrophicum_SZCCHNR1065</t>
  </si>
  <si>
    <t>Bradyrhizobium_oligotrophicum_SZCCHNR1045</t>
  </si>
  <si>
    <t>Bradyrhizobium_oligotrophicum_SZCCHNRI1003</t>
  </si>
  <si>
    <t>Bradyrhizobium_oligotrophicum_SZCCHNR2020</t>
  </si>
  <si>
    <t>Bradyrhizobium_oligotrophicum_SZCCHNS3055</t>
  </si>
  <si>
    <t>Bradyrhizobium_oligotrophicum_SZCCHNR3006</t>
  </si>
  <si>
    <t>Bradyrhizobium_oligotrophicum_SZCCHNS30051</t>
  </si>
  <si>
    <t>Bradyrhizobium_oligotrophicum_SZCCHNS30052</t>
  </si>
  <si>
    <t>Bradyrhizobium_oligotrophicum_SZCCHNS3003</t>
  </si>
  <si>
    <t>Bradyrhizobium_oligotrophicum_SZCCHNS30122</t>
  </si>
  <si>
    <t>Bradyrhizobium_oligotrophicum_SZCCHNS30121</t>
  </si>
  <si>
    <t>Bradyrhizobium_oligotrophicum_SZCCHNR2034</t>
  </si>
  <si>
    <t>Bradyrhizobium_oligotrophicum_SZCCHNR2023</t>
  </si>
  <si>
    <t>Bradyrhizobium_oligotrophicum_SZCCHNR3110</t>
  </si>
  <si>
    <t>Bradyrhizobium_oligotrophicum_SZCCHNS1008</t>
  </si>
  <si>
    <t>Bradyrhizobium_oligotrophicum_SZCCHNS1022</t>
  </si>
  <si>
    <t>Bradyrhizobium_oligotrophicum_SZCCHNPS10062</t>
  </si>
  <si>
    <t>Bradyrhizobium_oligotrophicum_SZCCHNPS10061</t>
  </si>
  <si>
    <t>Bradyrhizobium_oligotrophicum_SZCCHNR2017</t>
  </si>
  <si>
    <t>Bradyrhizobium_oligotrophicum_SZCCHNR1020</t>
  </si>
  <si>
    <t>Bradyrhizobium_oligotrophicum_SZCCHNR1004</t>
  </si>
  <si>
    <t>Bradyrhizobium_oligotrophicum_SZCCHNR2031</t>
  </si>
  <si>
    <t>Bradyrhizobium_oligotrophicum_SZCCHNR3119</t>
  </si>
  <si>
    <t>Bradyrhizobium_oligotrophicum_SZCCHNR2032</t>
  </si>
  <si>
    <t>Bradyrhizobium_oligotrophicum_SZCCHNR3054</t>
  </si>
  <si>
    <t>Bradyrhizobium_oligotrophicum_SZCCHNR2035</t>
  </si>
  <si>
    <t>Bradyrhizobium_sp_SZCCHNR2012</t>
  </si>
  <si>
    <t>Bradyrhizobium_oligotrophicum_SZCCHNR2026</t>
  </si>
  <si>
    <t>Bradyrhizobium_oligotrophicum_SZCCHNR3027</t>
  </si>
  <si>
    <t>Bradyrhizobium_oligotrophicum_SZCCHNS2006</t>
  </si>
  <si>
    <t>Bradyrhizobium_oligotrophicum_SZCCHNR1070</t>
  </si>
  <si>
    <t>Bradyrhizobium_oligotrophicum_SZCCHNS3004</t>
  </si>
  <si>
    <t>Bradyrhizobium_oligotrophicum_SZCCHNS2002</t>
  </si>
  <si>
    <t>Bradyrhizobium_oligotrophicum_SZCCHNS2096</t>
  </si>
  <si>
    <t>Bradyrhizobium_oligotrophicum_SZCCHNR3086</t>
  </si>
  <si>
    <t>Bradyrhizobium_oligotrophicum_SZCCHNRI2010</t>
  </si>
  <si>
    <t>Bradyrhizobium_cafj_SZCCHNG3015</t>
  </si>
  <si>
    <t>Bradyrhizobium_sp_SZCCHNR1064</t>
  </si>
  <si>
    <t>Bradyrhizobium_sp_SZCCHNR1019</t>
  </si>
  <si>
    <t>Bradyrhizobium_sp_SZCCHNR1022</t>
  </si>
  <si>
    <t>Bradyrhizobium_sp_SZCCHNR1017</t>
  </si>
  <si>
    <t>Bradyrhizobium_sp_SZCCHNR1066</t>
  </si>
  <si>
    <t>Bradyrhizobium_sp_SZCCHNR1030</t>
  </si>
  <si>
    <t>Bradyrhizobium_sp_SZCCHNR1035</t>
  </si>
  <si>
    <t>Bradyrhizobium_sp_SZCCHNR3107</t>
  </si>
  <si>
    <t>Bradyrhizobium_sp_SZCCHNRI1001</t>
  </si>
  <si>
    <t>Bradyrhizobium_sp_SZCCHNRI1005</t>
  </si>
  <si>
    <t>Bradyrhizobium_cafj_SZCCHNS30571</t>
  </si>
  <si>
    <t>Bradyrhizobium_cafj_SZCCHNS30572</t>
  </si>
  <si>
    <t>Bradyrhizobium_cafj_SZCCHNS3051</t>
  </si>
  <si>
    <t>Bradyrhizobium_cafj_SZCCHNS30582</t>
  </si>
  <si>
    <t>Bradyrhizobium_cafj_SZCCHNS3052</t>
  </si>
  <si>
    <t>Bradyrhizobium_cafj_SZCCHNS30581</t>
  </si>
  <si>
    <t>Bradyrhizobium_cafj_SZCCHNR1011</t>
  </si>
  <si>
    <t>Bradyrhizobium_cafj_SZCCHNR1023</t>
  </si>
  <si>
    <t>Bradyrhizobium_cafj_SZCCHNR1058</t>
  </si>
  <si>
    <t>Bradyrhizobium_cafj_SZCCHNS1049</t>
  </si>
  <si>
    <t>Bradyrhizobium_cafj_SZCCHNS1050</t>
  </si>
  <si>
    <t>Bradyrhizobium_cafj_SZCCHNS1012</t>
  </si>
  <si>
    <t>Bradyrhizobium_cafj_SZCCHNRI1029</t>
  </si>
  <si>
    <t>Bradyrhizobium_sp_SZCCHNR1007</t>
  </si>
  <si>
    <t>Bradyrhizobium_sp_SZCCHNR1097</t>
  </si>
  <si>
    <t>Bradyrhizobium_sp_SZCCHNR1018</t>
  </si>
  <si>
    <t>Bradyrhizobium_sp_SZCCHNR1099</t>
  </si>
  <si>
    <t>Bradyrhizobium_cafj_SZCCHNS3018</t>
  </si>
  <si>
    <t>Bradyrhizobium_cafj_SZCCHNRI1058</t>
  </si>
  <si>
    <t>Bradyrhizobium_cafj_SZCCHNRI1073</t>
  </si>
  <si>
    <t>Bradyrhizobium_cafj_SZCCHNRI2014</t>
  </si>
  <si>
    <t>Bradyrhizobium_cafj_SZCCHNRI3018</t>
  </si>
  <si>
    <t>Bradyrhizobium_cafj_SZCCHNRI3037</t>
  </si>
  <si>
    <t>Bradyrhizobium_cafj_SZCCHNRI3042</t>
  </si>
  <si>
    <t>Bradyrhizobium_cafj_SZCCHNRI30511</t>
  </si>
  <si>
    <t>Bradyrhizobium_cafj_SZCCHNRI30512</t>
  </si>
  <si>
    <t>Bradyrhizobium_cafj_SZCCHNRI3052</t>
  </si>
  <si>
    <t>Bradyrhizobium_oligotrophicum_SZCCHNRI2009</t>
  </si>
  <si>
    <t>Bradyrhizobium_oligotrophicum_SZCCHNRI2013</t>
  </si>
  <si>
    <t>Unknown_sp_SZCCHNRI2049</t>
  </si>
  <si>
    <t>Bradyrhizobium_oligotrophicum_SZCCHNR1051</t>
  </si>
  <si>
    <t>Bradyrhizobium_sp_SZCCHNPS1003</t>
  </si>
  <si>
    <t>Bradyrhizobium_oligotrophicum_SZCCHNR1083</t>
  </si>
  <si>
    <t>Bradyrhizobium_oligotrophicum_SZCCHNR1043</t>
  </si>
  <si>
    <t>Bradyrhizobium_oligotrophicum_SZCCHNS30591</t>
  </si>
  <si>
    <t>Bradyrhizobium_oligotrophicum_SZCCHNS30592</t>
  </si>
  <si>
    <t>Bradyrhizobium_oligotrophicum_SZCCHNR1093</t>
  </si>
  <si>
    <t>Bradyrhizobium_oligotrophicum_SZCCHNR1098</t>
  </si>
  <si>
    <t>Bradyrhizobium_sp_SZCCHNR1047</t>
  </si>
  <si>
    <t>Bradyrhizobium_oligotrophicum_SZCCHNR1053</t>
  </si>
  <si>
    <t>Bradyrhizobium_oligotrophicum_SZCCHNR2028</t>
  </si>
  <si>
    <t>Bradyrhizobium_oligotrophicum_SZCCHNRI20481</t>
  </si>
  <si>
    <t>Unknown_sp_SZCCHNRI3043</t>
  </si>
  <si>
    <t>Bradyrhizobium_oligotrophicum_SZCCHNS3053</t>
  </si>
  <si>
    <t>Bradyrhizobium_oligotrophicum_SZCCHNS3016</t>
  </si>
  <si>
    <t>Bradyrhizobium_oligotrophicum_SZCCHNRI2007</t>
  </si>
  <si>
    <t>Bradyrhizobium_oligotrophicum_SZCCHNRI3016</t>
  </si>
  <si>
    <t>Bradyrhizobium_sp_SZCCHNS3002</t>
  </si>
  <si>
    <t>Bradyrhizobium_sp_SZCCHNR1015</t>
  </si>
  <si>
    <t>Bradyrhizobium_oligotrophicum_SZCCHNRI1009</t>
  </si>
  <si>
    <t>Bradyrhizobium_sp_SZCCHNR3003</t>
  </si>
  <si>
    <t>Bradyrhizobium_sp_SZCCHNS2022</t>
  </si>
  <si>
    <t>Bradyrhizobium_sp_SZCCHNS2017</t>
  </si>
  <si>
    <t>Bradyrhizobium_sp_SZCCHNS2021</t>
  </si>
  <si>
    <t>Bradyrhizobium_sp_SZCCHNS3014</t>
  </si>
  <si>
    <t>Bradyrhizobium_cafj_SZCCHNR1002</t>
  </si>
  <si>
    <t>Bradyrhizobium_cafj_SZCCHNR2011</t>
  </si>
  <si>
    <t>Bradyrhizobium_AXAI_s_HKCCYLS1011</t>
  </si>
  <si>
    <t>Bradyrhizobium_CAFJ_s_HKCCYLRH3061</t>
  </si>
  <si>
    <t>Bradyrhizobium_CAFJ_s_HKCCYLS3013</t>
  </si>
  <si>
    <t>Bradyrhizobium_oligotrophicum_HKCCYLRH3147</t>
  </si>
  <si>
    <t>Bradyrhizobium_oligotrophicum_HKCCYLRH1072</t>
  </si>
  <si>
    <t>Bradyrhizobium_oligotrophicum_HKCCYLS1047</t>
  </si>
  <si>
    <t>Bradyrhizobium_CAFJ_s_HKCCYLRH3073</t>
  </si>
  <si>
    <t>Bradyrhizobium_sp_HKCCYLS2058</t>
  </si>
  <si>
    <t>Bradyrhizobium_CAFJ_s_HKCCYLR1051</t>
  </si>
  <si>
    <t>Bradyrhizobium_CAFJ_s_HKCCYLS2033</t>
  </si>
  <si>
    <t>Bradyrhizobium_CAFJ_s_HKCCYLRH3083</t>
  </si>
  <si>
    <t>Bradyrhizobium_CAFJ_s_HKCCYLRH2047</t>
  </si>
  <si>
    <t>Bradyrhizobium_oligotrophicum_HKCCYLS3027</t>
  </si>
  <si>
    <t>Bradyrhizobium_oligotrophicum_HKCCYLRH2033</t>
  </si>
  <si>
    <t>Bradyrhizobium_CAFJ_s_HKCCYLRH2015</t>
  </si>
  <si>
    <t>Bradyrhizobium_oligotrophicum_HKCCYLRH30022</t>
  </si>
  <si>
    <t>Bradyrhizobium_oligotrophicum_HKCCYLRH30041</t>
  </si>
  <si>
    <t>Bradyrhizobium_CAFJ_s_HKCCYLRH2060</t>
  </si>
  <si>
    <t>Bradyrhizobium_oligotrophicum_HKCCYLS1054</t>
  </si>
  <si>
    <t>Bradyrhizobium_oligotrophicum_HKCCYLRH3074</t>
  </si>
  <si>
    <t>Bradyrhizobium_oligotrophicum_HKCCYLRH3234</t>
  </si>
  <si>
    <t>Bradyrhizobium_oligotrophicum_HKCCYLRH3019</t>
  </si>
  <si>
    <t>Bradyrhizobium_oligotrophicum_HKCCYLRH3089</t>
  </si>
  <si>
    <t>Bradyrhizobium_CAFJ_s_HKCCYLRH1030</t>
  </si>
  <si>
    <t>Bradyrhizobium_CAFJ_s_HKCCYLRH3059</t>
  </si>
  <si>
    <t>Bradyrhizobium_viridifuturi_HKCCYLR1029</t>
  </si>
  <si>
    <t>Bradyrhizobium_CU234118_s_HKCCYLR1023</t>
  </si>
  <si>
    <t>Bradyrhizobium_viridifuturi_HKCCYLR1028</t>
  </si>
  <si>
    <t>Bradyrhizobium_CU234118_s_HKCCYLR1022</t>
  </si>
  <si>
    <t>Bradyrhizobium_oligotrophicum_HKCCYLS1075</t>
  </si>
  <si>
    <t>Bradyrhizobium_oligotrophicum_HKCCYLRH3078</t>
  </si>
  <si>
    <t>Bradyrhizobium_CAFJ_s_HKCCYLRH3005</t>
  </si>
  <si>
    <t>Bradyrhizobium_sp_HKCCYLS3070</t>
  </si>
  <si>
    <t>Bradyrhizobium_oligotrophicum_HKCCYLR1013</t>
  </si>
  <si>
    <t>Bradyrhizobium_CAFJ_s_HKCCYLRH1062</t>
  </si>
  <si>
    <t>Bradyrhizobium_CAFJ_s_HKCCYLRH1034</t>
  </si>
  <si>
    <t>Bradyrhizobium_CAFJ_s_HKCCYLRH3097</t>
  </si>
  <si>
    <t>Bradyrhizobium_CAFJ_s_HKCCYLRH1065</t>
  </si>
  <si>
    <t>Bradyrhizobium_CAFJ_s_HKCCYLRH1074</t>
  </si>
  <si>
    <t>Bradyrhizobium_CAFJ_s_HKCCYLS1049</t>
  </si>
  <si>
    <t>Bradyrhizobium_CAFJ_s_HKCCYLRH1043</t>
  </si>
  <si>
    <t>Bradyrhizobium_CAFJ_s_HKCCYLRH1032</t>
  </si>
  <si>
    <t>Bradyrhizobium_CAFJ_s_HKCCYLRH1144</t>
  </si>
  <si>
    <t>Bradyrhizobium_CAFJ_s_HKCCYLRH1073</t>
  </si>
  <si>
    <t>Bradyrhizobium_CU234118_s_HKCCYLR20261</t>
  </si>
  <si>
    <t>Bradyrhizobium_CU234118_s_HKCCYLS3077</t>
  </si>
  <si>
    <t>Bradyrhizobium_CU234118_s_HKCCYLRH3099</t>
  </si>
  <si>
    <t>Bradyrhizobium_CU234118_s_HKCCYLRH2057</t>
  </si>
  <si>
    <t>Bradyrhizobium_CAFJ_s_HKCCYLS2038</t>
  </si>
  <si>
    <t>Bradyrhizobium_CAFJ_s_HKCCYLRH3095</t>
  </si>
  <si>
    <t>Bradyrhizobium_CAFJ_s_HKCCYLS20291</t>
  </si>
  <si>
    <t>Bradyrhizobium_oligotrophicum_HKCCYLR10142</t>
  </si>
  <si>
    <t>Bradyrhizobium_oligotrophicum_HKCCYLR1018</t>
  </si>
  <si>
    <t>Bradyrhizobium_oligotrophicum_HKCCYLR1033</t>
  </si>
  <si>
    <t>Bradyrhizobium_oligotrophicum_HKCCYLR10402</t>
  </si>
  <si>
    <t>Clade 3+2</t>
  </si>
  <si>
    <t>Clade 2+1</t>
  </si>
  <si>
    <t>Clade3+1</t>
  </si>
  <si>
    <t>Main cluster specific genes: exclusively present (100%) in one (or two) main cluster(s), and exclusively absent (0%) in the remaining</t>
  </si>
  <si>
    <r>
      <t xml:space="preserve">Dataset S2. The relative abundance of each clade from Photosynthetic </t>
    </r>
    <r>
      <rPr>
        <b/>
        <i/>
        <sz val="11"/>
        <color theme="1"/>
        <rFont val="Times New Roman"/>
        <charset val="134"/>
      </rPr>
      <t>Bradyrhizobium</t>
    </r>
    <r>
      <rPr>
        <b/>
        <sz val="11"/>
        <color theme="1"/>
        <rFont val="Times New Roman"/>
        <charset val="134"/>
      </rPr>
      <t>.</t>
    </r>
  </si>
  <si>
    <t>MC: main cluster; Hunan P1: Hunan cropland replicate 1; Hunan G1: Hunan grassland replicate 1; Hunan F1: Hunan forest replicate 1; Hong Kong P1: Hong Kong cropland replicate 1; MAG: Modified arabinose gluconate media.</t>
  </si>
  <si>
    <t>Dataset S5. The specific genes in PB Clade 1, Clade 2, and Clade 3.</t>
  </si>
  <si>
    <r>
      <rPr>
        <i/>
        <sz val="11"/>
        <color theme="1"/>
        <rFont val="Times New Roman"/>
        <family val="1"/>
      </rPr>
      <t>B. elkanii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Bradyrhizobium elkanii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. jicame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Bradyrhizobium jicamae</t>
    </r>
    <r>
      <rPr>
        <sz val="11"/>
        <color theme="1"/>
        <rFont val="Times New Roman"/>
        <family val="1"/>
      </rPr>
      <t xml:space="preserve">; PB: Photosynthetic </t>
    </r>
    <r>
      <rPr>
        <i/>
        <sz val="11"/>
        <color theme="1"/>
        <rFont val="Times New Roman"/>
        <family val="1"/>
      </rPr>
      <t>Bradyrhizobium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B. japonicum</t>
    </r>
    <r>
      <rPr>
        <sz val="11"/>
        <color theme="1"/>
        <rFont val="Times New Roman"/>
        <family val="1"/>
      </rPr>
      <t xml:space="preserve">: </t>
    </r>
    <r>
      <rPr>
        <i/>
        <sz val="11"/>
        <color theme="1"/>
        <rFont val="Times New Roman"/>
        <family val="1"/>
      </rPr>
      <t>Bradyrhizobium japonicum</t>
    </r>
  </si>
  <si>
    <r>
      <t xml:space="preserve">Dataset S1. The relative abundance of each </t>
    </r>
    <r>
      <rPr>
        <b/>
        <i/>
        <sz val="11"/>
        <color theme="1"/>
        <rFont val="Times New Roman"/>
        <charset val="134"/>
      </rPr>
      <t>Bradyrhizobium</t>
    </r>
    <r>
      <rPr>
        <b/>
        <sz val="11"/>
        <color theme="1"/>
        <rFont val="Times New Roman"/>
        <charset val="134"/>
      </rPr>
      <t xml:space="preserve"> super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_ "/>
    <numFmt numFmtId="166" formatCode="0.0000_ "/>
  </numFmts>
  <fonts count="16"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SimSu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Calibri"/>
      <charset val="134"/>
    </font>
    <font>
      <b/>
      <sz val="11"/>
      <color rgb="FFFF0000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Calibri"/>
      <charset val="134"/>
    </font>
    <font>
      <sz val="11"/>
      <color theme="1"/>
      <name val="Calibri"/>
      <charset val="134"/>
      <scheme val="minor"/>
    </font>
    <font>
      <b/>
      <i/>
      <sz val="11"/>
      <color theme="1"/>
      <name val="Times New Roman"/>
      <charset val="134"/>
    </font>
    <font>
      <sz val="11"/>
      <color rgb="FF000000"/>
      <name val="Calibri"/>
      <charset val="134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0" fillId="0" borderId="0"/>
    <xf numFmtId="0" fontId="12" fillId="0" borderId="0"/>
  </cellStyleXfs>
  <cellXfs count="5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>
      <alignment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/>
    <xf numFmtId="0" fontId="4" fillId="0" borderId="0" xfId="0" applyFont="1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/>
    <xf numFmtId="11" fontId="0" fillId="0" borderId="0" xfId="0" applyNumberFormat="1" applyAlignment="1"/>
    <xf numFmtId="0" fontId="5" fillId="0" borderId="0" xfId="0" applyFont="1" applyAlignment="1"/>
    <xf numFmtId="11" fontId="5" fillId="0" borderId="0" xfId="0" applyNumberFormat="1" applyFont="1" applyAlignment="1"/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 vertical="center"/>
    </xf>
    <xf numFmtId="165" fontId="0" fillId="0" borderId="0" xfId="0" applyNumberFormat="1">
      <alignment vertical="center"/>
    </xf>
    <xf numFmtId="0" fontId="10" fillId="0" borderId="0" xfId="0" applyFont="1">
      <alignment vertical="center"/>
    </xf>
    <xf numFmtId="0" fontId="0" fillId="0" borderId="0" xfId="0" applyAlignment="1">
      <alignment horizontal="right" vertical="center"/>
    </xf>
    <xf numFmtId="0" fontId="8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1" fillId="0" borderId="0" xfId="0" applyFont="1">
      <alignment vertical="center"/>
    </xf>
    <xf numFmtId="164" fontId="1" fillId="0" borderId="0" xfId="0" applyNumberFormat="1" applyFont="1">
      <alignment vertic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right" vertical="center" wrapText="1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 vertical="center" wrapText="1"/>
    </xf>
    <xf numFmtId="164" fontId="0" fillId="0" borderId="0" xfId="0" applyNumberFormat="1" applyAlignment="1">
      <alignment horizontal="right" vertical="center" wrapText="1"/>
    </xf>
    <xf numFmtId="0" fontId="5" fillId="0" borderId="0" xfId="0" applyFont="1" applyAlignment="1">
      <alignment horizontal="right" vertical="center" wrapText="1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</cellXfs>
  <cellStyles count="3">
    <cellStyle name="Normal" xfId="0" builtinId="0"/>
    <cellStyle name="常规 2" xfId="1"/>
    <cellStyle name="常规 3" xfId="2"/>
  </cellStyles>
  <dxfs count="0"/>
  <tableStyles count="0" defaultTableStyle="TableStyleMedium2" defaultPivotStyle="PivotStyleLight16"/>
  <colors>
    <mruColors>
      <color rgb="FFFF0000"/>
      <color rgb="FF92D05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10.28515625" defaultRowHeight="15"/>
  <cols>
    <col min="1" max="1" width="15.7109375" style="16" customWidth="1"/>
    <col min="2" max="2" width="23.7109375" customWidth="1"/>
    <col min="3" max="3" width="14.5703125" customWidth="1"/>
    <col min="4" max="10" width="13.28515625" customWidth="1"/>
    <col min="11" max="12" width="12.7109375"/>
    <col min="13" max="13" width="14" customWidth="1"/>
    <col min="14" max="19" width="12.85546875"/>
    <col min="20" max="20" width="12.7109375"/>
  </cols>
  <sheetData>
    <row r="1" spans="1:11">
      <c r="A1" s="48" t="s">
        <v>2765</v>
      </c>
    </row>
    <row r="2" spans="1:11">
      <c r="A2" s="51" t="s">
        <v>2764</v>
      </c>
    </row>
    <row r="3" spans="1:11">
      <c r="A3" s="8" t="s">
        <v>0</v>
      </c>
      <c r="B3" s="1" t="s">
        <v>1</v>
      </c>
      <c r="C3" s="4" t="s">
        <v>2</v>
      </c>
      <c r="D3" s="4" t="s">
        <v>3</v>
      </c>
      <c r="E3" s="4" t="s">
        <v>4</v>
      </c>
      <c r="F3" s="50" t="s">
        <v>5</v>
      </c>
      <c r="G3" s="52" t="s">
        <v>6</v>
      </c>
      <c r="H3" s="4" t="s">
        <v>7</v>
      </c>
      <c r="I3" s="4" t="s">
        <v>8</v>
      </c>
      <c r="J3" s="52" t="s">
        <v>9</v>
      </c>
      <c r="K3" s="4" t="s">
        <v>10</v>
      </c>
    </row>
    <row r="4" spans="1:11">
      <c r="A4" s="53" t="s">
        <v>11</v>
      </c>
      <c r="B4" t="s">
        <v>12</v>
      </c>
      <c r="C4" s="6" t="s">
        <v>13</v>
      </c>
      <c r="D4" s="49">
        <v>2.6810409222134699</v>
      </c>
      <c r="E4" s="49">
        <v>1.18708739628127</v>
      </c>
      <c r="F4" s="49">
        <v>10.191185674196999</v>
      </c>
      <c r="G4" s="49">
        <v>13.1518381684937</v>
      </c>
      <c r="H4" s="49">
        <v>0.85700442129489396</v>
      </c>
      <c r="I4" s="49">
        <v>2.3953727817818402</v>
      </c>
      <c r="J4" s="49">
        <v>52.2318454363757</v>
      </c>
      <c r="K4" s="49">
        <v>17.3046251993621</v>
      </c>
    </row>
    <row r="5" spans="1:11">
      <c r="A5" s="53"/>
      <c r="B5" t="s">
        <v>14</v>
      </c>
      <c r="C5" s="6" t="s">
        <v>15</v>
      </c>
      <c r="D5" s="49">
        <v>1.14905694927669</v>
      </c>
      <c r="E5" s="49">
        <v>2.1615394005981798</v>
      </c>
      <c r="F5" s="49">
        <v>18.780137947872799</v>
      </c>
      <c r="G5" s="49">
        <v>8.3684306903497507</v>
      </c>
      <c r="H5" s="49">
        <v>0.28917170237441198</v>
      </c>
      <c r="I5" s="49">
        <v>12.230665934200101</v>
      </c>
      <c r="J5" s="49">
        <v>30.517914911798801</v>
      </c>
      <c r="K5" s="49">
        <v>26.503082463529299</v>
      </c>
    </row>
    <row r="6" spans="1:11">
      <c r="A6" s="53"/>
      <c r="B6" t="s">
        <v>16</v>
      </c>
      <c r="C6" s="6" t="s">
        <v>17</v>
      </c>
      <c r="D6" s="49">
        <v>4.3132280013839202</v>
      </c>
      <c r="E6" s="49">
        <v>2.3686381661240401</v>
      </c>
      <c r="F6" s="49">
        <v>13.5801921524445</v>
      </c>
      <c r="G6" s="49">
        <v>24.1255112088926</v>
      </c>
      <c r="H6" s="49">
        <v>1.0450396103723301</v>
      </c>
      <c r="I6" s="49">
        <v>3.0499543127844402</v>
      </c>
      <c r="J6" s="49">
        <v>36.141692467375798</v>
      </c>
      <c r="K6" s="49">
        <v>15.3757440806224</v>
      </c>
    </row>
    <row r="7" spans="1:11">
      <c r="A7" s="53"/>
      <c r="B7" t="s">
        <v>18</v>
      </c>
      <c r="C7" s="6" t="s">
        <v>19</v>
      </c>
      <c r="D7" s="49">
        <v>4.3949009129369898</v>
      </c>
      <c r="E7" s="49">
        <v>3.2648630594522401</v>
      </c>
      <c r="F7" s="49">
        <v>14.1922734357604</v>
      </c>
      <c r="G7" s="49">
        <v>41.7947005121354</v>
      </c>
      <c r="H7" s="49">
        <v>8.3500334001335996E-2</v>
      </c>
      <c r="I7" s="49">
        <v>2.9308617234468901</v>
      </c>
      <c r="J7" s="49">
        <v>22.823424627031802</v>
      </c>
      <c r="K7" s="49">
        <v>10.515475395234899</v>
      </c>
    </row>
    <row r="8" spans="1:11">
      <c r="A8" s="53"/>
      <c r="B8" t="s">
        <v>20</v>
      </c>
      <c r="C8" s="6" t="s">
        <v>21</v>
      </c>
      <c r="D8" s="49">
        <v>3.6486447478567099</v>
      </c>
      <c r="E8" s="49">
        <v>2.1851456282654498</v>
      </c>
      <c r="F8" s="49">
        <v>8.0853274831856403</v>
      </c>
      <c r="G8" s="49">
        <v>50.7115434575528</v>
      </c>
      <c r="H8" s="49">
        <v>9.5257339144993194E-2</v>
      </c>
      <c r="I8" s="49">
        <v>2.7451433189966199</v>
      </c>
      <c r="J8" s="49">
        <v>21.415581791415299</v>
      </c>
      <c r="K8" s="49">
        <v>11.1133562335826</v>
      </c>
    </row>
    <row r="9" spans="1:11">
      <c r="A9" s="53"/>
      <c r="B9" t="s">
        <v>22</v>
      </c>
      <c r="C9" s="6" t="s">
        <v>23</v>
      </c>
      <c r="D9" s="49">
        <v>4.1511545331296098</v>
      </c>
      <c r="E9" s="49">
        <v>2.9546579440056799</v>
      </c>
      <c r="F9" s="49">
        <v>9.6193161032085897</v>
      </c>
      <c r="G9" s="49">
        <v>53.491575028513601</v>
      </c>
      <c r="H9" s="49">
        <v>8.6078891303879995E-2</v>
      </c>
      <c r="I9" s="49">
        <v>2.0013342228152098</v>
      </c>
      <c r="J9" s="49">
        <v>16.63904968904</v>
      </c>
      <c r="K9" s="49">
        <v>11.0568335879834</v>
      </c>
    </row>
    <row r="10" spans="1:11">
      <c r="A10" s="53"/>
      <c r="B10" t="s">
        <v>24</v>
      </c>
      <c r="C10" s="6" t="s">
        <v>25</v>
      </c>
      <c r="D10" s="49">
        <v>3.4637311095510999</v>
      </c>
      <c r="E10" s="49">
        <v>0.461316526394557</v>
      </c>
      <c r="F10" s="49">
        <v>24.669634109651401</v>
      </c>
      <c r="G10" s="49">
        <v>44.297186586334902</v>
      </c>
      <c r="H10" s="49">
        <v>0.42583063974882202</v>
      </c>
      <c r="I10" s="49">
        <v>1.6346650826589699</v>
      </c>
      <c r="J10" s="49">
        <v>17.965115830562599</v>
      </c>
      <c r="K10" s="49">
        <v>7.0825201150977097</v>
      </c>
    </row>
    <row r="11" spans="1:11">
      <c r="A11" s="53"/>
      <c r="B11" t="s">
        <v>26</v>
      </c>
      <c r="C11" s="6" t="s">
        <v>27</v>
      </c>
      <c r="D11" s="49">
        <v>2.7100962941348099</v>
      </c>
      <c r="E11" s="49">
        <v>2.98365917712285</v>
      </c>
      <c r="F11" s="49">
        <v>9.7607236650131295</v>
      </c>
      <c r="G11" s="49">
        <v>39.692150569010799</v>
      </c>
      <c r="H11" s="49">
        <v>0.42311059235482901</v>
      </c>
      <c r="I11" s="49">
        <v>4.0013131018383401</v>
      </c>
      <c r="J11" s="49">
        <v>23.785380799533101</v>
      </c>
      <c r="K11" s="49">
        <v>16.6435658009921</v>
      </c>
    </row>
    <row r="12" spans="1:11">
      <c r="A12" s="53"/>
      <c r="B12" t="s">
        <v>28</v>
      </c>
      <c r="C12" s="6" t="s">
        <v>29</v>
      </c>
      <c r="D12" s="49">
        <v>1.8775978214132101</v>
      </c>
      <c r="E12" s="49">
        <v>3.9386555826286398</v>
      </c>
      <c r="F12" s="49">
        <v>5.7359896803783901</v>
      </c>
      <c r="G12" s="49">
        <v>53.071520710907301</v>
      </c>
      <c r="H12" s="49">
        <v>0.24365773254980599</v>
      </c>
      <c r="I12" s="49">
        <v>2.7518990970331099</v>
      </c>
      <c r="J12" s="49">
        <v>18.0822703167551</v>
      </c>
      <c r="K12" s="49">
        <v>14.298409058334499</v>
      </c>
    </row>
    <row r="13" spans="1:11">
      <c r="A13" s="53"/>
      <c r="B13" t="s">
        <v>30</v>
      </c>
      <c r="C13" s="6" t="s">
        <v>31</v>
      </c>
      <c r="D13" s="49">
        <v>0.66581137537419</v>
      </c>
      <c r="E13" s="49">
        <v>1.2020132241192101</v>
      </c>
      <c r="F13" s="49">
        <v>5.31464850817461</v>
      </c>
      <c r="G13" s="49">
        <v>82.342182308628594</v>
      </c>
      <c r="H13" s="49">
        <v>8.4871212868844401E-2</v>
      </c>
      <c r="I13" s="49">
        <v>1.3355702490213499</v>
      </c>
      <c r="J13" s="49">
        <v>7.0100990164150101</v>
      </c>
      <c r="K13" s="49">
        <v>2.0448041053982</v>
      </c>
    </row>
    <row r="14" spans="1:11">
      <c r="A14" s="53"/>
      <c r="B14" t="s">
        <v>32</v>
      </c>
      <c r="C14" s="6" t="s">
        <v>33</v>
      </c>
      <c r="D14" s="49">
        <v>1.59516803469103</v>
      </c>
      <c r="E14" s="49">
        <v>0.465386402354034</v>
      </c>
      <c r="F14" s="49">
        <v>14.5617159671674</v>
      </c>
      <c r="G14" s="49">
        <v>69.100201331887902</v>
      </c>
      <c r="H14" s="49">
        <v>0.70930772804708098</v>
      </c>
      <c r="I14" s="49">
        <v>1.5998141551804199</v>
      </c>
      <c r="J14" s="49">
        <v>8.0664395229982997</v>
      </c>
      <c r="K14" s="49">
        <v>3.90196685767385</v>
      </c>
    </row>
    <row r="15" spans="1:11">
      <c r="A15" s="53"/>
      <c r="B15" t="s">
        <v>34</v>
      </c>
      <c r="C15" s="6" t="s">
        <v>35</v>
      </c>
      <c r="D15" s="49">
        <v>0.473594476835968</v>
      </c>
      <c r="E15" s="49">
        <v>1.28817697699383</v>
      </c>
      <c r="F15" s="49">
        <v>4.1402681597171096</v>
      </c>
      <c r="G15" s="49">
        <v>78.652465848576099</v>
      </c>
      <c r="H15" s="49">
        <v>7.1565387610768499E-2</v>
      </c>
      <c r="I15" s="49">
        <v>1.7680860468542801</v>
      </c>
      <c r="J15" s="49">
        <v>8.5878465132922202</v>
      </c>
      <c r="K15" s="49">
        <v>5.0179965901197496</v>
      </c>
    </row>
    <row r="16" spans="1:11">
      <c r="A16" s="53"/>
      <c r="B16" t="s">
        <v>36</v>
      </c>
      <c r="C16" s="6" t="s">
        <v>37</v>
      </c>
      <c r="D16" s="49">
        <v>0.84428769904884005</v>
      </c>
      <c r="E16" s="49">
        <v>2.68462113925403</v>
      </c>
      <c r="F16" s="49">
        <v>2.4259912365074299</v>
      </c>
      <c r="G16" s="49">
        <v>73.510740621994202</v>
      </c>
      <c r="H16" s="49">
        <v>0.20519397242706</v>
      </c>
      <c r="I16" s="49">
        <v>3.0308859677247</v>
      </c>
      <c r="J16" s="49">
        <v>9.5735812760500192</v>
      </c>
      <c r="K16" s="49">
        <v>7.7246980869937101</v>
      </c>
    </row>
    <row r="17" spans="1:11">
      <c r="A17" s="53"/>
      <c r="B17" t="s">
        <v>38</v>
      </c>
      <c r="C17" s="6" t="s">
        <v>39</v>
      </c>
      <c r="D17" s="49">
        <v>0.58534479474840295</v>
      </c>
      <c r="E17" s="49">
        <v>2.7197582437116701</v>
      </c>
      <c r="F17" s="49">
        <v>4.28660309559785</v>
      </c>
      <c r="G17" s="49">
        <v>72.079942100384699</v>
      </c>
      <c r="H17" s="49">
        <v>0.59042370836878</v>
      </c>
      <c r="I17" s="49">
        <v>2.2982084132204101</v>
      </c>
      <c r="J17" s="49">
        <v>9.56613380397933</v>
      </c>
      <c r="K17" s="49">
        <v>7.8735858399888299</v>
      </c>
    </row>
    <row r="18" spans="1:11">
      <c r="A18" s="53"/>
      <c r="B18" t="s">
        <v>40</v>
      </c>
      <c r="C18" s="6" t="s">
        <v>41</v>
      </c>
      <c r="D18" s="49">
        <v>0.83273990321033597</v>
      </c>
      <c r="E18" s="49">
        <v>2.9356624860120002</v>
      </c>
      <c r="F18" s="49">
        <v>5.0952637009693502</v>
      </c>
      <c r="G18" s="49">
        <v>61.366972343734098</v>
      </c>
      <c r="H18" s="49">
        <v>0.49412140853667402</v>
      </c>
      <c r="I18" s="49">
        <v>3.19725617288436</v>
      </c>
      <c r="J18" s="49">
        <v>12.8718626923804</v>
      </c>
      <c r="K18" s="49">
        <v>13.206121292272799</v>
      </c>
    </row>
    <row r="19" spans="1:11">
      <c r="A19" s="53" t="s">
        <v>42</v>
      </c>
      <c r="B19" t="s">
        <v>43</v>
      </c>
      <c r="C19" s="6" t="s">
        <v>44</v>
      </c>
      <c r="D19" s="49">
        <v>8.5656937572712505E-2</v>
      </c>
      <c r="E19" s="49">
        <v>0.13935233127501001</v>
      </c>
      <c r="F19" s="49">
        <v>23.6477070788427</v>
      </c>
      <c r="G19" s="49">
        <v>1.1506155793349401E-2</v>
      </c>
      <c r="H19" s="49">
        <v>0.117618481443128</v>
      </c>
      <c r="I19" s="49">
        <v>38.935552742939699</v>
      </c>
      <c r="J19" s="49">
        <v>36.053899947583098</v>
      </c>
      <c r="K19" s="49">
        <v>1.0087063245503001</v>
      </c>
    </row>
    <row r="20" spans="1:11">
      <c r="A20" s="53"/>
      <c r="B20" t="s">
        <v>45</v>
      </c>
      <c r="C20" s="6" t="s">
        <v>46</v>
      </c>
      <c r="D20" s="49">
        <v>0</v>
      </c>
      <c r="E20" s="49">
        <v>6.8656618824990995E-2</v>
      </c>
      <c r="F20" s="49">
        <v>30.931441462058999</v>
      </c>
      <c r="G20" s="49">
        <v>0.65387256023800999</v>
      </c>
      <c r="H20" s="49">
        <v>2.6154902409520401E-2</v>
      </c>
      <c r="I20" s="49">
        <v>6.4275672671396302</v>
      </c>
      <c r="J20" s="49">
        <v>60.813417464936101</v>
      </c>
      <c r="K20" s="49">
        <v>1.07888972439271</v>
      </c>
    </row>
    <row r="21" spans="1:11">
      <c r="A21" s="53"/>
      <c r="B21" t="s">
        <v>47</v>
      </c>
      <c r="C21" s="6" t="s">
        <v>48</v>
      </c>
      <c r="D21" s="49">
        <v>1.3450556056507399</v>
      </c>
      <c r="E21" s="49">
        <v>29.572437631499799</v>
      </c>
      <c r="F21" s="49">
        <v>4.7978659452960599</v>
      </c>
      <c r="G21" s="49">
        <v>19.743763149985</v>
      </c>
      <c r="H21" s="49">
        <v>0.66877066426209797</v>
      </c>
      <c r="I21" s="49">
        <v>12.834385332131101</v>
      </c>
      <c r="J21" s="49">
        <v>14.5551547941088</v>
      </c>
      <c r="K21" s="49">
        <v>16.4825668770664</v>
      </c>
    </row>
    <row r="22" spans="1:11">
      <c r="A22" s="53"/>
      <c r="B22" t="s">
        <v>49</v>
      </c>
      <c r="C22" s="6" t="s">
        <v>50</v>
      </c>
      <c r="D22" s="49">
        <v>1.66620383226881</v>
      </c>
      <c r="E22" s="49">
        <v>33.959702551760302</v>
      </c>
      <c r="F22" s="49">
        <v>3.0423647752167602</v>
      </c>
      <c r="G22" s="49">
        <v>25.156592304606701</v>
      </c>
      <c r="H22" s="49">
        <v>8.6395754265790395E-2</v>
      </c>
      <c r="I22" s="49">
        <v>7.3960936776821304</v>
      </c>
      <c r="J22" s="49">
        <v>10.1453300009257</v>
      </c>
      <c r="K22" s="49">
        <v>18.547317103273802</v>
      </c>
    </row>
    <row r="23" spans="1:11">
      <c r="A23" s="53"/>
      <c r="B23" t="s">
        <v>51</v>
      </c>
      <c r="C23" s="6" t="s">
        <v>52</v>
      </c>
      <c r="D23" s="49">
        <v>1.47021706208985</v>
      </c>
      <c r="E23" s="49">
        <v>41.521537943799402</v>
      </c>
      <c r="F23" s="49">
        <v>2.1159347131078601</v>
      </c>
      <c r="G23" s="49">
        <v>21.302372539121698</v>
      </c>
      <c r="H23" s="49">
        <v>0.479555779909137</v>
      </c>
      <c r="I23" s="49">
        <v>5.39920915362611</v>
      </c>
      <c r="J23" s="49">
        <v>7.2900891805485397</v>
      </c>
      <c r="K23" s="49">
        <v>20.421083627797401</v>
      </c>
    </row>
    <row r="24" spans="1:11">
      <c r="A24" s="53"/>
      <c r="B24" t="s">
        <v>53</v>
      </c>
      <c r="C24" s="6" t="s">
        <v>54</v>
      </c>
      <c r="D24" s="49">
        <v>0.87012800230116505</v>
      </c>
      <c r="E24" s="49">
        <v>67.259764541513405</v>
      </c>
      <c r="F24" s="49">
        <v>3.6849458609849801</v>
      </c>
      <c r="G24" s="49">
        <v>6.1874627601651904</v>
      </c>
      <c r="H24" s="49">
        <v>3.9407450021573398</v>
      </c>
      <c r="I24" s="49">
        <v>2.96583180949641</v>
      </c>
      <c r="J24" s="49">
        <v>7.8763534753754803</v>
      </c>
      <c r="K24" s="49">
        <v>7.2147685480059902</v>
      </c>
    </row>
    <row r="25" spans="1:11">
      <c r="A25" s="53"/>
      <c r="B25" t="s">
        <v>55</v>
      </c>
      <c r="C25" s="6" t="s">
        <v>56</v>
      </c>
      <c r="D25" s="49">
        <v>0.542922092632664</v>
      </c>
      <c r="E25" s="49">
        <v>48.065400629633402</v>
      </c>
      <c r="F25" s="49">
        <v>3.2200357781753102</v>
      </c>
      <c r="G25" s="49">
        <v>8.8258040324659603</v>
      </c>
      <c r="H25" s="49">
        <v>1.2475490387544801</v>
      </c>
      <c r="I25" s="49">
        <v>3.2669067502011502</v>
      </c>
      <c r="J25" s="49">
        <v>18.835100108584399</v>
      </c>
      <c r="K25" s="49">
        <v>15.9962815695526</v>
      </c>
    </row>
    <row r="26" spans="1:11">
      <c r="A26" s="53"/>
      <c r="B26" t="s">
        <v>57</v>
      </c>
      <c r="C26" s="6" t="s">
        <v>58</v>
      </c>
      <c r="D26" s="49">
        <v>0.97497903270897401</v>
      </c>
      <c r="E26" s="49">
        <v>48.663335197092501</v>
      </c>
      <c r="F26" s="49">
        <v>5.6594213027676803</v>
      </c>
      <c r="G26" s="49">
        <v>10.211070729661699</v>
      </c>
      <c r="H26" s="49">
        <v>0.52767682415431905</v>
      </c>
      <c r="I26" s="49">
        <v>4.23714006150405</v>
      </c>
      <c r="J26" s="49">
        <v>20.3190522784456</v>
      </c>
      <c r="K26" s="49">
        <v>9.4073245736650808</v>
      </c>
    </row>
    <row r="27" spans="1:11">
      <c r="A27" s="53"/>
      <c r="B27" t="s">
        <v>59</v>
      </c>
      <c r="C27" s="6" t="s">
        <v>60</v>
      </c>
      <c r="D27" s="49">
        <v>5.5548335860226699</v>
      </c>
      <c r="E27" s="49">
        <v>2.2568767598007402</v>
      </c>
      <c r="F27" s="49">
        <v>29.739368998628301</v>
      </c>
      <c r="G27" s="49">
        <v>12.8914879792073</v>
      </c>
      <c r="H27" s="49">
        <v>3.3513825716554799</v>
      </c>
      <c r="I27" s="49">
        <v>4.76355497797993</v>
      </c>
      <c r="J27" s="49">
        <v>34.992419319904698</v>
      </c>
      <c r="K27" s="49">
        <v>6.4500758068009496</v>
      </c>
    </row>
    <row r="28" spans="1:11">
      <c r="A28" s="53"/>
      <c r="B28" t="s">
        <v>61</v>
      </c>
      <c r="C28" s="6" t="s">
        <v>62</v>
      </c>
      <c r="D28" s="49">
        <v>4.6357706831445196</v>
      </c>
      <c r="E28" s="49">
        <v>2.9426707861311399</v>
      </c>
      <c r="F28" s="49">
        <v>28.2485410230003</v>
      </c>
      <c r="G28" s="49">
        <v>12.212838997597</v>
      </c>
      <c r="H28" s="49">
        <v>5.7851012701682096</v>
      </c>
      <c r="I28" s="49">
        <v>5.9951939581187803</v>
      </c>
      <c r="J28" s="49">
        <v>31.401304497081998</v>
      </c>
      <c r="K28" s="49">
        <v>8.7785787847579808</v>
      </c>
    </row>
    <row r="29" spans="1:11">
      <c r="A29" s="53"/>
      <c r="B29" t="s">
        <v>63</v>
      </c>
      <c r="C29" s="6" t="s">
        <v>64</v>
      </c>
      <c r="D29" s="49">
        <v>4.6472244648799803</v>
      </c>
      <c r="E29" s="49">
        <v>2.1877399917295199</v>
      </c>
      <c r="F29" s="49">
        <v>27.509205836598898</v>
      </c>
      <c r="G29" s="49">
        <v>11.6515369316504</v>
      </c>
      <c r="H29" s="49">
        <v>3.83986767225253</v>
      </c>
      <c r="I29" s="49">
        <v>8.1090128586338004</v>
      </c>
      <c r="J29" s="49">
        <v>31.453439143020301</v>
      </c>
      <c r="K29" s="49">
        <v>10.6019731012347</v>
      </c>
    </row>
    <row r="30" spans="1:11">
      <c r="A30" s="53"/>
      <c r="B30" t="s">
        <v>65</v>
      </c>
      <c r="C30" s="6" t="s">
        <v>66</v>
      </c>
      <c r="D30" s="49">
        <v>3.7633525061626898</v>
      </c>
      <c r="E30" s="49">
        <v>0.85157242100545305</v>
      </c>
      <c r="F30" s="49">
        <v>27.587958467169599</v>
      </c>
      <c r="G30" s="49">
        <v>17.635019048330498</v>
      </c>
      <c r="H30" s="49">
        <v>2.8131769627250298</v>
      </c>
      <c r="I30" s="49">
        <v>12.843803690147199</v>
      </c>
      <c r="J30" s="49">
        <v>28.977366101441699</v>
      </c>
      <c r="K30" s="49">
        <v>5.5277508030178497</v>
      </c>
    </row>
    <row r="31" spans="1:11">
      <c r="A31" s="53"/>
      <c r="B31" t="s">
        <v>67</v>
      </c>
      <c r="C31" s="6" t="s">
        <v>68</v>
      </c>
      <c r="D31" s="49">
        <v>4.6336174889357498</v>
      </c>
      <c r="E31" s="49">
        <v>1.4569162681557599</v>
      </c>
      <c r="F31" s="49">
        <v>30.916030534351101</v>
      </c>
      <c r="G31" s="49">
        <v>9.5018861199394102</v>
      </c>
      <c r="H31" s="49">
        <v>3.7974871535925399</v>
      </c>
      <c r="I31" s="49">
        <v>4.9915347372798298</v>
      </c>
      <c r="J31" s="49">
        <v>37.474381441767903</v>
      </c>
      <c r="K31" s="49">
        <v>7.2281462559776504</v>
      </c>
    </row>
    <row r="32" spans="1:11">
      <c r="A32" s="53"/>
      <c r="B32" t="s">
        <v>69</v>
      </c>
      <c r="C32" s="6" t="s">
        <v>70</v>
      </c>
      <c r="D32" s="49">
        <v>3.56608478802992</v>
      </c>
      <c r="E32" s="49">
        <v>1.9604834068674499</v>
      </c>
      <c r="F32" s="49">
        <v>25.0047957030501</v>
      </c>
      <c r="G32" s="49">
        <v>13.420295415307899</v>
      </c>
      <c r="H32" s="49">
        <v>5.11797429503165</v>
      </c>
      <c r="I32" s="49">
        <v>6.5566852100517901</v>
      </c>
      <c r="J32" s="49">
        <v>34.072511030116999</v>
      </c>
      <c r="K32" s="49">
        <v>10.3011701515442</v>
      </c>
    </row>
    <row r="33" spans="1:11">
      <c r="A33" s="53" t="s">
        <v>71</v>
      </c>
      <c r="B33" t="s">
        <v>72</v>
      </c>
      <c r="C33" s="6" t="s">
        <v>73</v>
      </c>
      <c r="D33" s="49">
        <v>6.3513004146249497</v>
      </c>
      <c r="E33" s="49">
        <v>3.0585321199719999</v>
      </c>
      <c r="F33" s="49">
        <v>26.320607398632301</v>
      </c>
      <c r="G33" s="49">
        <v>23.288998976899499</v>
      </c>
      <c r="H33" s="49">
        <v>0.16154218943514101</v>
      </c>
      <c r="I33" s="49">
        <v>3.11237951645038</v>
      </c>
      <c r="J33" s="49">
        <v>27.499865381508801</v>
      </c>
      <c r="K33" s="49">
        <v>10.206774002476999</v>
      </c>
    </row>
    <row r="34" spans="1:11">
      <c r="A34" s="53"/>
      <c r="B34" t="s">
        <v>74</v>
      </c>
      <c r="C34" s="6" t="s">
        <v>75</v>
      </c>
      <c r="D34" s="49">
        <v>13.886033743638601</v>
      </c>
      <c r="E34" s="49">
        <v>2.3941437489032098</v>
      </c>
      <c r="F34" s="49">
        <v>23.2846148060869</v>
      </c>
      <c r="G34" s="49">
        <v>23.5052270049387</v>
      </c>
      <c r="H34" s="49">
        <v>0.42116874326255399</v>
      </c>
      <c r="I34" s="49">
        <v>2.12088545714357</v>
      </c>
      <c r="J34" s="49">
        <v>26.170122088796401</v>
      </c>
      <c r="K34" s="49">
        <v>8.2178044072300604</v>
      </c>
    </row>
    <row r="35" spans="1:11">
      <c r="A35" s="53"/>
      <c r="B35" t="s">
        <v>76</v>
      </c>
      <c r="C35" s="6" t="s">
        <v>77</v>
      </c>
      <c r="D35" s="49">
        <v>9.8111558813534607</v>
      </c>
      <c r="E35" s="49">
        <v>2.6142045730375298</v>
      </c>
      <c r="F35" s="49">
        <v>28.115442497208601</v>
      </c>
      <c r="G35" s="49">
        <v>22.197679499004799</v>
      </c>
      <c r="H35" s="49">
        <v>0.90538375649303404</v>
      </c>
      <c r="I35" s="49">
        <v>3.1287926598378601</v>
      </c>
      <c r="J35" s="49">
        <v>23.547259575707599</v>
      </c>
      <c r="K35" s="49">
        <v>9.6800815573571608</v>
      </c>
    </row>
    <row r="36" spans="1:11">
      <c r="A36" s="53" t="s">
        <v>78</v>
      </c>
      <c r="B36" t="s">
        <v>79</v>
      </c>
      <c r="C36" s="6" t="s">
        <v>80</v>
      </c>
      <c r="D36" s="49">
        <v>1.7692852087756501</v>
      </c>
      <c r="E36" s="49">
        <v>4.1181308697232302</v>
      </c>
      <c r="F36" s="49">
        <v>18.283888984525898</v>
      </c>
      <c r="G36" s="49">
        <v>41.535165738987402</v>
      </c>
      <c r="H36" s="49">
        <v>0.53748015531454996</v>
      </c>
      <c r="I36" s="49">
        <v>14.104550410282901</v>
      </c>
      <c r="J36" s="49">
        <v>12.769457355444599</v>
      </c>
      <c r="K36" s="49">
        <v>6.8820412769457304</v>
      </c>
    </row>
    <row r="37" spans="1:11">
      <c r="A37" s="53"/>
      <c r="B37" t="s">
        <v>81</v>
      </c>
      <c r="C37" s="6" t="s">
        <v>82</v>
      </c>
      <c r="D37" s="49">
        <v>11.8449619003022</v>
      </c>
      <c r="E37" s="49">
        <v>15.637903878081</v>
      </c>
      <c r="F37" s="49">
        <v>16.472265974202902</v>
      </c>
      <c r="G37" s="49">
        <v>12.7644629858244</v>
      </c>
      <c r="H37" s="49">
        <v>0.51721936060619</v>
      </c>
      <c r="I37" s="49">
        <v>3.1075731131071498</v>
      </c>
      <c r="J37" s="49">
        <v>24.843557106977102</v>
      </c>
      <c r="K37" s="49">
        <v>14.8120556808991</v>
      </c>
    </row>
    <row r="38" spans="1:11">
      <c r="A38" s="53"/>
      <c r="B38" t="s">
        <v>83</v>
      </c>
      <c r="C38" s="6" t="s">
        <v>84</v>
      </c>
      <c r="D38" s="49">
        <v>10.0217615393426</v>
      </c>
      <c r="E38" s="49">
        <v>2.97789485740465</v>
      </c>
      <c r="F38" s="49">
        <v>19.2394914671859</v>
      </c>
      <c r="G38" s="49">
        <v>20.751345779406702</v>
      </c>
      <c r="H38" s="49">
        <v>0.28862673233306602</v>
      </c>
      <c r="I38" s="49">
        <v>3.9972511739777801</v>
      </c>
      <c r="J38" s="49">
        <v>32.905738174321399</v>
      </c>
      <c r="K38" s="49">
        <v>9.8178902760279207</v>
      </c>
    </row>
  </sheetData>
  <mergeCells count="4">
    <mergeCell ref="A4:A18"/>
    <mergeCell ref="A19:A32"/>
    <mergeCell ref="A33:A35"/>
    <mergeCell ref="A36:A38"/>
  </mergeCells>
  <conditionalFormatting sqref="D4:K3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86E050-BD5C-4618-BAB4-1DDA2E13F9BF}</x14:id>
        </ext>
      </extLst>
    </cfRule>
  </conditionalFormatting>
  <pageMargins left="0.75" right="0.75" top="1" bottom="1" header="0.5" footer="0.5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86E050-BD5C-4618-BAB4-1DDA2E13F9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K3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E10" sqref="E10"/>
    </sheetView>
  </sheetViews>
  <sheetFormatPr defaultColWidth="9.140625" defaultRowHeight="15"/>
  <cols>
    <col min="1" max="1" width="13.7109375" style="16" customWidth="1"/>
    <col min="2" max="2" width="25.42578125" customWidth="1"/>
    <col min="3" max="3" width="15.5703125" customWidth="1"/>
    <col min="4" max="6" width="12.7109375" customWidth="1"/>
    <col min="7" max="7" width="12.85546875"/>
  </cols>
  <sheetData>
    <row r="1" spans="1:7">
      <c r="A1" s="48" t="s">
        <v>2761</v>
      </c>
    </row>
    <row r="2" spans="1:7">
      <c r="A2" s="8" t="s">
        <v>0</v>
      </c>
      <c r="B2" s="1" t="s">
        <v>1</v>
      </c>
      <c r="C2" s="4" t="s">
        <v>2</v>
      </c>
      <c r="D2" s="4" t="s">
        <v>85</v>
      </c>
      <c r="E2" s="4" t="s">
        <v>86</v>
      </c>
      <c r="F2" s="4" t="s">
        <v>87</v>
      </c>
      <c r="G2" s="4" t="s">
        <v>10</v>
      </c>
    </row>
    <row r="3" spans="1:7">
      <c r="A3" s="53" t="s">
        <v>11</v>
      </c>
      <c r="B3" t="s">
        <v>12</v>
      </c>
      <c r="C3" s="6" t="s">
        <v>13</v>
      </c>
      <c r="D3" s="49">
        <v>62.199747155499402</v>
      </c>
      <c r="E3" s="49">
        <v>0</v>
      </c>
      <c r="F3" s="49">
        <v>31.731984829329999</v>
      </c>
      <c r="G3" s="49">
        <v>6.0682680151706698</v>
      </c>
    </row>
    <row r="4" spans="1:7">
      <c r="A4" s="53"/>
      <c r="B4" t="s">
        <v>14</v>
      </c>
      <c r="C4" s="6" t="s">
        <v>15</v>
      </c>
      <c r="D4" s="49">
        <v>99.176543980037394</v>
      </c>
      <c r="E4" s="49">
        <v>0</v>
      </c>
      <c r="F4" s="49">
        <v>0.39925140361821598</v>
      </c>
      <c r="G4" s="49">
        <v>0.42420461634435402</v>
      </c>
    </row>
    <row r="5" spans="1:7">
      <c r="A5" s="53"/>
      <c r="B5" t="s">
        <v>16</v>
      </c>
      <c r="C5" s="6" t="s">
        <v>17</v>
      </c>
      <c r="D5" s="49">
        <v>29.319371727748699</v>
      </c>
      <c r="E5" s="49">
        <v>0</v>
      </c>
      <c r="F5" s="49">
        <v>65.561372891215797</v>
      </c>
      <c r="G5" s="49">
        <v>5.1192553810354902</v>
      </c>
    </row>
    <row r="6" spans="1:7">
      <c r="A6" s="53"/>
      <c r="B6" t="s">
        <v>18</v>
      </c>
      <c r="C6" s="6" t="s">
        <v>19</v>
      </c>
      <c r="D6" s="49">
        <v>60.873694207027498</v>
      </c>
      <c r="E6" s="49">
        <v>0</v>
      </c>
      <c r="F6" s="49">
        <v>39.126305792972502</v>
      </c>
      <c r="G6" s="49">
        <v>0</v>
      </c>
    </row>
    <row r="7" spans="1:7">
      <c r="A7" s="53"/>
      <c r="B7" t="s">
        <v>20</v>
      </c>
      <c r="C7" s="6" t="s">
        <v>21</v>
      </c>
      <c r="D7" s="49">
        <v>49.106203995793898</v>
      </c>
      <c r="E7" s="49">
        <v>0</v>
      </c>
      <c r="F7" s="49">
        <v>50.893796004206102</v>
      </c>
      <c r="G7" s="49">
        <v>0</v>
      </c>
    </row>
    <row r="8" spans="1:7">
      <c r="A8" s="53"/>
      <c r="B8" t="s">
        <v>22</v>
      </c>
      <c r="C8" s="6" t="s">
        <v>23</v>
      </c>
      <c r="D8" s="49">
        <v>31.612903225806399</v>
      </c>
      <c r="E8" s="49">
        <v>0</v>
      </c>
      <c r="F8" s="49">
        <v>68.387096774193594</v>
      </c>
      <c r="G8" s="49">
        <v>0</v>
      </c>
    </row>
    <row r="9" spans="1:7">
      <c r="A9" s="53"/>
      <c r="B9" t="s">
        <v>24</v>
      </c>
      <c r="C9" s="6" t="s">
        <v>25</v>
      </c>
      <c r="D9" s="49">
        <v>64.417177914110397</v>
      </c>
      <c r="E9" s="49">
        <v>0</v>
      </c>
      <c r="F9" s="49">
        <v>35.582822085889603</v>
      </c>
      <c r="G9" s="49">
        <v>0</v>
      </c>
    </row>
    <row r="10" spans="1:7">
      <c r="A10" s="53"/>
      <c r="B10" t="s">
        <v>26</v>
      </c>
      <c r="C10" s="6" t="s">
        <v>27</v>
      </c>
      <c r="D10" s="49">
        <v>37.010027347310903</v>
      </c>
      <c r="E10" s="49">
        <v>0</v>
      </c>
      <c r="F10" s="49">
        <v>62.989972652689097</v>
      </c>
      <c r="G10" s="49">
        <v>0</v>
      </c>
    </row>
    <row r="11" spans="1:7">
      <c r="A11" s="53"/>
      <c r="B11" t="s">
        <v>28</v>
      </c>
      <c r="C11" s="6" t="s">
        <v>29</v>
      </c>
      <c r="D11" s="49">
        <v>66.1458333333333</v>
      </c>
      <c r="E11" s="49">
        <v>0</v>
      </c>
      <c r="F11" s="49">
        <v>33.8541666666667</v>
      </c>
      <c r="G11" s="49">
        <v>0</v>
      </c>
    </row>
    <row r="12" spans="1:7">
      <c r="A12" s="53"/>
      <c r="B12" t="s">
        <v>30</v>
      </c>
      <c r="C12" s="6" t="s">
        <v>31</v>
      </c>
      <c r="D12" s="49">
        <v>70</v>
      </c>
      <c r="E12" s="49">
        <v>0</v>
      </c>
      <c r="F12" s="49">
        <v>30</v>
      </c>
      <c r="G12" s="49">
        <v>0</v>
      </c>
    </row>
    <row r="13" spans="1:7">
      <c r="A13" s="53"/>
      <c r="B13" t="s">
        <v>32</v>
      </c>
      <c r="C13" s="6" t="s">
        <v>33</v>
      </c>
      <c r="D13" s="49">
        <v>84.898354307841203</v>
      </c>
      <c r="E13" s="49">
        <v>0</v>
      </c>
      <c r="F13" s="49">
        <v>15.101645692158799</v>
      </c>
      <c r="G13" s="49">
        <v>0</v>
      </c>
    </row>
    <row r="14" spans="1:7">
      <c r="A14" s="53"/>
      <c r="B14" t="s">
        <v>34</v>
      </c>
      <c r="C14" s="6" t="s">
        <v>35</v>
      </c>
      <c r="D14" s="49">
        <v>58.452380952380999</v>
      </c>
      <c r="E14" s="49">
        <v>0</v>
      </c>
      <c r="F14" s="49">
        <v>41.547619047619101</v>
      </c>
      <c r="G14" s="49">
        <v>0</v>
      </c>
    </row>
    <row r="15" spans="1:7">
      <c r="A15" s="53"/>
      <c r="B15" t="s">
        <v>36</v>
      </c>
      <c r="C15" s="6" t="s">
        <v>37</v>
      </c>
      <c r="D15" s="49">
        <v>67.771509167841998</v>
      </c>
      <c r="E15" s="49">
        <v>0</v>
      </c>
      <c r="F15" s="49">
        <v>32.228490832158002</v>
      </c>
      <c r="G15" s="49">
        <v>0</v>
      </c>
    </row>
    <row r="16" spans="1:7">
      <c r="A16" s="53"/>
      <c r="B16" t="s">
        <v>38</v>
      </c>
      <c r="C16" s="6" t="s">
        <v>39</v>
      </c>
      <c r="D16" s="49">
        <v>87.458563535911594</v>
      </c>
      <c r="E16" s="49">
        <v>0.110497237569061</v>
      </c>
      <c r="F16" s="49">
        <v>12.4309392265193</v>
      </c>
      <c r="G16" s="49">
        <v>0</v>
      </c>
    </row>
    <row r="17" spans="1:7">
      <c r="A17" s="53"/>
      <c r="B17" t="s">
        <v>40</v>
      </c>
      <c r="C17" s="6" t="s">
        <v>41</v>
      </c>
      <c r="D17" s="49">
        <v>74.045454545454504</v>
      </c>
      <c r="E17" s="49">
        <v>0</v>
      </c>
      <c r="F17" s="49">
        <v>25.9545454545454</v>
      </c>
      <c r="G17" s="49">
        <v>0</v>
      </c>
    </row>
    <row r="18" spans="1:7">
      <c r="A18" s="53" t="s">
        <v>42</v>
      </c>
      <c r="B18" t="s">
        <v>43</v>
      </c>
      <c r="C18" s="6" t="s">
        <v>44</v>
      </c>
      <c r="D18" s="49">
        <v>81.559678213758005</v>
      </c>
      <c r="E18" s="49">
        <v>6.0154326054835003</v>
      </c>
      <c r="F18" s="49">
        <v>12.4248891807585</v>
      </c>
      <c r="G18" s="49">
        <v>0</v>
      </c>
    </row>
    <row r="19" spans="1:7">
      <c r="A19" s="53"/>
      <c r="B19" t="s">
        <v>45</v>
      </c>
      <c r="C19" s="6" t="s">
        <v>46</v>
      </c>
      <c r="D19" s="49">
        <v>81.078331637843306</v>
      </c>
      <c r="E19" s="49">
        <v>9.9186164801627701</v>
      </c>
      <c r="F19" s="49">
        <v>9.0030518819938994</v>
      </c>
      <c r="G19" s="49">
        <v>0</v>
      </c>
    </row>
    <row r="20" spans="1:7">
      <c r="A20" s="53"/>
      <c r="B20" t="s">
        <v>47</v>
      </c>
      <c r="C20" s="6" t="s">
        <v>48</v>
      </c>
      <c r="D20" s="49">
        <v>67.242388758782198</v>
      </c>
      <c r="E20" s="49">
        <v>0</v>
      </c>
      <c r="F20" s="49">
        <v>12.236533957845401</v>
      </c>
      <c r="G20" s="49">
        <v>20.521077283372399</v>
      </c>
    </row>
    <row r="21" spans="1:7">
      <c r="A21" s="53"/>
      <c r="B21" t="s">
        <v>49</v>
      </c>
      <c r="C21" s="6" t="s">
        <v>50</v>
      </c>
      <c r="D21" s="49">
        <v>59.741343345849003</v>
      </c>
      <c r="E21" s="49">
        <v>0</v>
      </c>
      <c r="F21" s="49">
        <v>16.312056737588701</v>
      </c>
      <c r="G21" s="49">
        <v>23.946599916562398</v>
      </c>
    </row>
    <row r="22" spans="1:7">
      <c r="A22" s="53"/>
      <c r="B22" t="s">
        <v>51</v>
      </c>
      <c r="C22" s="6" t="s">
        <v>52</v>
      </c>
      <c r="D22" s="49">
        <v>80.522010128554697</v>
      </c>
      <c r="E22" s="49">
        <v>0</v>
      </c>
      <c r="F22" s="49">
        <v>17.647058823529399</v>
      </c>
      <c r="G22" s="49">
        <v>1.83093104791585</v>
      </c>
    </row>
    <row r="23" spans="1:7">
      <c r="A23" s="53"/>
      <c r="B23" t="s">
        <v>53</v>
      </c>
      <c r="C23" s="6" t="s">
        <v>54</v>
      </c>
      <c r="D23" s="49">
        <v>55.836508486318003</v>
      </c>
      <c r="E23" s="49">
        <v>0</v>
      </c>
      <c r="F23" s="49">
        <v>8.5209560096986507</v>
      </c>
      <c r="G23" s="49">
        <v>35.642535503983403</v>
      </c>
    </row>
    <row r="24" spans="1:7">
      <c r="A24" s="53"/>
      <c r="B24" t="s">
        <v>55</v>
      </c>
      <c r="C24" s="6" t="s">
        <v>56</v>
      </c>
      <c r="D24" s="49">
        <v>56.9583931133429</v>
      </c>
      <c r="E24" s="49">
        <v>0</v>
      </c>
      <c r="F24" s="49">
        <v>29.1726446676231</v>
      </c>
      <c r="G24" s="49">
        <v>13.868962219034</v>
      </c>
    </row>
    <row r="25" spans="1:7">
      <c r="A25" s="53"/>
      <c r="B25" t="s">
        <v>57</v>
      </c>
      <c r="C25" s="6" t="s">
        <v>58</v>
      </c>
      <c r="D25" s="49">
        <v>43.670103092783499</v>
      </c>
      <c r="E25" s="49">
        <v>0</v>
      </c>
      <c r="F25" s="49">
        <v>10.185567010309301</v>
      </c>
      <c r="G25" s="49">
        <v>46.144329896907202</v>
      </c>
    </row>
    <row r="26" spans="1:7">
      <c r="A26" s="53"/>
      <c r="B26" t="s">
        <v>59</v>
      </c>
      <c r="C26" s="6" t="s">
        <v>60</v>
      </c>
      <c r="D26" s="49">
        <v>81.721733858745097</v>
      </c>
      <c r="E26" s="49">
        <v>9.6999090633525302</v>
      </c>
      <c r="F26" s="49">
        <v>4.18308578357078</v>
      </c>
      <c r="G26" s="49">
        <v>4.3952712943316197</v>
      </c>
    </row>
    <row r="27" spans="1:7">
      <c r="A27" s="53"/>
      <c r="B27" t="s">
        <v>61</v>
      </c>
      <c r="C27" s="6" t="s">
        <v>62</v>
      </c>
      <c r="D27" s="49">
        <v>90.563444800732896</v>
      </c>
      <c r="E27" s="49">
        <v>0.27485112230874897</v>
      </c>
      <c r="F27" s="49">
        <v>7.5355016032982096</v>
      </c>
      <c r="G27" s="49">
        <v>1.6262024736601</v>
      </c>
    </row>
    <row r="28" spans="1:7">
      <c r="A28" s="53"/>
      <c r="B28" t="s">
        <v>63</v>
      </c>
      <c r="C28" s="6" t="s">
        <v>64</v>
      </c>
      <c r="D28" s="49">
        <v>72.972316658572097</v>
      </c>
      <c r="E28" s="49">
        <v>4.3467702768334098</v>
      </c>
      <c r="F28" s="49">
        <v>6.4108790675084997</v>
      </c>
      <c r="G28" s="49">
        <v>16.270033997085999</v>
      </c>
    </row>
    <row r="29" spans="1:7">
      <c r="A29" s="53"/>
      <c r="B29" t="s">
        <v>65</v>
      </c>
      <c r="C29" s="6" t="s">
        <v>66</v>
      </c>
      <c r="D29" s="49">
        <v>57.578224962196103</v>
      </c>
      <c r="E29" s="49">
        <v>19.7278120274514</v>
      </c>
      <c r="F29" s="49">
        <v>1.50052343840875</v>
      </c>
      <c r="G29" s="49">
        <v>21.193439571943699</v>
      </c>
    </row>
    <row r="30" spans="1:7">
      <c r="A30" s="53"/>
      <c r="B30" t="s">
        <v>67</v>
      </c>
      <c r="C30" s="6" t="s">
        <v>68</v>
      </c>
      <c r="D30" s="49">
        <v>72.091639393037795</v>
      </c>
      <c r="E30" s="49">
        <v>18.179113359119299</v>
      </c>
      <c r="F30" s="49">
        <v>3.8083903600119</v>
      </c>
      <c r="G30" s="49">
        <v>5.9208568878310004</v>
      </c>
    </row>
    <row r="31" spans="1:7">
      <c r="A31" s="53"/>
      <c r="B31" t="s">
        <v>69</v>
      </c>
      <c r="C31" s="6" t="s">
        <v>70</v>
      </c>
      <c r="D31" s="49">
        <v>78.4669397308367</v>
      </c>
      <c r="E31" s="49">
        <v>7.4312463428905797</v>
      </c>
      <c r="F31" s="49">
        <v>9.4499707431246307</v>
      </c>
      <c r="G31" s="49">
        <v>4.6518431831480402</v>
      </c>
    </row>
    <row r="32" spans="1:7">
      <c r="A32" s="53" t="s">
        <v>71</v>
      </c>
      <c r="B32" t="s">
        <v>72</v>
      </c>
      <c r="C32" s="6" t="s">
        <v>73</v>
      </c>
      <c r="D32" s="49">
        <v>87.110726643598596</v>
      </c>
      <c r="E32" s="49">
        <v>8.8235294117647101</v>
      </c>
      <c r="F32" s="49">
        <v>4.0657439446366803</v>
      </c>
      <c r="G32" s="49">
        <v>0</v>
      </c>
    </row>
    <row r="33" spans="1:7">
      <c r="A33" s="53"/>
      <c r="B33" t="s">
        <v>74</v>
      </c>
      <c r="C33" s="6" t="s">
        <v>75</v>
      </c>
      <c r="D33" s="49">
        <v>85.460992907801398</v>
      </c>
      <c r="E33" s="49">
        <v>0</v>
      </c>
      <c r="F33" s="49">
        <v>6.6193853427895997</v>
      </c>
      <c r="G33" s="49">
        <v>7.9196217494089796</v>
      </c>
    </row>
    <row r="34" spans="1:7">
      <c r="A34" s="53"/>
      <c r="B34" t="s">
        <v>76</v>
      </c>
      <c r="C34" s="6" t="s">
        <v>77</v>
      </c>
      <c r="D34" s="49">
        <v>75.252133436772695</v>
      </c>
      <c r="E34" s="49">
        <v>4.5771916214119504</v>
      </c>
      <c r="F34" s="49">
        <v>9.3871217998448397</v>
      </c>
      <c r="G34" s="49">
        <v>10.783553141970501</v>
      </c>
    </row>
    <row r="35" spans="1:7">
      <c r="A35" s="53" t="s">
        <v>78</v>
      </c>
      <c r="B35" t="s">
        <v>79</v>
      </c>
      <c r="C35" s="6" t="s">
        <v>80</v>
      </c>
      <c r="D35" s="49">
        <v>91.971792785462398</v>
      </c>
      <c r="E35" s="49">
        <v>0</v>
      </c>
      <c r="F35" s="49">
        <v>8.0282072145375594</v>
      </c>
      <c r="G35" s="49">
        <v>0</v>
      </c>
    </row>
    <row r="36" spans="1:7">
      <c r="A36" s="53"/>
      <c r="B36" t="s">
        <v>81</v>
      </c>
      <c r="C36" s="6" t="s">
        <v>82</v>
      </c>
      <c r="D36" s="49">
        <v>70.684931506849296</v>
      </c>
      <c r="E36" s="49">
        <v>0</v>
      </c>
      <c r="F36" s="49">
        <v>20.4794520547945</v>
      </c>
      <c r="G36" s="49">
        <v>8.8356164383561602</v>
      </c>
    </row>
    <row r="37" spans="1:7">
      <c r="A37" s="53"/>
      <c r="B37" t="s">
        <v>83</v>
      </c>
      <c r="C37" s="6" t="s">
        <v>84</v>
      </c>
      <c r="D37" s="49">
        <v>86.876790830945595</v>
      </c>
      <c r="E37" s="49">
        <v>0</v>
      </c>
      <c r="F37" s="49">
        <v>5.9025787965616097</v>
      </c>
      <c r="G37" s="49">
        <v>7.22063037249284</v>
      </c>
    </row>
  </sheetData>
  <mergeCells count="4">
    <mergeCell ref="A3:A17"/>
    <mergeCell ref="A18:A31"/>
    <mergeCell ref="A32:A34"/>
    <mergeCell ref="A35:A37"/>
  </mergeCells>
  <conditionalFormatting sqref="D3:G3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1A5872-D253-443B-B101-ECCB2DD94CCC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1A5872-D253-443B-B101-ECCB2DD94CC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G3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67"/>
  <sheetViews>
    <sheetView zoomScale="85" zoomScaleNormal="85" workbookViewId="0">
      <pane xSplit="1" ySplit="3" topLeftCell="B25" activePane="bottomRight" state="frozen"/>
      <selection pane="topRight"/>
      <selection pane="bottomLeft"/>
      <selection pane="bottomRight" activeCell="A2" sqref="A2"/>
    </sheetView>
  </sheetViews>
  <sheetFormatPr defaultColWidth="9.140625" defaultRowHeight="15"/>
  <cols>
    <col min="1" max="1" width="17" customWidth="1"/>
    <col min="2" max="2" width="20.28515625" customWidth="1"/>
    <col min="3" max="3" width="15.5703125" customWidth="1"/>
    <col min="4" max="4" width="20.140625" customWidth="1"/>
    <col min="5" max="5" width="23" customWidth="1"/>
    <col min="6" max="6" width="9.85546875" customWidth="1"/>
    <col min="7" max="7" width="15.140625" customWidth="1"/>
    <col min="8" max="8" width="18.85546875" customWidth="1"/>
    <col min="9" max="9" width="14.140625" customWidth="1"/>
    <col min="10" max="10" width="13.85546875" style="36" customWidth="1"/>
    <col min="11" max="11" width="10.85546875" customWidth="1"/>
    <col min="12" max="12" width="8" customWidth="1"/>
    <col min="13" max="13" width="13.5703125" style="6" customWidth="1"/>
    <col min="14" max="14" width="10.85546875" customWidth="1"/>
    <col min="15" max="15" width="26.7109375" style="37" customWidth="1"/>
    <col min="16" max="16" width="9.140625" style="6"/>
    <col min="17" max="17" width="11.85546875" style="6" customWidth="1"/>
    <col min="18" max="19" width="9.140625" style="16"/>
    <col min="22" max="22" width="14.5703125"/>
    <col min="23" max="23" width="14.5703125" style="36"/>
    <col min="24" max="24" width="12.85546875" style="36"/>
    <col min="25" max="26" width="14.5703125" style="36"/>
    <col min="27" max="28" width="13.28515625" style="36"/>
    <col min="29" max="31" width="14.5703125" style="36"/>
    <col min="32" max="33" width="12.85546875" style="36"/>
    <col min="34" max="34" width="14.5703125" style="36"/>
    <col min="35" max="35" width="20.140625" style="36" customWidth="1"/>
    <col min="36" max="36" width="9.140625" style="36"/>
    <col min="37" max="37" width="14.5703125" style="36"/>
    <col min="38" max="38" width="12.85546875" style="36"/>
  </cols>
  <sheetData>
    <row r="1" spans="1:38" s="1" customFormat="1">
      <c r="A1" s="1" t="s">
        <v>88</v>
      </c>
      <c r="J1" s="38"/>
      <c r="M1" s="4"/>
      <c r="O1" s="39"/>
      <c r="P1" s="4"/>
      <c r="Q1" s="4"/>
      <c r="R1" s="8"/>
      <c r="S1" s="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</row>
    <row r="2" spans="1:38" s="1" customFormat="1">
      <c r="A2" t="s">
        <v>2762</v>
      </c>
      <c r="J2" s="38"/>
      <c r="M2" s="4"/>
      <c r="O2" s="39"/>
      <c r="P2" s="4"/>
      <c r="Q2" s="4"/>
      <c r="R2" s="8"/>
      <c r="S2" s="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</row>
    <row r="3" spans="1:38" s="1" customFormat="1" ht="28.5">
      <c r="A3" s="1" t="s">
        <v>89</v>
      </c>
      <c r="B3" s="1" t="s">
        <v>90</v>
      </c>
      <c r="C3" s="1" t="s">
        <v>91</v>
      </c>
      <c r="D3" s="1" t="s">
        <v>92</v>
      </c>
      <c r="E3" s="1" t="s">
        <v>93</v>
      </c>
      <c r="F3" s="1" t="s">
        <v>94</v>
      </c>
      <c r="G3" s="1" t="s">
        <v>95</v>
      </c>
      <c r="H3" s="1" t="s">
        <v>96</v>
      </c>
      <c r="I3" s="1" t="s">
        <v>97</v>
      </c>
      <c r="J3" s="38" t="s">
        <v>98</v>
      </c>
      <c r="K3" s="40" t="s">
        <v>99</v>
      </c>
      <c r="L3" s="40" t="s">
        <v>100</v>
      </c>
      <c r="M3" s="4" t="s">
        <v>0</v>
      </c>
      <c r="N3" s="1" t="s">
        <v>101</v>
      </c>
      <c r="O3" s="39" t="s">
        <v>102</v>
      </c>
      <c r="P3" s="9" t="s">
        <v>103</v>
      </c>
      <c r="Q3" s="9" t="s">
        <v>104</v>
      </c>
      <c r="R3" s="42" t="s">
        <v>105</v>
      </c>
      <c r="S3" s="8" t="s">
        <v>106</v>
      </c>
      <c r="T3" s="1" t="s">
        <v>107</v>
      </c>
      <c r="U3" s="1" t="s">
        <v>108</v>
      </c>
      <c r="V3" s="1" t="s">
        <v>109</v>
      </c>
      <c r="W3" s="43" t="s">
        <v>110</v>
      </c>
      <c r="X3" s="43" t="s">
        <v>111</v>
      </c>
      <c r="Y3" s="43" t="s">
        <v>112</v>
      </c>
      <c r="Z3" s="43" t="s">
        <v>113</v>
      </c>
      <c r="AA3" s="43" t="s">
        <v>114</v>
      </c>
      <c r="AB3" s="43" t="s">
        <v>115</v>
      </c>
      <c r="AC3" s="43" t="s">
        <v>116</v>
      </c>
      <c r="AD3" s="43" t="s">
        <v>117</v>
      </c>
      <c r="AE3" s="43" t="s">
        <v>118</v>
      </c>
      <c r="AF3" s="43" t="s">
        <v>119</v>
      </c>
      <c r="AG3" s="43" t="s">
        <v>120</v>
      </c>
      <c r="AH3" s="43" t="s">
        <v>121</v>
      </c>
      <c r="AI3" s="43" t="s">
        <v>122</v>
      </c>
      <c r="AJ3" s="43" t="s">
        <v>123</v>
      </c>
      <c r="AK3" s="43" t="s">
        <v>124</v>
      </c>
      <c r="AL3" s="38"/>
    </row>
    <row r="4" spans="1:38">
      <c r="A4" t="s">
        <v>125</v>
      </c>
      <c r="B4">
        <v>7.2382090000000003</v>
      </c>
      <c r="C4">
        <v>63.7</v>
      </c>
      <c r="D4" t="s">
        <v>126</v>
      </c>
      <c r="E4" t="s">
        <v>127</v>
      </c>
      <c r="F4" t="s">
        <v>128</v>
      </c>
      <c r="G4" t="s">
        <v>129</v>
      </c>
      <c r="H4" t="s">
        <v>130</v>
      </c>
      <c r="I4">
        <v>27.942499999999999</v>
      </c>
      <c r="J4" s="36">
        <v>113.22527777777699</v>
      </c>
      <c r="K4">
        <v>60</v>
      </c>
      <c r="L4">
        <v>37</v>
      </c>
      <c r="M4" s="6" t="s">
        <v>78</v>
      </c>
      <c r="N4" t="s">
        <v>131</v>
      </c>
      <c r="O4" s="37" t="s">
        <v>132</v>
      </c>
      <c r="P4" s="6">
        <v>20</v>
      </c>
      <c r="Q4" s="6">
        <v>10</v>
      </c>
      <c r="R4" s="16" t="s">
        <v>133</v>
      </c>
      <c r="S4" s="16" t="s">
        <v>134</v>
      </c>
      <c r="T4" t="s">
        <v>134</v>
      </c>
      <c r="U4" t="s">
        <v>135</v>
      </c>
      <c r="V4">
        <v>1.57867256403103</v>
      </c>
      <c r="W4" s="36">
        <v>29.3121960462326</v>
      </c>
      <c r="X4" s="36">
        <v>6.36</v>
      </c>
      <c r="Y4" s="36">
        <v>58.963256177777801</v>
      </c>
      <c r="Z4" s="36">
        <v>19.6942207407408</v>
      </c>
      <c r="AA4" s="36">
        <v>1.45545293037037</v>
      </c>
      <c r="AB4" s="36">
        <v>106.595332040393</v>
      </c>
      <c r="AC4" s="36">
        <v>7.9423972892841697</v>
      </c>
      <c r="AD4" s="36">
        <v>150.706988564168</v>
      </c>
      <c r="AE4" s="36">
        <v>65.524777636594607</v>
      </c>
      <c r="AF4" s="36">
        <v>2.72</v>
      </c>
      <c r="AG4" s="36">
        <v>9.7569999999999997</v>
      </c>
      <c r="AH4" s="36">
        <v>0.89118608414239497</v>
      </c>
      <c r="AI4" s="36">
        <v>8.0197000000000003</v>
      </c>
      <c r="AJ4" s="36">
        <v>46.54</v>
      </c>
      <c r="AK4" s="36">
        <v>1.46985031243583</v>
      </c>
    </row>
    <row r="5" spans="1:38">
      <c r="A5" t="s">
        <v>136</v>
      </c>
      <c r="B5">
        <v>7.3962130000000004</v>
      </c>
      <c r="C5">
        <v>63.7</v>
      </c>
      <c r="D5" t="s">
        <v>126</v>
      </c>
      <c r="E5" t="s">
        <v>137</v>
      </c>
      <c r="F5" t="s">
        <v>128</v>
      </c>
      <c r="G5" t="s">
        <v>138</v>
      </c>
      <c r="H5" t="s">
        <v>130</v>
      </c>
      <c r="I5">
        <v>27.9436111111111</v>
      </c>
      <c r="J5" s="36">
        <v>113.225833333333</v>
      </c>
      <c r="K5">
        <v>60</v>
      </c>
      <c r="L5">
        <v>37</v>
      </c>
      <c r="M5" s="6" t="s">
        <v>71</v>
      </c>
      <c r="N5" t="s">
        <v>139</v>
      </c>
      <c r="O5" s="37" t="s">
        <v>139</v>
      </c>
      <c r="P5" s="6" t="s">
        <v>133</v>
      </c>
      <c r="Q5" s="6" t="s">
        <v>133</v>
      </c>
      <c r="R5" s="16" t="s">
        <v>133</v>
      </c>
      <c r="S5" s="16" t="s">
        <v>133</v>
      </c>
      <c r="T5" t="s">
        <v>140</v>
      </c>
      <c r="U5" t="s">
        <v>135</v>
      </c>
      <c r="V5">
        <v>1.5270319938705299</v>
      </c>
      <c r="W5" s="36">
        <v>21.401032477291999</v>
      </c>
      <c r="X5" s="36">
        <v>6.36</v>
      </c>
      <c r="Y5" s="36">
        <v>67.5776468930747</v>
      </c>
      <c r="Z5" s="36">
        <v>39.4792564792523</v>
      </c>
      <c r="AA5" s="36">
        <v>0.33211621877920999</v>
      </c>
      <c r="AB5" s="36">
        <v>201.49316021330901</v>
      </c>
      <c r="AC5" s="36">
        <v>9.5859030837004209</v>
      </c>
      <c r="AD5" s="36">
        <v>147.74273127753301</v>
      </c>
      <c r="AE5" s="36">
        <v>59.312775330396498</v>
      </c>
      <c r="AF5" s="36">
        <v>3.3290000000000002</v>
      </c>
      <c r="AG5" s="36">
        <v>9.3885000000000005</v>
      </c>
      <c r="AH5" s="36">
        <v>0.711236082893133</v>
      </c>
      <c r="AI5" s="36">
        <v>6.7330500000000004</v>
      </c>
      <c r="AJ5" s="36">
        <v>40.409999999999997</v>
      </c>
      <c r="AK5" s="36">
        <v>1.5825231829326301</v>
      </c>
    </row>
    <row r="6" spans="1:38">
      <c r="A6" t="s">
        <v>141</v>
      </c>
      <c r="B6">
        <v>7.3907249999999998</v>
      </c>
      <c r="C6">
        <v>63.8</v>
      </c>
      <c r="D6" t="s">
        <v>126</v>
      </c>
      <c r="E6" t="s">
        <v>142</v>
      </c>
      <c r="F6" t="s">
        <v>128</v>
      </c>
      <c r="G6" t="s">
        <v>143</v>
      </c>
      <c r="H6" t="s">
        <v>130</v>
      </c>
      <c r="I6">
        <v>27.947777777777699</v>
      </c>
      <c r="J6" s="36">
        <v>113.220833333333</v>
      </c>
      <c r="K6">
        <v>50</v>
      </c>
      <c r="L6">
        <v>37</v>
      </c>
      <c r="M6" s="6" t="s">
        <v>144</v>
      </c>
      <c r="N6" t="s">
        <v>145</v>
      </c>
      <c r="O6" s="37" t="s">
        <v>146</v>
      </c>
      <c r="P6" s="6" t="s">
        <v>133</v>
      </c>
      <c r="Q6" s="6" t="s">
        <v>133</v>
      </c>
      <c r="R6" s="16" t="s">
        <v>133</v>
      </c>
      <c r="S6" s="16" t="s">
        <v>133</v>
      </c>
      <c r="T6" t="s">
        <v>147</v>
      </c>
      <c r="U6" t="s">
        <v>135</v>
      </c>
      <c r="V6">
        <v>1.52717101717602</v>
      </c>
      <c r="W6" s="36">
        <v>36.204084295687402</v>
      </c>
      <c r="X6" s="36">
        <v>5.75</v>
      </c>
      <c r="Y6" s="36">
        <v>254.125673477459</v>
      </c>
      <c r="Z6" s="36">
        <v>26.985759732953301</v>
      </c>
      <c r="AA6" s="36">
        <v>2.9147681211012002</v>
      </c>
      <c r="AB6" s="36">
        <v>136.20223787815999</v>
      </c>
      <c r="AC6" s="36">
        <v>7.0131233595800602</v>
      </c>
      <c r="AD6" s="36">
        <v>161.58236220472401</v>
      </c>
      <c r="AE6" s="36">
        <v>77.004094488188898</v>
      </c>
      <c r="AF6" s="36">
        <v>2.456</v>
      </c>
      <c r="AG6" s="36">
        <v>8.7944999999999993</v>
      </c>
      <c r="AH6" s="36">
        <v>0.67490719164322999</v>
      </c>
      <c r="AI6" s="36">
        <v>12.394310000000001</v>
      </c>
      <c r="AJ6" s="36">
        <v>39.119999999999997</v>
      </c>
      <c r="AK6" s="36">
        <v>1.2395733681257</v>
      </c>
    </row>
    <row r="7" spans="1:38">
      <c r="A7" t="s">
        <v>148</v>
      </c>
      <c r="B7">
        <v>7.3826049999999999</v>
      </c>
      <c r="C7">
        <v>63.7</v>
      </c>
      <c r="D7" t="s">
        <v>126</v>
      </c>
      <c r="E7" t="s">
        <v>142</v>
      </c>
      <c r="F7" t="s">
        <v>128</v>
      </c>
      <c r="G7" t="s">
        <v>143</v>
      </c>
      <c r="H7" t="s">
        <v>130</v>
      </c>
      <c r="I7">
        <v>27.947777777777699</v>
      </c>
      <c r="J7" s="36">
        <v>113.220833333333</v>
      </c>
      <c r="K7">
        <v>50</v>
      </c>
      <c r="L7">
        <v>37</v>
      </c>
      <c r="M7" s="6" t="s">
        <v>144</v>
      </c>
      <c r="N7" t="s">
        <v>145</v>
      </c>
      <c r="O7" s="37" t="s">
        <v>146</v>
      </c>
      <c r="P7" s="6" t="s">
        <v>133</v>
      </c>
      <c r="Q7" s="6" t="s">
        <v>133</v>
      </c>
      <c r="R7" s="16" t="s">
        <v>133</v>
      </c>
      <c r="S7" s="16" t="s">
        <v>133</v>
      </c>
      <c r="T7" t="s">
        <v>147</v>
      </c>
      <c r="U7" t="s">
        <v>135</v>
      </c>
      <c r="V7">
        <v>1.52717101717602</v>
      </c>
      <c r="W7" s="36">
        <v>36.204084295687402</v>
      </c>
      <c r="X7" s="36">
        <v>5.75</v>
      </c>
      <c r="Y7" s="36">
        <v>254.125673477459</v>
      </c>
      <c r="Z7" s="36">
        <v>26.985759732953301</v>
      </c>
      <c r="AA7" s="36">
        <v>2.9147681211012002</v>
      </c>
      <c r="AB7" s="36">
        <v>136.20223787815999</v>
      </c>
      <c r="AC7" s="36">
        <v>7.0131233595800602</v>
      </c>
      <c r="AD7" s="36">
        <v>161.58236220472401</v>
      </c>
      <c r="AE7" s="36">
        <v>77.004094488188898</v>
      </c>
      <c r="AF7" s="36">
        <v>2.456</v>
      </c>
      <c r="AG7" s="36">
        <v>8.7944999999999993</v>
      </c>
      <c r="AH7" s="36">
        <v>0.67490719164322999</v>
      </c>
      <c r="AI7" s="36">
        <v>12.394310000000001</v>
      </c>
      <c r="AJ7" s="36">
        <v>39.119999999999997</v>
      </c>
      <c r="AK7" s="36">
        <v>1.2395733681257</v>
      </c>
    </row>
    <row r="8" spans="1:38">
      <c r="A8" t="s">
        <v>149</v>
      </c>
      <c r="B8">
        <v>7.4789490000000001</v>
      </c>
      <c r="C8">
        <v>63.7</v>
      </c>
      <c r="D8" t="s">
        <v>126</v>
      </c>
      <c r="E8" t="s">
        <v>142</v>
      </c>
      <c r="F8" t="s">
        <v>128</v>
      </c>
      <c r="G8" t="s">
        <v>150</v>
      </c>
      <c r="H8" t="s">
        <v>130</v>
      </c>
      <c r="I8">
        <v>27.947777777777699</v>
      </c>
      <c r="J8" s="36">
        <v>113.220833333333</v>
      </c>
      <c r="K8">
        <v>50</v>
      </c>
      <c r="L8">
        <v>37</v>
      </c>
      <c r="M8" s="6" t="s">
        <v>144</v>
      </c>
      <c r="N8" t="s">
        <v>145</v>
      </c>
      <c r="O8" s="37" t="s">
        <v>146</v>
      </c>
      <c r="P8" s="6" t="s">
        <v>133</v>
      </c>
      <c r="Q8" s="6" t="s">
        <v>133</v>
      </c>
      <c r="R8" s="16" t="s">
        <v>133</v>
      </c>
      <c r="S8" s="16" t="s">
        <v>133</v>
      </c>
      <c r="T8" t="s">
        <v>147</v>
      </c>
      <c r="U8" t="s">
        <v>135</v>
      </c>
      <c r="V8">
        <v>1.3773103155103701</v>
      </c>
      <c r="W8" s="36">
        <v>38.4059019239115</v>
      </c>
      <c r="X8" s="36">
        <v>5.86</v>
      </c>
      <c r="Y8" s="36">
        <v>205.70919846080801</v>
      </c>
      <c r="Z8" s="36">
        <v>23.724153919239999</v>
      </c>
      <c r="AA8" s="36">
        <v>1.4908994090261301</v>
      </c>
      <c r="AB8" s="36">
        <v>294.33166792142902</v>
      </c>
      <c r="AC8" s="36">
        <v>23.737610171940499</v>
      </c>
      <c r="AD8" s="36">
        <v>169.025747724317</v>
      </c>
      <c r="AE8" s="36">
        <v>72.260078023407004</v>
      </c>
      <c r="AF8" s="36">
        <v>2.3365</v>
      </c>
      <c r="AG8" s="36">
        <v>8.7835000000000001</v>
      </c>
      <c r="AH8" s="36">
        <v>0.67922276422764205</v>
      </c>
      <c r="AI8" s="36">
        <v>15.739599999999999</v>
      </c>
      <c r="AJ8" s="36">
        <v>40.76</v>
      </c>
      <c r="AK8" s="36">
        <v>1.4586762548504999</v>
      </c>
    </row>
    <row r="9" spans="1:38">
      <c r="A9" t="s">
        <v>151</v>
      </c>
      <c r="B9">
        <v>7.332268</v>
      </c>
      <c r="C9">
        <v>63.7</v>
      </c>
      <c r="D9" t="s">
        <v>126</v>
      </c>
      <c r="E9" t="s">
        <v>142</v>
      </c>
      <c r="F9" t="s">
        <v>128</v>
      </c>
      <c r="G9" t="s">
        <v>143</v>
      </c>
      <c r="H9" t="s">
        <v>130</v>
      </c>
      <c r="I9">
        <v>27.947777777777699</v>
      </c>
      <c r="J9" s="36">
        <v>113.220833333333</v>
      </c>
      <c r="K9">
        <v>50</v>
      </c>
      <c r="L9">
        <v>37</v>
      </c>
      <c r="M9" s="6" t="s">
        <v>144</v>
      </c>
      <c r="N9" t="s">
        <v>145</v>
      </c>
      <c r="O9" s="37" t="s">
        <v>146</v>
      </c>
      <c r="P9" s="6" t="s">
        <v>133</v>
      </c>
      <c r="Q9" s="6" t="s">
        <v>133</v>
      </c>
      <c r="R9" s="16" t="s">
        <v>133</v>
      </c>
      <c r="S9" s="16" t="s">
        <v>133</v>
      </c>
      <c r="T9" t="s">
        <v>140</v>
      </c>
      <c r="U9" t="s">
        <v>135</v>
      </c>
      <c r="V9">
        <v>1.52717101717602</v>
      </c>
      <c r="W9" s="36">
        <v>36.204084295687402</v>
      </c>
      <c r="X9" s="36">
        <v>5.75</v>
      </c>
      <c r="Y9" s="36">
        <v>254.125673477459</v>
      </c>
      <c r="Z9" s="36">
        <v>26.985759732953301</v>
      </c>
      <c r="AA9" s="36">
        <v>2.9147681211012002</v>
      </c>
      <c r="AB9" s="36">
        <v>136.20223787815999</v>
      </c>
      <c r="AC9" s="36">
        <v>7.0131233595800602</v>
      </c>
      <c r="AD9" s="36">
        <v>161.58236220472401</v>
      </c>
      <c r="AE9" s="36">
        <v>77.004094488188898</v>
      </c>
      <c r="AF9" s="36">
        <v>2.456</v>
      </c>
      <c r="AG9" s="36">
        <v>8.7944999999999993</v>
      </c>
      <c r="AH9" s="36">
        <v>0.67490719164322999</v>
      </c>
      <c r="AI9" s="36">
        <v>12.394310000000001</v>
      </c>
      <c r="AJ9" s="36">
        <v>39.119999999999997</v>
      </c>
      <c r="AK9" s="36">
        <v>1.2395733681257</v>
      </c>
    </row>
    <row r="10" spans="1:38">
      <c r="A10" t="s">
        <v>152</v>
      </c>
      <c r="B10">
        <v>7.3296190000000001</v>
      </c>
      <c r="C10">
        <v>63.7</v>
      </c>
      <c r="D10" t="s">
        <v>126</v>
      </c>
      <c r="E10" t="s">
        <v>142</v>
      </c>
      <c r="F10" t="s">
        <v>128</v>
      </c>
      <c r="G10" t="s">
        <v>143</v>
      </c>
      <c r="H10" t="s">
        <v>130</v>
      </c>
      <c r="I10">
        <v>27.947777777777699</v>
      </c>
      <c r="J10" s="36">
        <v>113.220833333333</v>
      </c>
      <c r="K10">
        <v>50</v>
      </c>
      <c r="L10">
        <v>37</v>
      </c>
      <c r="M10" s="6" t="s">
        <v>144</v>
      </c>
      <c r="N10" t="s">
        <v>145</v>
      </c>
      <c r="O10" s="37" t="s">
        <v>146</v>
      </c>
      <c r="P10" s="6" t="s">
        <v>133</v>
      </c>
      <c r="Q10" s="6" t="s">
        <v>133</v>
      </c>
      <c r="R10" s="16" t="s">
        <v>133</v>
      </c>
      <c r="S10" s="16" t="s">
        <v>133</v>
      </c>
      <c r="T10" t="s">
        <v>140</v>
      </c>
      <c r="U10" t="s">
        <v>135</v>
      </c>
      <c r="V10">
        <v>1.52717101717602</v>
      </c>
      <c r="W10" s="36">
        <v>36.204084295687402</v>
      </c>
      <c r="X10" s="36">
        <v>5.75</v>
      </c>
      <c r="Y10" s="36">
        <v>254.125673477459</v>
      </c>
      <c r="Z10" s="36">
        <v>26.985759732953301</v>
      </c>
      <c r="AA10" s="36">
        <v>2.9147681211012002</v>
      </c>
      <c r="AB10" s="36">
        <v>136.20223787815999</v>
      </c>
      <c r="AC10" s="36">
        <v>7.0131233595800602</v>
      </c>
      <c r="AD10" s="36">
        <v>161.58236220472401</v>
      </c>
      <c r="AE10" s="36">
        <v>77.004094488188898</v>
      </c>
      <c r="AF10" s="36">
        <v>2.456</v>
      </c>
      <c r="AG10" s="36">
        <v>8.7944999999999993</v>
      </c>
      <c r="AH10" s="36">
        <v>0.67490719164322999</v>
      </c>
      <c r="AI10" s="36">
        <v>12.394310000000001</v>
      </c>
      <c r="AJ10" s="36">
        <v>39.119999999999997</v>
      </c>
      <c r="AK10" s="36">
        <v>1.2395733681257</v>
      </c>
    </row>
    <row r="11" spans="1:38">
      <c r="A11" t="s">
        <v>153</v>
      </c>
      <c r="B11">
        <v>7.6728430000000003</v>
      </c>
      <c r="C11">
        <v>63.5</v>
      </c>
      <c r="D11" t="s">
        <v>126</v>
      </c>
      <c r="E11" t="s">
        <v>142</v>
      </c>
      <c r="F11" t="s">
        <v>128</v>
      </c>
      <c r="G11" t="s">
        <v>143</v>
      </c>
      <c r="H11" t="s">
        <v>130</v>
      </c>
      <c r="I11">
        <v>27.947777777777699</v>
      </c>
      <c r="J11" s="36">
        <v>113.220833333333</v>
      </c>
      <c r="K11">
        <v>50</v>
      </c>
      <c r="L11">
        <v>37</v>
      </c>
      <c r="M11" s="6" t="s">
        <v>144</v>
      </c>
      <c r="N11" t="s">
        <v>145</v>
      </c>
      <c r="O11" s="37" t="s">
        <v>146</v>
      </c>
      <c r="P11" s="6" t="s">
        <v>133</v>
      </c>
      <c r="Q11" s="6" t="s">
        <v>133</v>
      </c>
      <c r="R11" s="16" t="s">
        <v>133</v>
      </c>
      <c r="S11" s="16" t="s">
        <v>133</v>
      </c>
      <c r="T11" t="s">
        <v>140</v>
      </c>
      <c r="U11" t="s">
        <v>135</v>
      </c>
      <c r="V11">
        <v>1.52717101717602</v>
      </c>
      <c r="W11" s="36">
        <v>36.204084295687402</v>
      </c>
      <c r="X11" s="36">
        <v>5.75</v>
      </c>
      <c r="Y11" s="36">
        <v>254.125673477459</v>
      </c>
      <c r="Z11" s="36">
        <v>26.985759732953301</v>
      </c>
      <c r="AA11" s="36">
        <v>2.9147681211012002</v>
      </c>
      <c r="AB11" s="36">
        <v>136.20223787815999</v>
      </c>
      <c r="AC11" s="36">
        <v>7.0131233595800602</v>
      </c>
      <c r="AD11" s="36">
        <v>161.58236220472401</v>
      </c>
      <c r="AE11" s="36">
        <v>77.004094488188898</v>
      </c>
      <c r="AF11" s="36">
        <v>2.456</v>
      </c>
      <c r="AG11" s="36">
        <v>8.7944999999999993</v>
      </c>
      <c r="AH11" s="36">
        <v>0.67490719164322999</v>
      </c>
      <c r="AI11" s="36">
        <v>12.394310000000001</v>
      </c>
      <c r="AJ11" s="36">
        <v>39.119999999999997</v>
      </c>
      <c r="AK11" s="36">
        <v>1.2395733681257</v>
      </c>
    </row>
    <row r="12" spans="1:38">
      <c r="A12" t="s">
        <v>154</v>
      </c>
      <c r="B12">
        <v>7.1807850000000002</v>
      </c>
      <c r="C12">
        <v>63.8</v>
      </c>
      <c r="D12" t="s">
        <v>126</v>
      </c>
      <c r="E12" t="s">
        <v>142</v>
      </c>
      <c r="F12" t="s">
        <v>128</v>
      </c>
      <c r="G12" t="s">
        <v>150</v>
      </c>
      <c r="H12" t="s">
        <v>130</v>
      </c>
      <c r="I12">
        <v>27.947777777777699</v>
      </c>
      <c r="J12" s="36">
        <v>113.220833333333</v>
      </c>
      <c r="K12">
        <v>50</v>
      </c>
      <c r="L12">
        <v>37</v>
      </c>
      <c r="M12" s="6" t="s">
        <v>144</v>
      </c>
      <c r="N12" t="s">
        <v>145</v>
      </c>
      <c r="O12" s="37" t="s">
        <v>146</v>
      </c>
      <c r="P12" s="6" t="s">
        <v>133</v>
      </c>
      <c r="Q12" s="6" t="s">
        <v>133</v>
      </c>
      <c r="R12" s="16" t="s">
        <v>133</v>
      </c>
      <c r="S12" s="16" t="s">
        <v>133</v>
      </c>
      <c r="T12" t="s">
        <v>140</v>
      </c>
      <c r="U12" t="s">
        <v>135</v>
      </c>
      <c r="V12">
        <v>1.3773103155103701</v>
      </c>
      <c r="W12" s="36">
        <v>38.4059019239115</v>
      </c>
      <c r="X12" s="36">
        <v>5.86</v>
      </c>
      <c r="Y12" s="36">
        <v>205.70919846080801</v>
      </c>
      <c r="Z12" s="36">
        <v>23.724153919239999</v>
      </c>
      <c r="AA12" s="36">
        <v>1.4908994090261301</v>
      </c>
      <c r="AB12" s="36">
        <v>294.33166792142902</v>
      </c>
      <c r="AC12" s="36">
        <v>23.737610171940499</v>
      </c>
      <c r="AD12" s="36">
        <v>169.025747724317</v>
      </c>
      <c r="AE12" s="36">
        <v>72.260078023407004</v>
      </c>
      <c r="AF12" s="36">
        <v>2.3365</v>
      </c>
      <c r="AG12" s="36">
        <v>8.7835000000000001</v>
      </c>
      <c r="AH12" s="36">
        <v>0.67922276422764205</v>
      </c>
      <c r="AI12" s="36">
        <v>15.739599999999999</v>
      </c>
      <c r="AJ12" s="36">
        <v>40.76</v>
      </c>
      <c r="AK12" s="36">
        <v>1.4586762548504999</v>
      </c>
    </row>
    <row r="13" spans="1:38">
      <c r="A13" t="s">
        <v>155</v>
      </c>
      <c r="B13">
        <v>7.7473390000000002</v>
      </c>
      <c r="C13">
        <v>63.6</v>
      </c>
      <c r="D13" t="s">
        <v>126</v>
      </c>
      <c r="E13" t="s">
        <v>142</v>
      </c>
      <c r="F13" t="s">
        <v>128</v>
      </c>
      <c r="G13" t="s">
        <v>150</v>
      </c>
      <c r="H13" t="s">
        <v>130</v>
      </c>
      <c r="I13">
        <v>27.947777777777699</v>
      </c>
      <c r="J13" s="36">
        <v>113.220833333333</v>
      </c>
      <c r="K13">
        <v>50</v>
      </c>
      <c r="L13">
        <v>37</v>
      </c>
      <c r="M13" s="6" t="s">
        <v>144</v>
      </c>
      <c r="N13" t="s">
        <v>145</v>
      </c>
      <c r="O13" s="37" t="s">
        <v>146</v>
      </c>
      <c r="P13" s="6" t="s">
        <v>133</v>
      </c>
      <c r="Q13" s="6" t="s">
        <v>133</v>
      </c>
      <c r="R13" s="16" t="s">
        <v>133</v>
      </c>
      <c r="S13" s="16" t="s">
        <v>133</v>
      </c>
      <c r="T13" t="s">
        <v>140</v>
      </c>
      <c r="U13" t="s">
        <v>135</v>
      </c>
      <c r="V13">
        <v>1.3773103155103701</v>
      </c>
      <c r="W13" s="36">
        <v>38.4059019239115</v>
      </c>
      <c r="X13" s="36">
        <v>5.86</v>
      </c>
      <c r="Y13" s="36">
        <v>205.70919846080801</v>
      </c>
      <c r="Z13" s="36">
        <v>23.724153919239999</v>
      </c>
      <c r="AA13" s="36">
        <v>1.4908994090261301</v>
      </c>
      <c r="AB13" s="36">
        <v>294.33166792142902</v>
      </c>
      <c r="AC13" s="36">
        <v>23.737610171940499</v>
      </c>
      <c r="AD13" s="36">
        <v>169.025747724317</v>
      </c>
      <c r="AE13" s="36">
        <v>72.260078023407004</v>
      </c>
      <c r="AF13" s="36">
        <v>2.3365</v>
      </c>
      <c r="AG13" s="36">
        <v>8.7835000000000001</v>
      </c>
      <c r="AH13" s="36">
        <v>0.67922276422764205</v>
      </c>
      <c r="AI13" s="36">
        <v>15.739599999999999</v>
      </c>
      <c r="AJ13" s="36">
        <v>40.76</v>
      </c>
      <c r="AK13" s="36">
        <v>1.4586762548504999</v>
      </c>
    </row>
    <row r="14" spans="1:38">
      <c r="A14" t="s">
        <v>156</v>
      </c>
      <c r="B14">
        <v>7.2371150000000002</v>
      </c>
      <c r="C14">
        <v>63.7</v>
      </c>
      <c r="D14" t="s">
        <v>126</v>
      </c>
      <c r="E14" t="s">
        <v>142</v>
      </c>
      <c r="F14" t="s">
        <v>128</v>
      </c>
      <c r="G14" t="s">
        <v>150</v>
      </c>
      <c r="H14" t="s">
        <v>130</v>
      </c>
      <c r="I14">
        <v>27.947777777777699</v>
      </c>
      <c r="J14" s="36">
        <v>113.220833333333</v>
      </c>
      <c r="K14">
        <v>50</v>
      </c>
      <c r="L14">
        <v>37</v>
      </c>
      <c r="M14" s="6" t="s">
        <v>144</v>
      </c>
      <c r="N14" t="s">
        <v>145</v>
      </c>
      <c r="O14" s="37" t="s">
        <v>146</v>
      </c>
      <c r="P14" s="6" t="s">
        <v>133</v>
      </c>
      <c r="Q14" s="6" t="s">
        <v>133</v>
      </c>
      <c r="R14" s="16" t="s">
        <v>133</v>
      </c>
      <c r="S14" s="16" t="s">
        <v>133</v>
      </c>
      <c r="T14" t="s">
        <v>140</v>
      </c>
      <c r="U14" t="s">
        <v>135</v>
      </c>
      <c r="V14">
        <v>1.3773103155103701</v>
      </c>
      <c r="W14" s="36">
        <v>38.4059019239115</v>
      </c>
      <c r="X14" s="36">
        <v>5.86</v>
      </c>
      <c r="Y14" s="36">
        <v>205.70919846080801</v>
      </c>
      <c r="Z14" s="36">
        <v>23.724153919239999</v>
      </c>
      <c r="AA14" s="36">
        <v>1.4908994090261301</v>
      </c>
      <c r="AB14" s="36">
        <v>294.33166792142902</v>
      </c>
      <c r="AC14" s="36">
        <v>23.737610171940499</v>
      </c>
      <c r="AD14" s="36">
        <v>169.025747724317</v>
      </c>
      <c r="AE14" s="36">
        <v>72.260078023407004</v>
      </c>
      <c r="AF14" s="36">
        <v>2.3365</v>
      </c>
      <c r="AG14" s="36">
        <v>8.7835000000000001</v>
      </c>
      <c r="AH14" s="36">
        <v>0.67922276422764205</v>
      </c>
      <c r="AI14" s="36">
        <v>15.739599999999999</v>
      </c>
      <c r="AJ14" s="36">
        <v>40.76</v>
      </c>
      <c r="AK14" s="36">
        <v>1.4586762548504999</v>
      </c>
    </row>
    <row r="15" spans="1:38">
      <c r="A15" t="s">
        <v>157</v>
      </c>
      <c r="B15">
        <v>7.4489369999999999</v>
      </c>
      <c r="C15">
        <v>63.7</v>
      </c>
      <c r="D15" t="s">
        <v>126</v>
      </c>
      <c r="E15" t="s">
        <v>142</v>
      </c>
      <c r="F15" t="s">
        <v>128</v>
      </c>
      <c r="G15" t="s">
        <v>150</v>
      </c>
      <c r="H15" t="s">
        <v>130</v>
      </c>
      <c r="I15">
        <v>27.947777777777699</v>
      </c>
      <c r="J15" s="36">
        <v>113.220833333333</v>
      </c>
      <c r="K15">
        <v>50</v>
      </c>
      <c r="L15">
        <v>37</v>
      </c>
      <c r="M15" s="6" t="s">
        <v>144</v>
      </c>
      <c r="N15" t="s">
        <v>145</v>
      </c>
      <c r="O15" s="37" t="s">
        <v>146</v>
      </c>
      <c r="P15" s="6" t="s">
        <v>133</v>
      </c>
      <c r="Q15" s="6" t="s">
        <v>133</v>
      </c>
      <c r="R15" s="16" t="s">
        <v>133</v>
      </c>
      <c r="S15" s="16" t="s">
        <v>133</v>
      </c>
      <c r="T15" t="s">
        <v>140</v>
      </c>
      <c r="U15" t="s">
        <v>135</v>
      </c>
      <c r="V15">
        <v>1.3773103155103701</v>
      </c>
      <c r="W15" s="36">
        <v>38.4059019239115</v>
      </c>
      <c r="X15" s="36">
        <v>5.86</v>
      </c>
      <c r="Y15" s="36">
        <v>205.70919846080801</v>
      </c>
      <c r="Z15" s="36">
        <v>23.724153919239999</v>
      </c>
      <c r="AA15" s="36">
        <v>1.4908994090261301</v>
      </c>
      <c r="AB15" s="36">
        <v>294.33166792142902</v>
      </c>
      <c r="AC15" s="36">
        <v>23.737610171940499</v>
      </c>
      <c r="AD15" s="36">
        <v>169.025747724317</v>
      </c>
      <c r="AE15" s="36">
        <v>72.260078023407004</v>
      </c>
      <c r="AF15" s="36">
        <v>2.3365</v>
      </c>
      <c r="AG15" s="36">
        <v>8.7835000000000001</v>
      </c>
      <c r="AH15" s="36">
        <v>0.67922276422764205</v>
      </c>
      <c r="AI15" s="36">
        <v>15.739599999999999</v>
      </c>
      <c r="AJ15" s="36">
        <v>40.76</v>
      </c>
      <c r="AK15" s="36">
        <v>1.4586762548504999</v>
      </c>
    </row>
    <row r="16" spans="1:38">
      <c r="A16" t="s">
        <v>158</v>
      </c>
      <c r="B16">
        <v>7.1592639999999896</v>
      </c>
      <c r="C16">
        <v>63.8</v>
      </c>
      <c r="D16" t="s">
        <v>126</v>
      </c>
      <c r="E16" t="s">
        <v>142</v>
      </c>
      <c r="F16" t="s">
        <v>128</v>
      </c>
      <c r="G16" t="s">
        <v>150</v>
      </c>
      <c r="H16" t="s">
        <v>130</v>
      </c>
      <c r="I16">
        <v>27.947777777777699</v>
      </c>
      <c r="J16" s="36">
        <v>113.220833333333</v>
      </c>
      <c r="K16">
        <v>50</v>
      </c>
      <c r="L16">
        <v>37</v>
      </c>
      <c r="M16" s="6" t="s">
        <v>144</v>
      </c>
      <c r="N16" t="s">
        <v>145</v>
      </c>
      <c r="O16" s="37" t="s">
        <v>146</v>
      </c>
      <c r="P16" s="6" t="s">
        <v>133</v>
      </c>
      <c r="Q16" s="6" t="s">
        <v>133</v>
      </c>
      <c r="R16" s="16" t="s">
        <v>133</v>
      </c>
      <c r="S16" s="16" t="s">
        <v>133</v>
      </c>
      <c r="T16" t="s">
        <v>140</v>
      </c>
      <c r="U16" t="s">
        <v>135</v>
      </c>
      <c r="V16">
        <v>1.3773103155103701</v>
      </c>
      <c r="W16" s="36">
        <v>38.4059019239115</v>
      </c>
      <c r="X16" s="36">
        <v>5.86</v>
      </c>
      <c r="Y16" s="36">
        <v>205.70919846080801</v>
      </c>
      <c r="Z16" s="36">
        <v>23.724153919239999</v>
      </c>
      <c r="AA16" s="36">
        <v>1.4908994090261301</v>
      </c>
      <c r="AB16" s="36">
        <v>294.33166792142902</v>
      </c>
      <c r="AC16" s="36">
        <v>23.737610171940499</v>
      </c>
      <c r="AD16" s="36">
        <v>169.025747724317</v>
      </c>
      <c r="AE16" s="36">
        <v>72.260078023407004</v>
      </c>
      <c r="AF16" s="36">
        <v>2.3365</v>
      </c>
      <c r="AG16" s="36">
        <v>8.7835000000000001</v>
      </c>
      <c r="AH16" s="36">
        <v>0.67922276422764205</v>
      </c>
      <c r="AI16" s="36">
        <v>15.739599999999999</v>
      </c>
      <c r="AJ16" s="36">
        <v>40.76</v>
      </c>
      <c r="AK16" s="36">
        <v>1.4586762548504999</v>
      </c>
    </row>
    <row r="17" spans="1:37">
      <c r="A17" t="s">
        <v>159</v>
      </c>
      <c r="B17">
        <v>7.3631919999999997</v>
      </c>
      <c r="C17">
        <v>63.6</v>
      </c>
      <c r="D17" t="s">
        <v>126</v>
      </c>
      <c r="E17" t="s">
        <v>142</v>
      </c>
      <c r="F17" t="s">
        <v>128</v>
      </c>
      <c r="G17" t="s">
        <v>160</v>
      </c>
      <c r="H17" t="s">
        <v>130</v>
      </c>
      <c r="I17">
        <v>27.947777777777699</v>
      </c>
      <c r="J17" s="36">
        <v>113.220833333333</v>
      </c>
      <c r="K17">
        <v>50</v>
      </c>
      <c r="L17">
        <v>37</v>
      </c>
      <c r="M17" s="6" t="s">
        <v>144</v>
      </c>
      <c r="N17" t="s">
        <v>145</v>
      </c>
      <c r="O17" s="37" t="s">
        <v>146</v>
      </c>
      <c r="P17" s="6" t="s">
        <v>133</v>
      </c>
      <c r="Q17" s="6" t="s">
        <v>133</v>
      </c>
      <c r="R17" s="16" t="s">
        <v>133</v>
      </c>
      <c r="S17" s="16" t="s">
        <v>133</v>
      </c>
      <c r="T17" t="s">
        <v>140</v>
      </c>
      <c r="U17" t="s">
        <v>135</v>
      </c>
      <c r="V17">
        <v>1.41117783358169</v>
      </c>
      <c r="W17" s="36">
        <v>38.422984611040498</v>
      </c>
      <c r="X17" s="36">
        <v>5.9</v>
      </c>
      <c r="Y17" s="36">
        <v>312.75118846666697</v>
      </c>
      <c r="Z17" s="36">
        <v>23.563826666666699</v>
      </c>
      <c r="AA17" s="36">
        <v>1.2357492693333301</v>
      </c>
      <c r="AB17" s="36">
        <v>64.915974145890999</v>
      </c>
      <c r="AC17" s="36">
        <v>4.2167641325536103</v>
      </c>
      <c r="AD17" s="36">
        <v>166.98385964912299</v>
      </c>
      <c r="AE17" s="36">
        <v>74.004210526315802</v>
      </c>
      <c r="AF17" s="36">
        <v>2.6120000000000001</v>
      </c>
      <c r="AG17" s="36">
        <v>8.4480000000000004</v>
      </c>
      <c r="AH17" s="36">
        <v>0.94319617224880403</v>
      </c>
      <c r="AI17" s="36">
        <v>15.996930000000001</v>
      </c>
      <c r="AJ17" s="36">
        <v>37.380000000000003</v>
      </c>
      <c r="AK17" s="36">
        <v>1.1763842855170099</v>
      </c>
    </row>
    <row r="18" spans="1:37">
      <c r="A18" t="s">
        <v>161</v>
      </c>
      <c r="B18">
        <v>7.2024189999999999</v>
      </c>
      <c r="C18">
        <v>63.7</v>
      </c>
      <c r="D18" t="s">
        <v>126</v>
      </c>
      <c r="E18" t="s">
        <v>142</v>
      </c>
      <c r="F18" t="s">
        <v>128</v>
      </c>
      <c r="G18" t="s">
        <v>160</v>
      </c>
      <c r="H18" t="s">
        <v>130</v>
      </c>
      <c r="I18">
        <v>27.947777777777699</v>
      </c>
      <c r="J18" s="36">
        <v>113.220833333333</v>
      </c>
      <c r="K18">
        <v>50</v>
      </c>
      <c r="L18">
        <v>37</v>
      </c>
      <c r="M18" s="6" t="s">
        <v>144</v>
      </c>
      <c r="N18" t="s">
        <v>145</v>
      </c>
      <c r="O18" s="37" t="s">
        <v>146</v>
      </c>
      <c r="P18" s="6" t="s">
        <v>133</v>
      </c>
      <c r="Q18" s="6" t="s">
        <v>133</v>
      </c>
      <c r="R18" s="16" t="s">
        <v>133</v>
      </c>
      <c r="S18" s="16" t="s">
        <v>133</v>
      </c>
      <c r="T18" t="s">
        <v>140</v>
      </c>
      <c r="U18" t="s">
        <v>135</v>
      </c>
      <c r="V18">
        <v>1.41117783358169</v>
      </c>
      <c r="W18" s="36">
        <v>38.422984611040498</v>
      </c>
      <c r="X18" s="36">
        <v>5.9</v>
      </c>
      <c r="Y18" s="36">
        <v>312.75118846666697</v>
      </c>
      <c r="Z18" s="36">
        <v>23.563826666666699</v>
      </c>
      <c r="AA18" s="36">
        <v>1.2357492693333301</v>
      </c>
      <c r="AB18" s="36">
        <v>64.915974145890999</v>
      </c>
      <c r="AC18" s="36">
        <v>4.2167641325536103</v>
      </c>
      <c r="AD18" s="36">
        <v>166.98385964912299</v>
      </c>
      <c r="AE18" s="36">
        <v>74.004210526315802</v>
      </c>
      <c r="AF18" s="36">
        <v>2.6120000000000001</v>
      </c>
      <c r="AG18" s="36">
        <v>8.4480000000000004</v>
      </c>
      <c r="AH18" s="36">
        <v>0.94319617224880403</v>
      </c>
      <c r="AI18" s="36">
        <v>15.996930000000001</v>
      </c>
      <c r="AJ18" s="36">
        <v>37.380000000000003</v>
      </c>
      <c r="AK18" s="36">
        <v>1.1763842855170099</v>
      </c>
    </row>
    <row r="19" spans="1:37">
      <c r="A19" t="s">
        <v>162</v>
      </c>
      <c r="B19">
        <v>7.3652090000000001</v>
      </c>
      <c r="C19">
        <v>63.6</v>
      </c>
      <c r="D19" t="s">
        <v>126</v>
      </c>
      <c r="E19" t="s">
        <v>142</v>
      </c>
      <c r="F19" t="s">
        <v>128</v>
      </c>
      <c r="G19" t="s">
        <v>160</v>
      </c>
      <c r="H19" t="s">
        <v>130</v>
      </c>
      <c r="I19">
        <v>27.947777777777699</v>
      </c>
      <c r="J19" s="36">
        <v>113.220833333333</v>
      </c>
      <c r="K19">
        <v>50</v>
      </c>
      <c r="L19">
        <v>37</v>
      </c>
      <c r="M19" s="6" t="s">
        <v>144</v>
      </c>
      <c r="N19" t="s">
        <v>145</v>
      </c>
      <c r="O19" s="37" t="s">
        <v>146</v>
      </c>
      <c r="P19" s="6" t="s">
        <v>133</v>
      </c>
      <c r="Q19" s="6" t="s">
        <v>133</v>
      </c>
      <c r="R19" s="16" t="s">
        <v>133</v>
      </c>
      <c r="S19" s="16" t="s">
        <v>133</v>
      </c>
      <c r="T19" t="s">
        <v>140</v>
      </c>
      <c r="U19" t="s">
        <v>135</v>
      </c>
      <c r="V19">
        <v>1.41117783358169</v>
      </c>
      <c r="W19" s="36">
        <v>38.422984611040498</v>
      </c>
      <c r="X19" s="36">
        <v>5.9</v>
      </c>
      <c r="Y19" s="36">
        <v>312.75118846666697</v>
      </c>
      <c r="Z19" s="36">
        <v>23.563826666666699</v>
      </c>
      <c r="AA19" s="36">
        <v>1.2357492693333301</v>
      </c>
      <c r="AB19" s="36">
        <v>64.915974145890999</v>
      </c>
      <c r="AC19" s="36">
        <v>4.2167641325536103</v>
      </c>
      <c r="AD19" s="36">
        <v>166.98385964912299</v>
      </c>
      <c r="AE19" s="36">
        <v>74.004210526315802</v>
      </c>
      <c r="AF19" s="36">
        <v>2.6120000000000001</v>
      </c>
      <c r="AG19" s="36">
        <v>8.4480000000000004</v>
      </c>
      <c r="AH19" s="36">
        <v>0.94319617224880403</v>
      </c>
      <c r="AI19" s="36">
        <v>15.996930000000001</v>
      </c>
      <c r="AJ19" s="36">
        <v>37.380000000000003</v>
      </c>
      <c r="AK19" s="36">
        <v>1.1763842855170099</v>
      </c>
    </row>
    <row r="20" spans="1:37">
      <c r="A20" t="s">
        <v>163</v>
      </c>
      <c r="B20">
        <v>7.364357</v>
      </c>
      <c r="C20">
        <v>63.6</v>
      </c>
      <c r="D20" t="s">
        <v>126</v>
      </c>
      <c r="E20" t="s">
        <v>142</v>
      </c>
      <c r="F20" t="s">
        <v>128</v>
      </c>
      <c r="G20" t="s">
        <v>160</v>
      </c>
      <c r="H20" t="s">
        <v>130</v>
      </c>
      <c r="I20">
        <v>27.947777777777699</v>
      </c>
      <c r="J20" s="36">
        <v>113.220833333333</v>
      </c>
      <c r="K20">
        <v>50</v>
      </c>
      <c r="L20">
        <v>37</v>
      </c>
      <c r="M20" s="6" t="s">
        <v>144</v>
      </c>
      <c r="N20" t="s">
        <v>145</v>
      </c>
      <c r="O20" s="37" t="s">
        <v>146</v>
      </c>
      <c r="P20" s="6" t="s">
        <v>133</v>
      </c>
      <c r="Q20" s="6" t="s">
        <v>133</v>
      </c>
      <c r="R20" s="16" t="s">
        <v>133</v>
      </c>
      <c r="S20" s="16" t="s">
        <v>133</v>
      </c>
      <c r="T20" t="s">
        <v>140</v>
      </c>
      <c r="U20" t="s">
        <v>135</v>
      </c>
      <c r="V20">
        <v>1.41117783358169</v>
      </c>
      <c r="W20" s="36">
        <v>38.422984611040498</v>
      </c>
      <c r="X20" s="36">
        <v>5.9</v>
      </c>
      <c r="Y20" s="36">
        <v>312.75118846666697</v>
      </c>
      <c r="Z20" s="36">
        <v>23.563826666666699</v>
      </c>
      <c r="AA20" s="36">
        <v>1.2357492693333301</v>
      </c>
      <c r="AB20" s="36">
        <v>64.915974145890999</v>
      </c>
      <c r="AC20" s="36">
        <v>4.2167641325536103</v>
      </c>
      <c r="AD20" s="36">
        <v>166.98385964912299</v>
      </c>
      <c r="AE20" s="36">
        <v>74.004210526315802</v>
      </c>
      <c r="AF20" s="36">
        <v>2.6120000000000001</v>
      </c>
      <c r="AG20" s="36">
        <v>8.4480000000000004</v>
      </c>
      <c r="AH20" s="36">
        <v>0.94319617224880403</v>
      </c>
      <c r="AI20" s="36">
        <v>15.996930000000001</v>
      </c>
      <c r="AJ20" s="36">
        <v>37.380000000000003</v>
      </c>
      <c r="AK20" s="36">
        <v>1.1763842855170099</v>
      </c>
    </row>
    <row r="21" spans="1:37">
      <c r="A21" t="s">
        <v>164</v>
      </c>
      <c r="B21">
        <v>7.3525039999999997</v>
      </c>
      <c r="C21">
        <v>63.6</v>
      </c>
      <c r="D21" t="s">
        <v>126</v>
      </c>
      <c r="E21" t="s">
        <v>142</v>
      </c>
      <c r="F21" t="s">
        <v>128</v>
      </c>
      <c r="G21" t="s">
        <v>160</v>
      </c>
      <c r="H21" t="s">
        <v>130</v>
      </c>
      <c r="I21">
        <v>27.947777777777699</v>
      </c>
      <c r="J21" s="36">
        <v>113.220833333333</v>
      </c>
      <c r="K21">
        <v>50</v>
      </c>
      <c r="L21">
        <v>37</v>
      </c>
      <c r="M21" s="6" t="s">
        <v>144</v>
      </c>
      <c r="N21" t="s">
        <v>145</v>
      </c>
      <c r="O21" s="37" t="s">
        <v>146</v>
      </c>
      <c r="P21" s="6" t="s">
        <v>133</v>
      </c>
      <c r="Q21" s="6" t="s">
        <v>133</v>
      </c>
      <c r="R21" s="16" t="s">
        <v>133</v>
      </c>
      <c r="S21" s="16" t="s">
        <v>133</v>
      </c>
      <c r="T21" t="s">
        <v>140</v>
      </c>
      <c r="U21" t="s">
        <v>135</v>
      </c>
      <c r="V21">
        <v>1.41117783358169</v>
      </c>
      <c r="W21" s="36">
        <v>38.422984611040498</v>
      </c>
      <c r="X21" s="36">
        <v>5.9</v>
      </c>
      <c r="Y21" s="36">
        <v>312.75118846666697</v>
      </c>
      <c r="Z21" s="36">
        <v>23.563826666666699</v>
      </c>
      <c r="AA21" s="36">
        <v>1.2357492693333301</v>
      </c>
      <c r="AB21" s="36">
        <v>64.915974145890999</v>
      </c>
      <c r="AC21" s="36">
        <v>4.2167641325536103</v>
      </c>
      <c r="AD21" s="36">
        <v>166.98385964912299</v>
      </c>
      <c r="AE21" s="36">
        <v>74.004210526315802</v>
      </c>
      <c r="AF21" s="36">
        <v>2.6120000000000001</v>
      </c>
      <c r="AG21" s="36">
        <v>8.4480000000000004</v>
      </c>
      <c r="AH21" s="36">
        <v>0.94319617224880403</v>
      </c>
      <c r="AI21" s="36">
        <v>15.996930000000001</v>
      </c>
      <c r="AJ21" s="36">
        <v>37.380000000000003</v>
      </c>
      <c r="AK21" s="36">
        <v>1.1763842855170099</v>
      </c>
    </row>
    <row r="22" spans="1:37">
      <c r="A22" t="s">
        <v>165</v>
      </c>
      <c r="B22">
        <v>7.3534090000000001</v>
      </c>
      <c r="C22">
        <v>63.6</v>
      </c>
      <c r="D22" t="s">
        <v>126</v>
      </c>
      <c r="E22" t="s">
        <v>142</v>
      </c>
      <c r="F22" t="s">
        <v>128</v>
      </c>
      <c r="G22" t="s">
        <v>160</v>
      </c>
      <c r="H22" t="s">
        <v>130</v>
      </c>
      <c r="I22">
        <v>27.947777777777699</v>
      </c>
      <c r="J22" s="36">
        <v>113.220833333333</v>
      </c>
      <c r="K22">
        <v>50</v>
      </c>
      <c r="L22">
        <v>37</v>
      </c>
      <c r="M22" s="6" t="s">
        <v>144</v>
      </c>
      <c r="N22" t="s">
        <v>145</v>
      </c>
      <c r="O22" s="37" t="s">
        <v>146</v>
      </c>
      <c r="P22" s="6" t="s">
        <v>133</v>
      </c>
      <c r="Q22" s="6" t="s">
        <v>133</v>
      </c>
      <c r="R22" s="16" t="s">
        <v>133</v>
      </c>
      <c r="S22" s="16" t="s">
        <v>133</v>
      </c>
      <c r="T22" t="s">
        <v>140</v>
      </c>
      <c r="U22" t="s">
        <v>135</v>
      </c>
      <c r="V22">
        <v>1.41117783358169</v>
      </c>
      <c r="W22" s="36">
        <v>38.422984611040498</v>
      </c>
      <c r="X22" s="36">
        <v>5.9</v>
      </c>
      <c r="Y22" s="36">
        <v>312.75118846666697</v>
      </c>
      <c r="Z22" s="36">
        <v>23.563826666666699</v>
      </c>
      <c r="AA22" s="36">
        <v>1.2357492693333301</v>
      </c>
      <c r="AB22" s="36">
        <v>64.915974145890999</v>
      </c>
      <c r="AC22" s="36">
        <v>4.2167641325536103</v>
      </c>
      <c r="AD22" s="36">
        <v>166.98385964912299</v>
      </c>
      <c r="AE22" s="36">
        <v>74.004210526315802</v>
      </c>
      <c r="AF22" s="36">
        <v>2.6120000000000001</v>
      </c>
      <c r="AG22" s="36">
        <v>8.4480000000000004</v>
      </c>
      <c r="AH22" s="36">
        <v>0.94319617224880403</v>
      </c>
      <c r="AI22" s="36">
        <v>15.996930000000001</v>
      </c>
      <c r="AJ22" s="36">
        <v>37.380000000000003</v>
      </c>
      <c r="AK22" s="36">
        <v>1.1763842855170099</v>
      </c>
    </row>
    <row r="23" spans="1:37">
      <c r="A23" t="s">
        <v>166</v>
      </c>
      <c r="B23">
        <v>7.3760659999999998</v>
      </c>
      <c r="C23">
        <v>63.8</v>
      </c>
      <c r="D23" t="s">
        <v>126</v>
      </c>
      <c r="E23" t="s">
        <v>142</v>
      </c>
      <c r="F23" t="s">
        <v>128</v>
      </c>
      <c r="G23" t="s">
        <v>160</v>
      </c>
      <c r="H23" t="s">
        <v>130</v>
      </c>
      <c r="I23">
        <v>27.947777777777699</v>
      </c>
      <c r="J23" s="36">
        <v>113.220833333333</v>
      </c>
      <c r="K23">
        <v>50</v>
      </c>
      <c r="L23">
        <v>37</v>
      </c>
      <c r="M23" s="6" t="s">
        <v>144</v>
      </c>
      <c r="N23" t="s">
        <v>145</v>
      </c>
      <c r="O23" s="37" t="s">
        <v>146</v>
      </c>
      <c r="P23" s="6" t="s">
        <v>133</v>
      </c>
      <c r="Q23" s="6" t="s">
        <v>133</v>
      </c>
      <c r="R23" s="16" t="s">
        <v>133</v>
      </c>
      <c r="S23" s="16" t="s">
        <v>133</v>
      </c>
      <c r="T23" t="s">
        <v>140</v>
      </c>
      <c r="U23" t="s">
        <v>135</v>
      </c>
      <c r="V23">
        <v>1.41117783358169</v>
      </c>
      <c r="W23" s="36">
        <v>38.422984611040498</v>
      </c>
      <c r="X23" s="36">
        <v>5.9</v>
      </c>
      <c r="Y23" s="36">
        <v>312.75118846666697</v>
      </c>
      <c r="Z23" s="36">
        <v>23.563826666666699</v>
      </c>
      <c r="AA23" s="36">
        <v>1.2357492693333301</v>
      </c>
      <c r="AB23" s="36">
        <v>64.915974145890999</v>
      </c>
      <c r="AC23" s="36">
        <v>4.2167641325536103</v>
      </c>
      <c r="AD23" s="36">
        <v>166.98385964912299</v>
      </c>
      <c r="AE23" s="36">
        <v>74.004210526315802</v>
      </c>
      <c r="AF23" s="36">
        <v>2.6120000000000001</v>
      </c>
      <c r="AG23" s="36">
        <v>8.4480000000000004</v>
      </c>
      <c r="AH23" s="36">
        <v>0.94319617224880403</v>
      </c>
      <c r="AI23" s="36">
        <v>15.996930000000001</v>
      </c>
      <c r="AJ23" s="36">
        <v>37.380000000000003</v>
      </c>
      <c r="AK23" s="36">
        <v>1.1763842855170099</v>
      </c>
    </row>
    <row r="24" spans="1:37">
      <c r="A24" t="s">
        <v>167</v>
      </c>
      <c r="B24">
        <v>7.3189109999999999</v>
      </c>
      <c r="C24">
        <v>63.7</v>
      </c>
      <c r="D24" t="s">
        <v>126</v>
      </c>
      <c r="E24" t="s">
        <v>142</v>
      </c>
      <c r="F24" t="s">
        <v>128</v>
      </c>
      <c r="G24" t="s">
        <v>143</v>
      </c>
      <c r="H24" t="s">
        <v>130</v>
      </c>
      <c r="I24">
        <v>27.947777777777699</v>
      </c>
      <c r="J24" s="36">
        <v>113.220833333333</v>
      </c>
      <c r="K24">
        <v>50</v>
      </c>
      <c r="L24">
        <v>37</v>
      </c>
      <c r="M24" s="6" t="s">
        <v>144</v>
      </c>
      <c r="N24" t="s">
        <v>145</v>
      </c>
      <c r="O24" s="37" t="s">
        <v>146</v>
      </c>
      <c r="P24" s="6" t="s">
        <v>133</v>
      </c>
      <c r="Q24" s="6" t="s">
        <v>133</v>
      </c>
      <c r="R24" s="16" t="s">
        <v>133</v>
      </c>
      <c r="S24" s="16" t="s">
        <v>133</v>
      </c>
      <c r="T24" t="s">
        <v>140</v>
      </c>
      <c r="U24" t="s">
        <v>135</v>
      </c>
      <c r="V24">
        <v>1.52717101717602</v>
      </c>
      <c r="W24" s="36">
        <v>36.204084295687402</v>
      </c>
      <c r="X24" s="36">
        <v>5.75</v>
      </c>
      <c r="Y24" s="36">
        <v>254.125673477459</v>
      </c>
      <c r="Z24" s="36">
        <v>26.985759732953301</v>
      </c>
      <c r="AA24" s="36">
        <v>2.9147681211012002</v>
      </c>
      <c r="AB24" s="36">
        <v>136.20223787815999</v>
      </c>
      <c r="AC24" s="36">
        <v>7.0131233595800602</v>
      </c>
      <c r="AD24" s="36">
        <v>161.58236220472401</v>
      </c>
      <c r="AE24" s="36">
        <v>77.004094488188898</v>
      </c>
      <c r="AF24" s="36">
        <v>2.456</v>
      </c>
      <c r="AG24" s="36">
        <v>8.7944999999999993</v>
      </c>
      <c r="AH24" s="36">
        <v>0.67490719164322999</v>
      </c>
      <c r="AI24" s="36">
        <v>12.394310000000001</v>
      </c>
      <c r="AJ24" s="36">
        <v>39.119999999999997</v>
      </c>
      <c r="AK24" s="36">
        <v>1.2395733681257</v>
      </c>
    </row>
    <row r="25" spans="1:37">
      <c r="A25" t="s">
        <v>168</v>
      </c>
      <c r="B25">
        <v>7.3223010000000004</v>
      </c>
      <c r="C25">
        <v>63.7</v>
      </c>
      <c r="D25" t="s">
        <v>126</v>
      </c>
      <c r="E25" t="s">
        <v>142</v>
      </c>
      <c r="F25" t="s">
        <v>128</v>
      </c>
      <c r="G25" t="s">
        <v>143</v>
      </c>
      <c r="H25" t="s">
        <v>130</v>
      </c>
      <c r="I25">
        <v>27.947777777777699</v>
      </c>
      <c r="J25" s="36">
        <v>113.220833333333</v>
      </c>
      <c r="K25">
        <v>50</v>
      </c>
      <c r="L25">
        <v>37</v>
      </c>
      <c r="M25" s="6" t="s">
        <v>144</v>
      </c>
      <c r="N25" t="s">
        <v>145</v>
      </c>
      <c r="O25" s="37" t="s">
        <v>146</v>
      </c>
      <c r="P25" s="6" t="s">
        <v>133</v>
      </c>
      <c r="Q25" s="6" t="s">
        <v>133</v>
      </c>
      <c r="R25" s="16" t="s">
        <v>133</v>
      </c>
      <c r="S25" s="16" t="s">
        <v>133</v>
      </c>
      <c r="T25" t="s">
        <v>140</v>
      </c>
      <c r="U25" t="s">
        <v>135</v>
      </c>
      <c r="V25">
        <v>1.52717101717602</v>
      </c>
      <c r="W25" s="36">
        <v>36.204084295687402</v>
      </c>
      <c r="X25" s="36">
        <v>5.75</v>
      </c>
      <c r="Y25" s="36">
        <v>254.125673477459</v>
      </c>
      <c r="Z25" s="36">
        <v>26.985759732953301</v>
      </c>
      <c r="AA25" s="36">
        <v>2.9147681211012002</v>
      </c>
      <c r="AB25" s="36">
        <v>136.20223787815999</v>
      </c>
      <c r="AC25" s="36">
        <v>7.0131233595800602</v>
      </c>
      <c r="AD25" s="36">
        <v>161.58236220472401</v>
      </c>
      <c r="AE25" s="36">
        <v>77.004094488188898</v>
      </c>
      <c r="AF25" s="36">
        <v>2.456</v>
      </c>
      <c r="AG25" s="36">
        <v>8.7944999999999993</v>
      </c>
      <c r="AH25" s="36">
        <v>0.67490719164322999</v>
      </c>
      <c r="AI25" s="36">
        <v>12.394310000000001</v>
      </c>
      <c r="AJ25" s="36">
        <v>39.119999999999997</v>
      </c>
      <c r="AK25" s="36">
        <v>1.2395733681257</v>
      </c>
    </row>
    <row r="26" spans="1:37">
      <c r="A26" t="s">
        <v>169</v>
      </c>
      <c r="B26">
        <v>7.7214710000000002</v>
      </c>
      <c r="C26">
        <v>63.5</v>
      </c>
      <c r="D26" t="s">
        <v>126</v>
      </c>
      <c r="E26" t="s">
        <v>142</v>
      </c>
      <c r="F26" t="s">
        <v>128</v>
      </c>
      <c r="G26" t="s">
        <v>150</v>
      </c>
      <c r="H26" t="s">
        <v>130</v>
      </c>
      <c r="I26">
        <v>27.947777777777699</v>
      </c>
      <c r="J26" s="36">
        <v>113.220833333333</v>
      </c>
      <c r="K26">
        <v>50</v>
      </c>
      <c r="L26">
        <v>37</v>
      </c>
      <c r="M26" s="6" t="s">
        <v>144</v>
      </c>
      <c r="N26" t="s">
        <v>145</v>
      </c>
      <c r="O26" s="37" t="s">
        <v>146</v>
      </c>
      <c r="P26" s="6" t="s">
        <v>133</v>
      </c>
      <c r="Q26" s="6" t="s">
        <v>133</v>
      </c>
      <c r="R26" s="16" t="s">
        <v>133</v>
      </c>
      <c r="S26" s="16" t="s">
        <v>133</v>
      </c>
      <c r="T26" t="s">
        <v>140</v>
      </c>
      <c r="U26" t="s">
        <v>135</v>
      </c>
      <c r="V26">
        <v>1.3773103155103701</v>
      </c>
      <c r="W26" s="36">
        <v>38.4059019239115</v>
      </c>
      <c r="X26" s="36">
        <v>5.86</v>
      </c>
      <c r="Y26" s="36">
        <v>205.70919846080801</v>
      </c>
      <c r="Z26" s="36">
        <v>23.724153919239999</v>
      </c>
      <c r="AA26" s="36">
        <v>1.4908994090261301</v>
      </c>
      <c r="AB26" s="36">
        <v>294.33166792142902</v>
      </c>
      <c r="AC26" s="36">
        <v>23.737610171940499</v>
      </c>
      <c r="AD26" s="36">
        <v>169.025747724317</v>
      </c>
      <c r="AE26" s="36">
        <v>72.260078023407004</v>
      </c>
      <c r="AF26" s="36">
        <v>2.3365</v>
      </c>
      <c r="AG26" s="36">
        <v>8.7835000000000001</v>
      </c>
      <c r="AH26" s="36">
        <v>0.67922276422764205</v>
      </c>
      <c r="AI26" s="36">
        <v>15.739599999999999</v>
      </c>
      <c r="AJ26" s="36">
        <v>40.76</v>
      </c>
      <c r="AK26" s="36">
        <v>1.4586762548504999</v>
      </c>
    </row>
    <row r="27" spans="1:37">
      <c r="A27" t="s">
        <v>170</v>
      </c>
      <c r="B27">
        <v>7.3104259999999996</v>
      </c>
      <c r="C27">
        <v>63.7</v>
      </c>
      <c r="D27" t="s">
        <v>126</v>
      </c>
      <c r="E27" t="s">
        <v>142</v>
      </c>
      <c r="F27" t="s">
        <v>128</v>
      </c>
      <c r="G27" s="17" t="s">
        <v>143</v>
      </c>
      <c r="H27" s="17" t="s">
        <v>130</v>
      </c>
      <c r="I27">
        <v>27.947777777777699</v>
      </c>
      <c r="J27" s="36">
        <v>113.220833333333</v>
      </c>
      <c r="K27">
        <v>50</v>
      </c>
      <c r="L27">
        <v>37</v>
      </c>
      <c r="M27" s="41" t="s">
        <v>144</v>
      </c>
      <c r="N27" t="s">
        <v>145</v>
      </c>
      <c r="O27" s="37" t="s">
        <v>146</v>
      </c>
      <c r="P27" s="6">
        <v>63</v>
      </c>
      <c r="Q27" s="6">
        <v>20</v>
      </c>
      <c r="R27" s="16" t="s">
        <v>171</v>
      </c>
      <c r="S27" s="31" t="s">
        <v>172</v>
      </c>
      <c r="T27" s="17" t="s">
        <v>172</v>
      </c>
      <c r="U27" s="17" t="s">
        <v>135</v>
      </c>
      <c r="V27" s="17">
        <v>1.52717101717602</v>
      </c>
      <c r="W27" s="44">
        <v>36.204084295687402</v>
      </c>
      <c r="X27" s="44">
        <v>5.75</v>
      </c>
      <c r="Y27" s="44">
        <v>254.125673477459</v>
      </c>
      <c r="Z27" s="44">
        <v>26.985759732953301</v>
      </c>
      <c r="AA27" s="44">
        <v>2.9147681211012002</v>
      </c>
      <c r="AB27" s="44">
        <v>136.20223787815999</v>
      </c>
      <c r="AC27" s="44">
        <v>7.0131233595800602</v>
      </c>
      <c r="AD27" s="44">
        <v>161.58236220472401</v>
      </c>
      <c r="AE27" s="44">
        <v>77.004094488188898</v>
      </c>
      <c r="AF27" s="44">
        <v>2.456</v>
      </c>
      <c r="AG27" s="36">
        <v>8.7944999999999993</v>
      </c>
      <c r="AH27" s="36">
        <v>0.67490719164322999</v>
      </c>
      <c r="AI27" s="36">
        <v>12.394310000000001</v>
      </c>
      <c r="AJ27" s="36">
        <v>39.119999999999997</v>
      </c>
      <c r="AK27" s="36">
        <v>1.2395733681257</v>
      </c>
    </row>
    <row r="28" spans="1:37">
      <c r="A28" t="s">
        <v>173</v>
      </c>
      <c r="B28">
        <v>7.4293269999999998</v>
      </c>
      <c r="C28">
        <v>63.6</v>
      </c>
      <c r="D28" t="s">
        <v>126</v>
      </c>
      <c r="E28" t="s">
        <v>142</v>
      </c>
      <c r="F28" t="s">
        <v>128</v>
      </c>
      <c r="G28" s="17" t="s">
        <v>143</v>
      </c>
      <c r="H28" s="17" t="s">
        <v>130</v>
      </c>
      <c r="I28">
        <v>27.947777777777699</v>
      </c>
      <c r="J28" s="36">
        <v>113.220833333333</v>
      </c>
      <c r="K28">
        <v>50</v>
      </c>
      <c r="L28">
        <v>37</v>
      </c>
      <c r="M28" s="41" t="s">
        <v>144</v>
      </c>
      <c r="N28" t="s">
        <v>145</v>
      </c>
      <c r="O28" s="37" t="s">
        <v>146</v>
      </c>
      <c r="P28" s="6">
        <v>63</v>
      </c>
      <c r="Q28" s="6">
        <v>20</v>
      </c>
      <c r="R28" s="16" t="s">
        <v>171</v>
      </c>
      <c r="S28" s="31" t="s">
        <v>172</v>
      </c>
      <c r="T28" s="17" t="s">
        <v>172</v>
      </c>
      <c r="U28" s="17" t="s">
        <v>135</v>
      </c>
      <c r="V28" s="17">
        <v>1.52717101717602</v>
      </c>
      <c r="W28" s="44">
        <v>36.204084295687402</v>
      </c>
      <c r="X28" s="44">
        <v>5.75</v>
      </c>
      <c r="Y28" s="44">
        <v>254.125673477459</v>
      </c>
      <c r="Z28" s="44">
        <v>26.985759732953301</v>
      </c>
      <c r="AA28" s="44">
        <v>2.9147681211012002</v>
      </c>
      <c r="AB28" s="44">
        <v>136.20223787815999</v>
      </c>
      <c r="AC28" s="44">
        <v>7.0131233595800602</v>
      </c>
      <c r="AD28" s="44">
        <v>161.58236220472401</v>
      </c>
      <c r="AE28" s="44">
        <v>77.004094488188898</v>
      </c>
      <c r="AF28" s="44">
        <v>2.456</v>
      </c>
      <c r="AG28" s="36">
        <v>8.7944999999999993</v>
      </c>
      <c r="AH28" s="36">
        <v>0.67490719164322999</v>
      </c>
      <c r="AI28" s="36">
        <v>12.394310000000001</v>
      </c>
      <c r="AJ28" s="36">
        <v>39.119999999999997</v>
      </c>
      <c r="AK28" s="36">
        <v>1.2395733681257</v>
      </c>
    </row>
    <row r="29" spans="1:37">
      <c r="A29" t="s">
        <v>174</v>
      </c>
      <c r="B29">
        <v>7.3110160000000004</v>
      </c>
      <c r="C29">
        <v>63.7</v>
      </c>
      <c r="D29" t="s">
        <v>126</v>
      </c>
      <c r="E29" t="s">
        <v>142</v>
      </c>
      <c r="F29" t="s">
        <v>128</v>
      </c>
      <c r="G29" s="17" t="s">
        <v>143</v>
      </c>
      <c r="H29" s="17" t="s">
        <v>130</v>
      </c>
      <c r="I29">
        <v>27.947777777777699</v>
      </c>
      <c r="J29" s="36">
        <v>113.220833333333</v>
      </c>
      <c r="K29">
        <v>50</v>
      </c>
      <c r="L29">
        <v>37</v>
      </c>
      <c r="M29" s="41" t="s">
        <v>144</v>
      </c>
      <c r="N29" t="s">
        <v>145</v>
      </c>
      <c r="O29" s="37" t="s">
        <v>146</v>
      </c>
      <c r="P29" s="6">
        <v>63</v>
      </c>
      <c r="Q29" s="6">
        <v>20</v>
      </c>
      <c r="R29" s="16" t="s">
        <v>171</v>
      </c>
      <c r="S29" s="31" t="s">
        <v>172</v>
      </c>
      <c r="T29" s="17" t="s">
        <v>172</v>
      </c>
      <c r="U29" s="17" t="s">
        <v>135</v>
      </c>
      <c r="V29" s="17">
        <v>1.52717101717602</v>
      </c>
      <c r="W29" s="44">
        <v>36.204084295687402</v>
      </c>
      <c r="X29" s="44">
        <v>5.75</v>
      </c>
      <c r="Y29" s="44">
        <v>254.125673477459</v>
      </c>
      <c r="Z29" s="44">
        <v>26.985759732953301</v>
      </c>
      <c r="AA29" s="44">
        <v>2.9147681211012002</v>
      </c>
      <c r="AB29" s="44">
        <v>136.20223787815999</v>
      </c>
      <c r="AC29" s="44">
        <v>7.0131233595800602</v>
      </c>
      <c r="AD29" s="44">
        <v>161.58236220472401</v>
      </c>
      <c r="AE29" s="44">
        <v>77.004094488188898</v>
      </c>
      <c r="AF29" s="44">
        <v>2.456</v>
      </c>
      <c r="AG29" s="36">
        <v>8.7944999999999993</v>
      </c>
      <c r="AH29" s="36">
        <v>0.67490719164322999</v>
      </c>
      <c r="AI29" s="36">
        <v>12.394310000000001</v>
      </c>
      <c r="AJ29" s="36">
        <v>39.119999999999997</v>
      </c>
      <c r="AK29" s="36">
        <v>1.2395733681257</v>
      </c>
    </row>
    <row r="30" spans="1:37">
      <c r="A30" t="s">
        <v>175</v>
      </c>
      <c r="B30">
        <v>7.4063980000000003</v>
      </c>
      <c r="C30">
        <v>63.6</v>
      </c>
      <c r="D30" t="s">
        <v>126</v>
      </c>
      <c r="E30" t="s">
        <v>142</v>
      </c>
      <c r="F30" t="s">
        <v>128</v>
      </c>
      <c r="G30" s="17" t="s">
        <v>143</v>
      </c>
      <c r="H30" s="17" t="s">
        <v>130</v>
      </c>
      <c r="I30">
        <v>27.947777777777699</v>
      </c>
      <c r="J30" s="36">
        <v>113.220833333333</v>
      </c>
      <c r="K30">
        <v>50</v>
      </c>
      <c r="L30">
        <v>37</v>
      </c>
      <c r="M30" s="41" t="s">
        <v>144</v>
      </c>
      <c r="N30" t="s">
        <v>145</v>
      </c>
      <c r="O30" s="37" t="s">
        <v>146</v>
      </c>
      <c r="P30" s="6">
        <v>63</v>
      </c>
      <c r="Q30" s="6">
        <v>20</v>
      </c>
      <c r="R30" s="16" t="s">
        <v>171</v>
      </c>
      <c r="S30" s="31" t="s">
        <v>172</v>
      </c>
      <c r="T30" s="17" t="s">
        <v>172</v>
      </c>
      <c r="U30" s="17" t="s">
        <v>135</v>
      </c>
      <c r="V30" s="17">
        <v>1.52717101717602</v>
      </c>
      <c r="W30" s="44">
        <v>36.204084295687402</v>
      </c>
      <c r="X30" s="44">
        <v>5.75</v>
      </c>
      <c r="Y30" s="44">
        <v>254.125673477459</v>
      </c>
      <c r="Z30" s="44">
        <v>26.985759732953301</v>
      </c>
      <c r="AA30" s="44">
        <v>2.9147681211012002</v>
      </c>
      <c r="AB30" s="44">
        <v>136.20223787815999</v>
      </c>
      <c r="AC30" s="44">
        <v>7.0131233595800602</v>
      </c>
      <c r="AD30" s="44">
        <v>161.58236220472401</v>
      </c>
      <c r="AE30" s="44">
        <v>77.004094488188898</v>
      </c>
      <c r="AF30" s="44">
        <v>2.456</v>
      </c>
      <c r="AG30" s="36">
        <v>8.7944999999999993</v>
      </c>
      <c r="AH30" s="36">
        <v>0.67490719164322999</v>
      </c>
      <c r="AI30" s="36">
        <v>12.394310000000001</v>
      </c>
      <c r="AJ30" s="36">
        <v>39.119999999999997</v>
      </c>
      <c r="AK30" s="36">
        <v>1.2395733681257</v>
      </c>
    </row>
    <row r="31" spans="1:37">
      <c r="A31" t="s">
        <v>176</v>
      </c>
      <c r="B31">
        <v>7.4252339999999997</v>
      </c>
      <c r="C31">
        <v>63.6</v>
      </c>
      <c r="D31" t="s">
        <v>126</v>
      </c>
      <c r="E31" t="s">
        <v>142</v>
      </c>
      <c r="F31" t="s">
        <v>128</v>
      </c>
      <c r="G31" s="17" t="s">
        <v>143</v>
      </c>
      <c r="H31" s="17" t="s">
        <v>130</v>
      </c>
      <c r="I31">
        <v>27.947777777777699</v>
      </c>
      <c r="J31" s="36">
        <v>113.220833333333</v>
      </c>
      <c r="K31">
        <v>50</v>
      </c>
      <c r="L31">
        <v>37</v>
      </c>
      <c r="M31" s="41" t="s">
        <v>144</v>
      </c>
      <c r="N31" t="s">
        <v>145</v>
      </c>
      <c r="O31" s="37" t="s">
        <v>146</v>
      </c>
      <c r="P31" s="6">
        <v>63</v>
      </c>
      <c r="Q31" s="6">
        <v>20</v>
      </c>
      <c r="R31" s="16" t="s">
        <v>171</v>
      </c>
      <c r="S31" s="31" t="s">
        <v>172</v>
      </c>
      <c r="T31" s="17" t="s">
        <v>172</v>
      </c>
      <c r="U31" s="17" t="s">
        <v>135</v>
      </c>
      <c r="V31" s="17">
        <v>1.52717101717602</v>
      </c>
      <c r="W31" s="44">
        <v>36.204084295687402</v>
      </c>
      <c r="X31" s="44">
        <v>5.75</v>
      </c>
      <c r="Y31" s="44">
        <v>254.125673477459</v>
      </c>
      <c r="Z31" s="44">
        <v>26.985759732953301</v>
      </c>
      <c r="AA31" s="44">
        <v>2.9147681211012002</v>
      </c>
      <c r="AB31" s="44">
        <v>136.20223787815999</v>
      </c>
      <c r="AC31" s="44">
        <v>7.0131233595800602</v>
      </c>
      <c r="AD31" s="44">
        <v>161.58236220472401</v>
      </c>
      <c r="AE31" s="44">
        <v>77.004094488188898</v>
      </c>
      <c r="AF31" s="44">
        <v>2.456</v>
      </c>
      <c r="AG31" s="36">
        <v>8.7944999999999993</v>
      </c>
      <c r="AH31" s="36">
        <v>0.67490719164322999</v>
      </c>
      <c r="AI31" s="36">
        <v>12.394310000000001</v>
      </c>
      <c r="AJ31" s="36">
        <v>39.119999999999997</v>
      </c>
      <c r="AK31" s="36">
        <v>1.2395733681257</v>
      </c>
    </row>
    <row r="32" spans="1:37">
      <c r="A32" t="s">
        <v>177</v>
      </c>
      <c r="B32">
        <v>7.3928029999999998</v>
      </c>
      <c r="C32">
        <v>63.6</v>
      </c>
      <c r="D32" t="s">
        <v>126</v>
      </c>
      <c r="E32" t="s">
        <v>142</v>
      </c>
      <c r="F32" t="s">
        <v>128</v>
      </c>
      <c r="G32" s="17" t="s">
        <v>143</v>
      </c>
      <c r="H32" s="17" t="s">
        <v>130</v>
      </c>
      <c r="I32">
        <v>27.947777777777699</v>
      </c>
      <c r="J32" s="36">
        <v>113.220833333333</v>
      </c>
      <c r="K32">
        <v>50</v>
      </c>
      <c r="L32">
        <v>37</v>
      </c>
      <c r="M32" s="41" t="s">
        <v>144</v>
      </c>
      <c r="N32" t="s">
        <v>145</v>
      </c>
      <c r="O32" s="37" t="s">
        <v>146</v>
      </c>
      <c r="P32" s="6">
        <v>63</v>
      </c>
      <c r="Q32" s="6">
        <v>20</v>
      </c>
      <c r="R32" s="16" t="s">
        <v>171</v>
      </c>
      <c r="S32" s="31" t="s">
        <v>172</v>
      </c>
      <c r="T32" s="17" t="s">
        <v>172</v>
      </c>
      <c r="U32" s="17" t="s">
        <v>135</v>
      </c>
      <c r="V32" s="17">
        <v>1.52717101717602</v>
      </c>
      <c r="W32" s="44">
        <v>36.204084295687402</v>
      </c>
      <c r="X32" s="44">
        <v>5.75</v>
      </c>
      <c r="Y32" s="44">
        <v>254.125673477459</v>
      </c>
      <c r="Z32" s="44">
        <v>26.985759732953301</v>
      </c>
      <c r="AA32" s="44">
        <v>2.9147681211012002</v>
      </c>
      <c r="AB32" s="44">
        <v>136.20223787815999</v>
      </c>
      <c r="AC32" s="44">
        <v>7.0131233595800602</v>
      </c>
      <c r="AD32" s="44">
        <v>161.58236220472401</v>
      </c>
      <c r="AE32" s="44">
        <v>77.004094488188898</v>
      </c>
      <c r="AF32" s="44">
        <v>2.456</v>
      </c>
      <c r="AG32" s="36">
        <v>8.7944999999999993</v>
      </c>
      <c r="AH32" s="36">
        <v>0.67490719164322999</v>
      </c>
      <c r="AI32" s="36">
        <v>12.394310000000001</v>
      </c>
      <c r="AJ32" s="36">
        <v>39.119999999999997</v>
      </c>
      <c r="AK32" s="36">
        <v>1.2395733681257</v>
      </c>
    </row>
    <row r="33" spans="1:37">
      <c r="A33" t="s">
        <v>178</v>
      </c>
      <c r="B33">
        <v>7.4286789999999998</v>
      </c>
      <c r="C33">
        <v>63.6</v>
      </c>
      <c r="D33" t="s">
        <v>126</v>
      </c>
      <c r="E33" t="s">
        <v>142</v>
      </c>
      <c r="F33" t="s">
        <v>128</v>
      </c>
      <c r="G33" s="17" t="s">
        <v>143</v>
      </c>
      <c r="H33" s="17" t="s">
        <v>130</v>
      </c>
      <c r="I33">
        <v>27.947777777777699</v>
      </c>
      <c r="J33" s="36">
        <v>113.220833333333</v>
      </c>
      <c r="K33">
        <v>50</v>
      </c>
      <c r="L33">
        <v>37</v>
      </c>
      <c r="M33" s="41" t="s">
        <v>144</v>
      </c>
      <c r="N33" t="s">
        <v>145</v>
      </c>
      <c r="O33" s="37" t="s">
        <v>146</v>
      </c>
      <c r="P33" s="6">
        <v>63</v>
      </c>
      <c r="Q33" s="6">
        <v>20</v>
      </c>
      <c r="R33" s="16" t="s">
        <v>171</v>
      </c>
      <c r="S33" s="31" t="s">
        <v>172</v>
      </c>
      <c r="T33" s="17" t="s">
        <v>172</v>
      </c>
      <c r="U33" s="17" t="s">
        <v>135</v>
      </c>
      <c r="V33" s="17">
        <v>1.52717101717602</v>
      </c>
      <c r="W33" s="44">
        <v>36.204084295687402</v>
      </c>
      <c r="X33" s="44">
        <v>5.75</v>
      </c>
      <c r="Y33" s="44">
        <v>254.125673477459</v>
      </c>
      <c r="Z33" s="44">
        <v>26.985759732953301</v>
      </c>
      <c r="AA33" s="44">
        <v>2.9147681211012002</v>
      </c>
      <c r="AB33" s="44">
        <v>136.20223787815999</v>
      </c>
      <c r="AC33" s="44">
        <v>7.0131233595800602</v>
      </c>
      <c r="AD33" s="44">
        <v>161.58236220472401</v>
      </c>
      <c r="AE33" s="44">
        <v>77.004094488188898</v>
      </c>
      <c r="AF33" s="44">
        <v>2.456</v>
      </c>
      <c r="AG33" s="36">
        <v>8.7944999999999993</v>
      </c>
      <c r="AH33" s="36">
        <v>0.67490719164322999</v>
      </c>
      <c r="AI33" s="36">
        <v>12.394310000000001</v>
      </c>
      <c r="AJ33" s="36">
        <v>39.119999999999997</v>
      </c>
      <c r="AK33" s="36">
        <v>1.2395733681257</v>
      </c>
    </row>
    <row r="34" spans="1:37">
      <c r="A34" t="s">
        <v>179</v>
      </c>
      <c r="B34">
        <v>7.38428799999999</v>
      </c>
      <c r="C34">
        <v>63.7</v>
      </c>
      <c r="D34" t="s">
        <v>126</v>
      </c>
      <c r="E34" t="s">
        <v>142</v>
      </c>
      <c r="F34" t="s">
        <v>128</v>
      </c>
      <c r="G34" s="17" t="s">
        <v>143</v>
      </c>
      <c r="H34" s="17" t="s">
        <v>130</v>
      </c>
      <c r="I34">
        <v>27.947777777777699</v>
      </c>
      <c r="J34" s="36">
        <v>113.220833333333</v>
      </c>
      <c r="K34">
        <v>50</v>
      </c>
      <c r="L34">
        <v>37</v>
      </c>
      <c r="M34" s="41" t="s">
        <v>144</v>
      </c>
      <c r="N34" t="s">
        <v>145</v>
      </c>
      <c r="O34" s="37" t="s">
        <v>146</v>
      </c>
      <c r="P34" s="6">
        <v>63</v>
      </c>
      <c r="Q34" s="6">
        <v>20</v>
      </c>
      <c r="R34" s="16" t="s">
        <v>171</v>
      </c>
      <c r="S34" s="31" t="s">
        <v>172</v>
      </c>
      <c r="T34" s="17" t="s">
        <v>172</v>
      </c>
      <c r="U34" s="17" t="s">
        <v>135</v>
      </c>
      <c r="V34" s="17">
        <v>1.52717101717602</v>
      </c>
      <c r="W34" s="44">
        <v>36.204084295687402</v>
      </c>
      <c r="X34" s="44">
        <v>5.75</v>
      </c>
      <c r="Y34" s="44">
        <v>254.125673477459</v>
      </c>
      <c r="Z34" s="44">
        <v>26.985759732953301</v>
      </c>
      <c r="AA34" s="44">
        <v>2.9147681211012002</v>
      </c>
      <c r="AB34" s="44">
        <v>136.20223787815999</v>
      </c>
      <c r="AC34" s="44">
        <v>7.0131233595800602</v>
      </c>
      <c r="AD34" s="44">
        <v>161.58236220472401</v>
      </c>
      <c r="AE34" s="44">
        <v>77.004094488188898</v>
      </c>
      <c r="AF34" s="44">
        <v>2.456</v>
      </c>
      <c r="AG34" s="36">
        <v>8.7944999999999993</v>
      </c>
      <c r="AH34" s="36">
        <v>0.67490719164322999</v>
      </c>
      <c r="AI34" s="36">
        <v>12.394310000000001</v>
      </c>
      <c r="AJ34" s="36">
        <v>39.119999999999997</v>
      </c>
      <c r="AK34" s="36">
        <v>1.2395733681257</v>
      </c>
    </row>
    <row r="35" spans="1:37">
      <c r="A35" t="s">
        <v>180</v>
      </c>
      <c r="B35">
        <v>7.3876939999999998</v>
      </c>
      <c r="C35">
        <v>63.6</v>
      </c>
      <c r="D35" t="s">
        <v>126</v>
      </c>
      <c r="E35" t="s">
        <v>142</v>
      </c>
      <c r="F35" t="s">
        <v>128</v>
      </c>
      <c r="G35" s="17" t="s">
        <v>143</v>
      </c>
      <c r="H35" s="17" t="s">
        <v>130</v>
      </c>
      <c r="I35">
        <v>27.947777777777699</v>
      </c>
      <c r="J35" s="36">
        <v>113.220833333333</v>
      </c>
      <c r="K35">
        <v>50</v>
      </c>
      <c r="L35">
        <v>37</v>
      </c>
      <c r="M35" s="41" t="s">
        <v>144</v>
      </c>
      <c r="N35" t="s">
        <v>145</v>
      </c>
      <c r="O35" s="37" t="s">
        <v>146</v>
      </c>
      <c r="P35" s="6">
        <v>63</v>
      </c>
      <c r="Q35" s="6">
        <v>20</v>
      </c>
      <c r="R35" s="16" t="s">
        <v>171</v>
      </c>
      <c r="S35" s="31" t="s">
        <v>172</v>
      </c>
      <c r="T35" s="17" t="s">
        <v>172</v>
      </c>
      <c r="U35" s="17" t="s">
        <v>135</v>
      </c>
      <c r="V35" s="17">
        <v>1.52717101717602</v>
      </c>
      <c r="W35" s="44">
        <v>36.204084295687402</v>
      </c>
      <c r="X35" s="44">
        <v>5.75</v>
      </c>
      <c r="Y35" s="44">
        <v>254.125673477459</v>
      </c>
      <c r="Z35" s="44">
        <v>26.985759732953301</v>
      </c>
      <c r="AA35" s="44">
        <v>2.9147681211012002</v>
      </c>
      <c r="AB35" s="44">
        <v>136.20223787815999</v>
      </c>
      <c r="AC35" s="44">
        <v>7.0131233595800602</v>
      </c>
      <c r="AD35" s="44">
        <v>161.58236220472401</v>
      </c>
      <c r="AE35" s="44">
        <v>77.004094488188898</v>
      </c>
      <c r="AF35" s="44">
        <v>2.456</v>
      </c>
      <c r="AG35" s="36">
        <v>8.7944999999999993</v>
      </c>
      <c r="AH35" s="36">
        <v>0.67490719164322999</v>
      </c>
      <c r="AI35" s="36">
        <v>12.394310000000001</v>
      </c>
      <c r="AJ35" s="36">
        <v>39.119999999999997</v>
      </c>
      <c r="AK35" s="36">
        <v>1.2395733681257</v>
      </c>
    </row>
    <row r="36" spans="1:37">
      <c r="A36" t="s">
        <v>181</v>
      </c>
      <c r="B36">
        <v>7.2275510000000001</v>
      </c>
      <c r="C36">
        <v>63.7</v>
      </c>
      <c r="D36" t="s">
        <v>126</v>
      </c>
      <c r="E36" t="s">
        <v>142</v>
      </c>
      <c r="F36" t="s">
        <v>128</v>
      </c>
      <c r="G36" s="17" t="s">
        <v>143</v>
      </c>
      <c r="H36" s="17" t="s">
        <v>130</v>
      </c>
      <c r="I36">
        <v>27.947777777777699</v>
      </c>
      <c r="J36" s="36">
        <v>113.220833333333</v>
      </c>
      <c r="K36">
        <v>50</v>
      </c>
      <c r="L36">
        <v>37</v>
      </c>
      <c r="M36" s="41" t="s">
        <v>144</v>
      </c>
      <c r="N36" t="s">
        <v>145</v>
      </c>
      <c r="O36" s="37" t="s">
        <v>146</v>
      </c>
      <c r="P36" s="6">
        <v>63</v>
      </c>
      <c r="Q36" s="6">
        <v>20</v>
      </c>
      <c r="R36" s="16" t="s">
        <v>171</v>
      </c>
      <c r="S36" s="31" t="s">
        <v>172</v>
      </c>
      <c r="T36" s="17" t="s">
        <v>172</v>
      </c>
      <c r="U36" s="17" t="s">
        <v>135</v>
      </c>
      <c r="V36" s="17">
        <v>1.52717101717602</v>
      </c>
      <c r="W36" s="44">
        <v>36.204084295687402</v>
      </c>
      <c r="X36" s="44">
        <v>5.75</v>
      </c>
      <c r="Y36" s="44">
        <v>254.125673477459</v>
      </c>
      <c r="Z36" s="44">
        <v>26.985759732953301</v>
      </c>
      <c r="AA36" s="44">
        <v>2.9147681211012002</v>
      </c>
      <c r="AB36" s="44">
        <v>136.20223787815999</v>
      </c>
      <c r="AC36" s="44">
        <v>7.0131233595800602</v>
      </c>
      <c r="AD36" s="44">
        <v>161.58236220472401</v>
      </c>
      <c r="AE36" s="44">
        <v>77.004094488188898</v>
      </c>
      <c r="AF36" s="44">
        <v>2.456</v>
      </c>
      <c r="AG36" s="36">
        <v>8.7944999999999993</v>
      </c>
      <c r="AH36" s="36">
        <v>0.67490719164322999</v>
      </c>
      <c r="AI36" s="36">
        <v>12.394310000000001</v>
      </c>
      <c r="AJ36" s="36">
        <v>39.119999999999997</v>
      </c>
      <c r="AK36" s="36">
        <v>1.2395733681257</v>
      </c>
    </row>
    <row r="37" spans="1:37">
      <c r="A37" t="s">
        <v>182</v>
      </c>
      <c r="B37">
        <v>7.621791</v>
      </c>
      <c r="C37">
        <v>63.6</v>
      </c>
      <c r="D37" t="s">
        <v>126</v>
      </c>
      <c r="E37" t="s">
        <v>142</v>
      </c>
      <c r="F37" t="s">
        <v>128</v>
      </c>
      <c r="G37" s="17" t="s">
        <v>143</v>
      </c>
      <c r="H37" s="17" t="s">
        <v>130</v>
      </c>
      <c r="I37">
        <v>27.947777777777699</v>
      </c>
      <c r="J37" s="36">
        <v>113.220833333333</v>
      </c>
      <c r="K37">
        <v>50</v>
      </c>
      <c r="L37">
        <v>37</v>
      </c>
      <c r="M37" s="41" t="s">
        <v>144</v>
      </c>
      <c r="N37" t="s">
        <v>145</v>
      </c>
      <c r="O37" s="37" t="s">
        <v>146</v>
      </c>
      <c r="P37" s="6">
        <v>63</v>
      </c>
      <c r="Q37" s="6">
        <v>20</v>
      </c>
      <c r="R37" s="16" t="s">
        <v>171</v>
      </c>
      <c r="S37" s="31" t="s">
        <v>172</v>
      </c>
      <c r="T37" s="17" t="s">
        <v>172</v>
      </c>
      <c r="U37" s="17" t="s">
        <v>135</v>
      </c>
      <c r="V37" s="17">
        <v>1.52717101717602</v>
      </c>
      <c r="W37" s="44">
        <v>36.204084295687402</v>
      </c>
      <c r="X37" s="44">
        <v>5.75</v>
      </c>
      <c r="Y37" s="44">
        <v>254.125673477459</v>
      </c>
      <c r="Z37" s="44">
        <v>26.985759732953301</v>
      </c>
      <c r="AA37" s="44">
        <v>2.9147681211012002</v>
      </c>
      <c r="AB37" s="44">
        <v>136.20223787815999</v>
      </c>
      <c r="AC37" s="44">
        <v>7.0131233595800602</v>
      </c>
      <c r="AD37" s="44">
        <v>161.58236220472401</v>
      </c>
      <c r="AE37" s="44">
        <v>77.004094488188898</v>
      </c>
      <c r="AF37" s="44">
        <v>2.456</v>
      </c>
      <c r="AG37" s="36">
        <v>8.7944999999999993</v>
      </c>
      <c r="AH37" s="36">
        <v>0.67490719164322999</v>
      </c>
      <c r="AI37" s="36">
        <v>12.394310000000001</v>
      </c>
      <c r="AJ37" s="36">
        <v>39.119999999999997</v>
      </c>
      <c r="AK37" s="36">
        <v>1.2395733681257</v>
      </c>
    </row>
    <row r="38" spans="1:37">
      <c r="A38" t="s">
        <v>183</v>
      </c>
      <c r="B38">
        <v>7.7674000000000003</v>
      </c>
      <c r="C38">
        <v>63.5</v>
      </c>
      <c r="D38" t="s">
        <v>126</v>
      </c>
      <c r="E38" t="s">
        <v>142</v>
      </c>
      <c r="F38" t="s">
        <v>128</v>
      </c>
      <c r="G38" s="17" t="s">
        <v>143</v>
      </c>
      <c r="H38" s="17" t="s">
        <v>130</v>
      </c>
      <c r="I38">
        <v>27.947777777777699</v>
      </c>
      <c r="J38" s="36">
        <v>113.220833333333</v>
      </c>
      <c r="K38">
        <v>50</v>
      </c>
      <c r="L38">
        <v>37</v>
      </c>
      <c r="M38" s="41" t="s">
        <v>144</v>
      </c>
      <c r="N38" t="s">
        <v>145</v>
      </c>
      <c r="O38" s="37" t="s">
        <v>146</v>
      </c>
      <c r="P38" s="6">
        <v>63</v>
      </c>
      <c r="Q38" s="6">
        <v>20</v>
      </c>
      <c r="R38" s="16" t="s">
        <v>171</v>
      </c>
      <c r="S38" s="31" t="s">
        <v>172</v>
      </c>
      <c r="T38" s="17" t="s">
        <v>172</v>
      </c>
      <c r="U38" s="17" t="s">
        <v>135</v>
      </c>
      <c r="V38" s="17">
        <v>1.52717101717602</v>
      </c>
      <c r="W38" s="44">
        <v>36.204084295687402</v>
      </c>
      <c r="X38" s="44">
        <v>5.75</v>
      </c>
      <c r="Y38" s="44">
        <v>254.125673477459</v>
      </c>
      <c r="Z38" s="44">
        <v>26.985759732953301</v>
      </c>
      <c r="AA38" s="44">
        <v>2.9147681211012002</v>
      </c>
      <c r="AB38" s="44">
        <v>136.20223787815999</v>
      </c>
      <c r="AC38" s="44">
        <v>7.0131233595800602</v>
      </c>
      <c r="AD38" s="44">
        <v>161.58236220472401</v>
      </c>
      <c r="AE38" s="44">
        <v>77.004094488188898</v>
      </c>
      <c r="AF38" s="44">
        <v>2.456</v>
      </c>
      <c r="AG38" s="36">
        <v>8.7944999999999993</v>
      </c>
      <c r="AH38" s="36">
        <v>0.67490719164322999</v>
      </c>
      <c r="AI38" s="36">
        <v>12.394310000000001</v>
      </c>
      <c r="AJ38" s="36">
        <v>39.119999999999997</v>
      </c>
      <c r="AK38" s="36">
        <v>1.2395733681257</v>
      </c>
    </row>
    <row r="39" spans="1:37">
      <c r="A39" t="s">
        <v>184</v>
      </c>
      <c r="B39">
        <v>7.8084030000000002</v>
      </c>
      <c r="C39">
        <v>63.5</v>
      </c>
      <c r="D39" t="s">
        <v>126</v>
      </c>
      <c r="E39" t="s">
        <v>142</v>
      </c>
      <c r="F39" t="s">
        <v>128</v>
      </c>
      <c r="G39" s="17" t="s">
        <v>143</v>
      </c>
      <c r="H39" s="17" t="s">
        <v>130</v>
      </c>
      <c r="I39">
        <v>27.947777777777699</v>
      </c>
      <c r="J39" s="36">
        <v>113.220833333333</v>
      </c>
      <c r="K39">
        <v>50</v>
      </c>
      <c r="L39">
        <v>37</v>
      </c>
      <c r="M39" s="41" t="s">
        <v>144</v>
      </c>
      <c r="N39" t="s">
        <v>145</v>
      </c>
      <c r="O39" s="37" t="s">
        <v>146</v>
      </c>
      <c r="P39" s="6">
        <v>63</v>
      </c>
      <c r="Q39" s="6">
        <v>20</v>
      </c>
      <c r="R39" s="16" t="s">
        <v>171</v>
      </c>
      <c r="S39" s="31" t="s">
        <v>172</v>
      </c>
      <c r="T39" s="17" t="s">
        <v>172</v>
      </c>
      <c r="U39" s="17" t="s">
        <v>135</v>
      </c>
      <c r="V39" s="17">
        <v>1.52717101717602</v>
      </c>
      <c r="W39" s="44">
        <v>36.204084295687402</v>
      </c>
      <c r="X39" s="44">
        <v>5.75</v>
      </c>
      <c r="Y39" s="44">
        <v>254.125673477459</v>
      </c>
      <c r="Z39" s="44">
        <v>26.985759732953301</v>
      </c>
      <c r="AA39" s="44">
        <v>2.9147681211012002</v>
      </c>
      <c r="AB39" s="44">
        <v>136.20223787815999</v>
      </c>
      <c r="AC39" s="44">
        <v>7.0131233595800602</v>
      </c>
      <c r="AD39" s="44">
        <v>161.58236220472401</v>
      </c>
      <c r="AE39" s="44">
        <v>77.004094488188898</v>
      </c>
      <c r="AF39" s="44">
        <v>2.456</v>
      </c>
      <c r="AG39" s="36">
        <v>8.7944999999999993</v>
      </c>
      <c r="AH39" s="36">
        <v>0.67490719164322999</v>
      </c>
      <c r="AI39" s="36">
        <v>12.394310000000001</v>
      </c>
      <c r="AJ39" s="36">
        <v>39.119999999999997</v>
      </c>
      <c r="AK39" s="36">
        <v>1.2395733681257</v>
      </c>
    </row>
    <row r="40" spans="1:37">
      <c r="A40" t="s">
        <v>185</v>
      </c>
      <c r="B40">
        <v>7.4300519999999999</v>
      </c>
      <c r="C40">
        <v>63.6</v>
      </c>
      <c r="D40" t="s">
        <v>126</v>
      </c>
      <c r="E40" t="s">
        <v>142</v>
      </c>
      <c r="F40" t="s">
        <v>128</v>
      </c>
      <c r="G40" s="17" t="s">
        <v>143</v>
      </c>
      <c r="H40" s="17" t="s">
        <v>130</v>
      </c>
      <c r="I40">
        <v>27.947777777777699</v>
      </c>
      <c r="J40" s="36">
        <v>113.220833333333</v>
      </c>
      <c r="K40">
        <v>50</v>
      </c>
      <c r="L40">
        <v>37</v>
      </c>
      <c r="M40" s="41" t="s">
        <v>144</v>
      </c>
      <c r="N40" t="s">
        <v>145</v>
      </c>
      <c r="O40" s="37" t="s">
        <v>146</v>
      </c>
      <c r="P40" s="6">
        <v>63</v>
      </c>
      <c r="Q40" s="6">
        <v>20</v>
      </c>
      <c r="R40" s="16" t="s">
        <v>171</v>
      </c>
      <c r="S40" s="31" t="s">
        <v>172</v>
      </c>
      <c r="T40" s="17" t="s">
        <v>172</v>
      </c>
      <c r="U40" s="17" t="s">
        <v>135</v>
      </c>
      <c r="V40" s="17">
        <v>1.52717101717602</v>
      </c>
      <c r="W40" s="44">
        <v>36.204084295687402</v>
      </c>
      <c r="X40" s="44">
        <v>5.75</v>
      </c>
      <c r="Y40" s="44">
        <v>254.125673477459</v>
      </c>
      <c r="Z40" s="44">
        <v>26.985759732953301</v>
      </c>
      <c r="AA40" s="44">
        <v>2.9147681211012002</v>
      </c>
      <c r="AB40" s="44">
        <v>136.20223787815999</v>
      </c>
      <c r="AC40" s="44">
        <v>7.0131233595800602</v>
      </c>
      <c r="AD40" s="44">
        <v>161.58236220472401</v>
      </c>
      <c r="AE40" s="44">
        <v>77.004094488188898</v>
      </c>
      <c r="AF40" s="44">
        <v>2.456</v>
      </c>
      <c r="AG40" s="36">
        <v>8.7944999999999993</v>
      </c>
      <c r="AH40" s="36">
        <v>0.67490719164322999</v>
      </c>
      <c r="AI40" s="36">
        <v>12.394310000000001</v>
      </c>
      <c r="AJ40" s="36">
        <v>39.119999999999997</v>
      </c>
      <c r="AK40" s="36">
        <v>1.2395733681257</v>
      </c>
    </row>
    <row r="41" spans="1:37">
      <c r="A41" t="s">
        <v>186</v>
      </c>
      <c r="B41">
        <v>7.4287010000000002</v>
      </c>
      <c r="C41">
        <v>63.6</v>
      </c>
      <c r="D41" t="s">
        <v>126</v>
      </c>
      <c r="E41" t="s">
        <v>142</v>
      </c>
      <c r="F41" t="s">
        <v>128</v>
      </c>
      <c r="G41" s="17" t="s">
        <v>143</v>
      </c>
      <c r="H41" s="17" t="s">
        <v>130</v>
      </c>
      <c r="I41">
        <v>27.947777777777699</v>
      </c>
      <c r="J41" s="36">
        <v>113.220833333333</v>
      </c>
      <c r="K41">
        <v>50</v>
      </c>
      <c r="L41">
        <v>37</v>
      </c>
      <c r="M41" s="41" t="s">
        <v>144</v>
      </c>
      <c r="N41" t="s">
        <v>145</v>
      </c>
      <c r="O41" s="37" t="s">
        <v>146</v>
      </c>
      <c r="P41" s="6">
        <v>63</v>
      </c>
      <c r="Q41" s="6">
        <v>20</v>
      </c>
      <c r="R41" s="16" t="s">
        <v>171</v>
      </c>
      <c r="S41" s="31" t="s">
        <v>172</v>
      </c>
      <c r="T41" s="17" t="s">
        <v>172</v>
      </c>
      <c r="U41" s="17" t="s">
        <v>135</v>
      </c>
      <c r="V41" s="17">
        <v>1.52717101717602</v>
      </c>
      <c r="W41" s="44">
        <v>36.204084295687402</v>
      </c>
      <c r="X41" s="44">
        <v>5.75</v>
      </c>
      <c r="Y41" s="44">
        <v>254.125673477459</v>
      </c>
      <c r="Z41" s="44">
        <v>26.985759732953301</v>
      </c>
      <c r="AA41" s="44">
        <v>2.9147681211012002</v>
      </c>
      <c r="AB41" s="44">
        <v>136.20223787815999</v>
      </c>
      <c r="AC41" s="44">
        <v>7.0131233595800602</v>
      </c>
      <c r="AD41" s="44">
        <v>161.58236220472401</v>
      </c>
      <c r="AE41" s="44">
        <v>77.004094488188898</v>
      </c>
      <c r="AF41" s="44">
        <v>2.456</v>
      </c>
      <c r="AG41" s="36">
        <v>8.7944999999999993</v>
      </c>
      <c r="AH41" s="36">
        <v>0.67490719164322999</v>
      </c>
      <c r="AI41" s="36">
        <v>12.394310000000001</v>
      </c>
      <c r="AJ41" s="36">
        <v>39.119999999999997</v>
      </c>
      <c r="AK41" s="36">
        <v>1.2395733681257</v>
      </c>
    </row>
    <row r="42" spans="1:37">
      <c r="A42" t="s">
        <v>187</v>
      </c>
      <c r="B42">
        <v>7.4437899999999999</v>
      </c>
      <c r="C42">
        <v>63.6</v>
      </c>
      <c r="D42" t="s">
        <v>126</v>
      </c>
      <c r="E42" t="s">
        <v>142</v>
      </c>
      <c r="F42" t="s">
        <v>128</v>
      </c>
      <c r="G42" s="17" t="s">
        <v>150</v>
      </c>
      <c r="H42" s="17" t="s">
        <v>130</v>
      </c>
      <c r="I42">
        <v>27.947777777777699</v>
      </c>
      <c r="J42" s="36">
        <v>113.220833333333</v>
      </c>
      <c r="K42">
        <v>50</v>
      </c>
      <c r="L42">
        <v>37</v>
      </c>
      <c r="M42" s="41" t="s">
        <v>144</v>
      </c>
      <c r="N42" t="s">
        <v>145</v>
      </c>
      <c r="O42" s="37" t="s">
        <v>146</v>
      </c>
      <c r="P42" s="6">
        <v>58</v>
      </c>
      <c r="Q42" s="6">
        <v>20</v>
      </c>
      <c r="R42" s="16" t="s">
        <v>171</v>
      </c>
      <c r="S42" s="31" t="s">
        <v>172</v>
      </c>
      <c r="T42" s="17" t="s">
        <v>172</v>
      </c>
      <c r="U42" s="17" t="s">
        <v>135</v>
      </c>
      <c r="V42" s="17">
        <v>1.3773103155103701</v>
      </c>
      <c r="W42" s="44">
        <v>38.4059019239115</v>
      </c>
      <c r="X42" s="44">
        <v>5.86</v>
      </c>
      <c r="Y42" s="44">
        <v>205.70919846080801</v>
      </c>
      <c r="Z42" s="44">
        <v>23.724153919239999</v>
      </c>
      <c r="AA42" s="44">
        <v>1.4908994090261301</v>
      </c>
      <c r="AB42" s="44">
        <v>294.33166792142902</v>
      </c>
      <c r="AC42" s="44">
        <v>23.737610171940499</v>
      </c>
      <c r="AD42" s="44">
        <v>169.025747724317</v>
      </c>
      <c r="AE42" s="44">
        <v>72.260078023407004</v>
      </c>
      <c r="AF42" s="44">
        <v>2.3365</v>
      </c>
      <c r="AG42" s="36">
        <v>8.7835000000000001</v>
      </c>
      <c r="AH42" s="36">
        <v>0.67922276422764205</v>
      </c>
      <c r="AI42" s="36">
        <v>15.739599999999999</v>
      </c>
      <c r="AJ42" s="36">
        <v>40.76</v>
      </c>
      <c r="AK42" s="36">
        <v>1.4586762548504999</v>
      </c>
    </row>
    <row r="43" spans="1:37">
      <c r="A43" t="s">
        <v>188</v>
      </c>
      <c r="B43">
        <v>7.3907340000000001</v>
      </c>
      <c r="C43">
        <v>63.6</v>
      </c>
      <c r="D43" t="s">
        <v>126</v>
      </c>
      <c r="E43" t="s">
        <v>142</v>
      </c>
      <c r="F43" t="s">
        <v>128</v>
      </c>
      <c r="G43" s="17" t="s">
        <v>150</v>
      </c>
      <c r="H43" s="17" t="s">
        <v>130</v>
      </c>
      <c r="I43">
        <v>27.947777777777699</v>
      </c>
      <c r="J43" s="36">
        <v>113.220833333333</v>
      </c>
      <c r="K43">
        <v>50</v>
      </c>
      <c r="L43">
        <v>37</v>
      </c>
      <c r="M43" s="41" t="s">
        <v>144</v>
      </c>
      <c r="N43" t="s">
        <v>145</v>
      </c>
      <c r="O43" s="37" t="s">
        <v>146</v>
      </c>
      <c r="P43" s="6">
        <v>58</v>
      </c>
      <c r="Q43" s="6">
        <v>20</v>
      </c>
      <c r="R43" s="16" t="s">
        <v>171</v>
      </c>
      <c r="S43" s="31" t="s">
        <v>172</v>
      </c>
      <c r="T43" s="17" t="s">
        <v>172</v>
      </c>
      <c r="U43" s="17" t="s">
        <v>135</v>
      </c>
      <c r="V43" s="17">
        <v>1.3773103155103701</v>
      </c>
      <c r="W43" s="44">
        <v>38.4059019239115</v>
      </c>
      <c r="X43" s="44">
        <v>5.86</v>
      </c>
      <c r="Y43" s="44">
        <v>205.70919846080801</v>
      </c>
      <c r="Z43" s="44">
        <v>23.724153919239999</v>
      </c>
      <c r="AA43" s="44">
        <v>1.4908994090261301</v>
      </c>
      <c r="AB43" s="44">
        <v>294.33166792142902</v>
      </c>
      <c r="AC43" s="44">
        <v>23.737610171940499</v>
      </c>
      <c r="AD43" s="44">
        <v>169.025747724317</v>
      </c>
      <c r="AE43" s="44">
        <v>72.260078023407004</v>
      </c>
      <c r="AF43" s="44">
        <v>2.3365</v>
      </c>
      <c r="AG43" s="36">
        <v>8.7835000000000001</v>
      </c>
      <c r="AH43" s="36">
        <v>0.67922276422764205</v>
      </c>
      <c r="AI43" s="36">
        <v>15.739599999999999</v>
      </c>
      <c r="AJ43" s="36">
        <v>40.76</v>
      </c>
      <c r="AK43" s="36">
        <v>1.4586762548504999</v>
      </c>
    </row>
    <row r="44" spans="1:37">
      <c r="A44" t="s">
        <v>189</v>
      </c>
      <c r="B44">
        <v>7.4284080000000001</v>
      </c>
      <c r="C44">
        <v>63.6</v>
      </c>
      <c r="D44" t="s">
        <v>126</v>
      </c>
      <c r="E44" t="s">
        <v>142</v>
      </c>
      <c r="F44" t="s">
        <v>128</v>
      </c>
      <c r="G44" s="17" t="s">
        <v>150</v>
      </c>
      <c r="H44" s="17" t="s">
        <v>130</v>
      </c>
      <c r="I44">
        <v>27.947777777777699</v>
      </c>
      <c r="J44" s="36">
        <v>113.220833333333</v>
      </c>
      <c r="K44">
        <v>50</v>
      </c>
      <c r="L44">
        <v>37</v>
      </c>
      <c r="M44" s="41" t="s">
        <v>144</v>
      </c>
      <c r="N44" t="s">
        <v>145</v>
      </c>
      <c r="O44" s="37" t="s">
        <v>146</v>
      </c>
      <c r="P44" s="6">
        <v>58</v>
      </c>
      <c r="Q44" s="6">
        <v>20</v>
      </c>
      <c r="R44" s="16" t="s">
        <v>171</v>
      </c>
      <c r="S44" s="31" t="s">
        <v>172</v>
      </c>
      <c r="T44" s="17" t="s">
        <v>172</v>
      </c>
      <c r="U44" s="17" t="s">
        <v>135</v>
      </c>
      <c r="V44" s="17">
        <v>1.3773103155103701</v>
      </c>
      <c r="W44" s="44">
        <v>38.4059019239115</v>
      </c>
      <c r="X44" s="44">
        <v>5.86</v>
      </c>
      <c r="Y44" s="44">
        <v>205.70919846080801</v>
      </c>
      <c r="Z44" s="44">
        <v>23.724153919239999</v>
      </c>
      <c r="AA44" s="44">
        <v>1.4908994090261301</v>
      </c>
      <c r="AB44" s="44">
        <v>294.33166792142902</v>
      </c>
      <c r="AC44" s="44">
        <v>23.737610171940499</v>
      </c>
      <c r="AD44" s="44">
        <v>169.025747724317</v>
      </c>
      <c r="AE44" s="44">
        <v>72.260078023407004</v>
      </c>
      <c r="AF44" s="44">
        <v>2.3365</v>
      </c>
      <c r="AG44" s="36">
        <v>8.7835000000000001</v>
      </c>
      <c r="AH44" s="36">
        <v>0.67922276422764205</v>
      </c>
      <c r="AI44" s="36">
        <v>15.739599999999999</v>
      </c>
      <c r="AJ44" s="36">
        <v>40.76</v>
      </c>
      <c r="AK44" s="36">
        <v>1.4586762548504999</v>
      </c>
    </row>
    <row r="45" spans="1:37">
      <c r="A45" t="s">
        <v>190</v>
      </c>
      <c r="B45">
        <v>7.5070499999999996</v>
      </c>
      <c r="C45">
        <v>63.6</v>
      </c>
      <c r="D45" t="s">
        <v>126</v>
      </c>
      <c r="E45" t="s">
        <v>142</v>
      </c>
      <c r="F45" t="s">
        <v>128</v>
      </c>
      <c r="G45" s="17" t="s">
        <v>150</v>
      </c>
      <c r="H45" s="17" t="s">
        <v>130</v>
      </c>
      <c r="I45">
        <v>27.947777777777699</v>
      </c>
      <c r="J45" s="36">
        <v>113.220833333333</v>
      </c>
      <c r="K45">
        <v>50</v>
      </c>
      <c r="L45">
        <v>37</v>
      </c>
      <c r="M45" s="41" t="s">
        <v>144</v>
      </c>
      <c r="N45" t="s">
        <v>145</v>
      </c>
      <c r="O45" s="37" t="s">
        <v>146</v>
      </c>
      <c r="P45" s="6">
        <v>58</v>
      </c>
      <c r="Q45" s="6">
        <v>20</v>
      </c>
      <c r="R45" s="16" t="s">
        <v>171</v>
      </c>
      <c r="S45" s="31" t="s">
        <v>172</v>
      </c>
      <c r="T45" s="17" t="s">
        <v>172</v>
      </c>
      <c r="U45" s="17" t="s">
        <v>135</v>
      </c>
      <c r="V45" s="17">
        <v>1.3773103155103701</v>
      </c>
      <c r="W45" s="44">
        <v>38.4059019239115</v>
      </c>
      <c r="X45" s="44">
        <v>5.86</v>
      </c>
      <c r="Y45" s="44">
        <v>205.70919846080801</v>
      </c>
      <c r="Z45" s="44">
        <v>23.724153919239999</v>
      </c>
      <c r="AA45" s="44">
        <v>1.4908994090261301</v>
      </c>
      <c r="AB45" s="44">
        <v>294.33166792142902</v>
      </c>
      <c r="AC45" s="44">
        <v>23.737610171940499</v>
      </c>
      <c r="AD45" s="44">
        <v>169.025747724317</v>
      </c>
      <c r="AE45" s="44">
        <v>72.260078023407004</v>
      </c>
      <c r="AF45" s="44">
        <v>2.3365</v>
      </c>
      <c r="AG45" s="36">
        <v>8.7835000000000001</v>
      </c>
      <c r="AH45" s="36">
        <v>0.67922276422764205</v>
      </c>
      <c r="AI45" s="36">
        <v>15.739599999999999</v>
      </c>
      <c r="AJ45" s="36">
        <v>40.76</v>
      </c>
      <c r="AK45" s="36">
        <v>1.4586762548504999</v>
      </c>
    </row>
    <row r="46" spans="1:37">
      <c r="A46" t="s">
        <v>191</v>
      </c>
      <c r="B46">
        <v>7.2762820000000001</v>
      </c>
      <c r="C46">
        <v>63.7</v>
      </c>
      <c r="D46" t="s">
        <v>126</v>
      </c>
      <c r="E46" t="s">
        <v>142</v>
      </c>
      <c r="F46" t="s">
        <v>128</v>
      </c>
      <c r="G46" t="s">
        <v>150</v>
      </c>
      <c r="H46" t="s">
        <v>130</v>
      </c>
      <c r="I46">
        <v>27.947777777777699</v>
      </c>
      <c r="J46" s="36">
        <v>113.220833333333</v>
      </c>
      <c r="K46">
        <v>50</v>
      </c>
      <c r="L46">
        <v>37</v>
      </c>
      <c r="M46" s="6" t="s">
        <v>144</v>
      </c>
      <c r="N46" t="s">
        <v>145</v>
      </c>
      <c r="O46" s="37" t="s">
        <v>146</v>
      </c>
      <c r="P46" s="6">
        <v>58</v>
      </c>
      <c r="Q46" s="6">
        <v>20</v>
      </c>
      <c r="R46" s="16" t="s">
        <v>171</v>
      </c>
      <c r="S46" s="16" t="s">
        <v>172</v>
      </c>
      <c r="T46" t="s">
        <v>172</v>
      </c>
      <c r="U46" t="s">
        <v>135</v>
      </c>
      <c r="V46">
        <v>1.3773103155103701</v>
      </c>
      <c r="W46" s="36">
        <v>38.4059019239115</v>
      </c>
      <c r="X46" s="36">
        <v>5.86</v>
      </c>
      <c r="Y46" s="36">
        <v>205.70919846080801</v>
      </c>
      <c r="Z46" s="36">
        <v>23.724153919239999</v>
      </c>
      <c r="AA46" s="36">
        <v>1.4908994090261301</v>
      </c>
      <c r="AB46" s="36">
        <v>294.33166792142902</v>
      </c>
      <c r="AC46" s="36">
        <v>23.737610171940499</v>
      </c>
      <c r="AD46" s="36">
        <v>169.025747724317</v>
      </c>
      <c r="AE46" s="36">
        <v>72.260078023407004</v>
      </c>
      <c r="AF46" s="36">
        <v>2.3365</v>
      </c>
      <c r="AG46" s="36">
        <v>8.7835000000000001</v>
      </c>
      <c r="AH46" s="36">
        <v>0.67922276422764205</v>
      </c>
      <c r="AI46" s="36">
        <v>15.739599999999999</v>
      </c>
      <c r="AJ46" s="36">
        <v>40.76</v>
      </c>
      <c r="AK46" s="36">
        <v>1.4586762548504999</v>
      </c>
    </row>
    <row r="47" spans="1:37">
      <c r="A47" t="s">
        <v>192</v>
      </c>
      <c r="B47">
        <v>7.3129770000000001</v>
      </c>
      <c r="C47">
        <v>63.7</v>
      </c>
      <c r="D47" t="s">
        <v>126</v>
      </c>
      <c r="E47" t="s">
        <v>142</v>
      </c>
      <c r="F47" t="s">
        <v>128</v>
      </c>
      <c r="G47" t="s">
        <v>150</v>
      </c>
      <c r="H47" t="s">
        <v>130</v>
      </c>
      <c r="I47">
        <v>27.947777777777699</v>
      </c>
      <c r="J47" s="36">
        <v>113.220833333333</v>
      </c>
      <c r="K47">
        <v>50</v>
      </c>
      <c r="L47">
        <v>37</v>
      </c>
      <c r="M47" s="6" t="s">
        <v>144</v>
      </c>
      <c r="N47" t="s">
        <v>145</v>
      </c>
      <c r="O47" s="37" t="s">
        <v>146</v>
      </c>
      <c r="P47" s="6">
        <v>58</v>
      </c>
      <c r="Q47" s="6">
        <v>20</v>
      </c>
      <c r="R47" s="16" t="s">
        <v>171</v>
      </c>
      <c r="S47" s="16" t="s">
        <v>172</v>
      </c>
      <c r="T47" t="s">
        <v>172</v>
      </c>
      <c r="U47" t="s">
        <v>135</v>
      </c>
      <c r="V47">
        <v>1.3773103155103701</v>
      </c>
      <c r="W47" s="36">
        <v>38.4059019239115</v>
      </c>
      <c r="X47" s="36">
        <v>5.86</v>
      </c>
      <c r="Y47" s="36">
        <v>205.70919846080801</v>
      </c>
      <c r="Z47" s="36">
        <v>23.724153919239999</v>
      </c>
      <c r="AA47" s="36">
        <v>1.4908994090261301</v>
      </c>
      <c r="AB47" s="36">
        <v>294.33166792142902</v>
      </c>
      <c r="AC47" s="36">
        <v>23.737610171940499</v>
      </c>
      <c r="AD47" s="36">
        <v>169.025747724317</v>
      </c>
      <c r="AE47" s="36">
        <v>72.260078023407004</v>
      </c>
      <c r="AF47" s="36">
        <v>2.3365</v>
      </c>
      <c r="AG47" s="36">
        <v>8.7835000000000001</v>
      </c>
      <c r="AH47" s="36">
        <v>0.67922276422764205</v>
      </c>
      <c r="AI47" s="36">
        <v>15.739599999999999</v>
      </c>
      <c r="AJ47" s="36">
        <v>40.76</v>
      </c>
      <c r="AK47" s="36">
        <v>1.4586762548504999</v>
      </c>
    </row>
    <row r="48" spans="1:37">
      <c r="A48" t="s">
        <v>193</v>
      </c>
      <c r="B48">
        <v>7.3774360000000003</v>
      </c>
      <c r="C48">
        <v>63.6</v>
      </c>
      <c r="D48" t="s">
        <v>126</v>
      </c>
      <c r="E48" t="s">
        <v>142</v>
      </c>
      <c r="F48" t="s">
        <v>128</v>
      </c>
      <c r="G48" t="s">
        <v>150</v>
      </c>
      <c r="H48" t="s">
        <v>130</v>
      </c>
      <c r="I48">
        <v>27.947777777777699</v>
      </c>
      <c r="J48" s="36">
        <v>113.220833333333</v>
      </c>
      <c r="K48">
        <v>50</v>
      </c>
      <c r="L48">
        <v>37</v>
      </c>
      <c r="M48" s="6" t="s">
        <v>144</v>
      </c>
      <c r="N48" t="s">
        <v>145</v>
      </c>
      <c r="O48" s="37" t="s">
        <v>146</v>
      </c>
      <c r="P48" s="6">
        <v>58</v>
      </c>
      <c r="Q48" s="6">
        <v>20</v>
      </c>
      <c r="R48" s="16" t="s">
        <v>171</v>
      </c>
      <c r="S48" s="16" t="s">
        <v>172</v>
      </c>
      <c r="T48" t="s">
        <v>172</v>
      </c>
      <c r="U48" t="s">
        <v>135</v>
      </c>
      <c r="V48">
        <v>1.3773103155103701</v>
      </c>
      <c r="W48" s="36">
        <v>38.4059019239115</v>
      </c>
      <c r="X48" s="36">
        <v>5.86</v>
      </c>
      <c r="Y48" s="36">
        <v>205.70919846080801</v>
      </c>
      <c r="Z48" s="36">
        <v>23.724153919239999</v>
      </c>
      <c r="AA48" s="36">
        <v>1.4908994090261301</v>
      </c>
      <c r="AB48" s="36">
        <v>294.33166792142902</v>
      </c>
      <c r="AC48" s="36">
        <v>23.737610171940499</v>
      </c>
      <c r="AD48" s="36">
        <v>169.025747724317</v>
      </c>
      <c r="AE48" s="36">
        <v>72.260078023407004</v>
      </c>
      <c r="AF48" s="36">
        <v>2.3365</v>
      </c>
      <c r="AG48" s="36">
        <v>8.7835000000000001</v>
      </c>
      <c r="AH48" s="36">
        <v>0.67922276422764205</v>
      </c>
      <c r="AI48" s="36">
        <v>15.739599999999999</v>
      </c>
      <c r="AJ48" s="36">
        <v>40.76</v>
      </c>
      <c r="AK48" s="36">
        <v>1.4586762548504999</v>
      </c>
    </row>
    <row r="49" spans="1:37">
      <c r="A49" t="s">
        <v>194</v>
      </c>
      <c r="B49">
        <v>7.3382170000000002</v>
      </c>
      <c r="C49">
        <v>63.8</v>
      </c>
      <c r="D49" t="s">
        <v>126</v>
      </c>
      <c r="E49" t="s">
        <v>142</v>
      </c>
      <c r="F49" t="s">
        <v>128</v>
      </c>
      <c r="G49" t="s">
        <v>150</v>
      </c>
      <c r="H49" t="s">
        <v>130</v>
      </c>
      <c r="I49">
        <v>27.947777777777699</v>
      </c>
      <c r="J49" s="36">
        <v>113.220833333333</v>
      </c>
      <c r="K49">
        <v>50</v>
      </c>
      <c r="L49">
        <v>37</v>
      </c>
      <c r="M49" s="6" t="s">
        <v>144</v>
      </c>
      <c r="N49" t="s">
        <v>145</v>
      </c>
      <c r="O49" s="37" t="s">
        <v>146</v>
      </c>
      <c r="P49" s="6">
        <v>58</v>
      </c>
      <c r="Q49" s="6">
        <v>20</v>
      </c>
      <c r="R49" s="16" t="s">
        <v>171</v>
      </c>
      <c r="S49" s="16" t="s">
        <v>172</v>
      </c>
      <c r="T49" t="s">
        <v>172</v>
      </c>
      <c r="U49" t="s">
        <v>135</v>
      </c>
      <c r="V49">
        <v>1.3773103155103701</v>
      </c>
      <c r="W49" s="36">
        <v>38.4059019239115</v>
      </c>
      <c r="X49" s="36">
        <v>5.86</v>
      </c>
      <c r="Y49" s="36">
        <v>205.70919846080801</v>
      </c>
      <c r="Z49" s="36">
        <v>23.724153919239999</v>
      </c>
      <c r="AA49" s="36">
        <v>1.4908994090261301</v>
      </c>
      <c r="AB49" s="36">
        <v>294.33166792142902</v>
      </c>
      <c r="AC49" s="36">
        <v>23.737610171940499</v>
      </c>
      <c r="AD49" s="36">
        <v>169.025747724317</v>
      </c>
      <c r="AE49" s="36">
        <v>72.260078023407004</v>
      </c>
      <c r="AF49" s="36">
        <v>2.3365</v>
      </c>
      <c r="AG49" s="36">
        <v>8.7835000000000001</v>
      </c>
      <c r="AH49" s="36">
        <v>0.67922276422764205</v>
      </c>
      <c r="AI49" s="36">
        <v>15.739599999999999</v>
      </c>
      <c r="AJ49" s="36">
        <v>40.76</v>
      </c>
      <c r="AK49" s="36">
        <v>1.4586762548504999</v>
      </c>
    </row>
    <row r="50" spans="1:37">
      <c r="A50" t="s">
        <v>195</v>
      </c>
      <c r="B50">
        <v>7.2676699999999999</v>
      </c>
      <c r="C50">
        <v>63.7</v>
      </c>
      <c r="D50" t="s">
        <v>126</v>
      </c>
      <c r="E50" t="s">
        <v>142</v>
      </c>
      <c r="F50" t="s">
        <v>128</v>
      </c>
      <c r="G50" t="s">
        <v>150</v>
      </c>
      <c r="H50" t="s">
        <v>130</v>
      </c>
      <c r="I50">
        <v>27.947777777777699</v>
      </c>
      <c r="J50" s="36">
        <v>113.220833333333</v>
      </c>
      <c r="K50">
        <v>50</v>
      </c>
      <c r="L50">
        <v>37</v>
      </c>
      <c r="M50" s="6" t="s">
        <v>144</v>
      </c>
      <c r="N50" t="s">
        <v>145</v>
      </c>
      <c r="O50" s="37" t="s">
        <v>146</v>
      </c>
      <c r="P50" s="6">
        <v>58</v>
      </c>
      <c r="Q50" s="6">
        <v>20</v>
      </c>
      <c r="R50" s="16" t="s">
        <v>171</v>
      </c>
      <c r="S50" s="16" t="s">
        <v>172</v>
      </c>
      <c r="T50" t="s">
        <v>172</v>
      </c>
      <c r="U50" t="s">
        <v>135</v>
      </c>
      <c r="V50">
        <v>1.3773103155103701</v>
      </c>
      <c r="W50" s="36">
        <v>38.4059019239115</v>
      </c>
      <c r="X50" s="36">
        <v>5.86</v>
      </c>
      <c r="Y50" s="36">
        <v>205.70919846080801</v>
      </c>
      <c r="Z50" s="36">
        <v>23.724153919239999</v>
      </c>
      <c r="AA50" s="36">
        <v>1.4908994090261301</v>
      </c>
      <c r="AB50" s="36">
        <v>294.33166792142902</v>
      </c>
      <c r="AC50" s="36">
        <v>23.737610171940499</v>
      </c>
      <c r="AD50" s="36">
        <v>169.025747724317</v>
      </c>
      <c r="AE50" s="36">
        <v>72.260078023407004</v>
      </c>
      <c r="AF50" s="36">
        <v>2.3365</v>
      </c>
      <c r="AG50" s="36">
        <v>8.7835000000000001</v>
      </c>
      <c r="AH50" s="36">
        <v>0.67922276422764205</v>
      </c>
      <c r="AI50" s="36">
        <v>15.739599999999999</v>
      </c>
      <c r="AJ50" s="36">
        <v>40.76</v>
      </c>
      <c r="AK50" s="36">
        <v>1.4586762548504999</v>
      </c>
    </row>
    <row r="51" spans="1:37">
      <c r="A51" t="s">
        <v>196</v>
      </c>
      <c r="B51">
        <v>7.3077839999999998</v>
      </c>
      <c r="C51">
        <v>63.7</v>
      </c>
      <c r="D51" t="s">
        <v>126</v>
      </c>
      <c r="E51" t="s">
        <v>142</v>
      </c>
      <c r="F51" t="s">
        <v>128</v>
      </c>
      <c r="G51" t="s">
        <v>150</v>
      </c>
      <c r="H51" t="s">
        <v>130</v>
      </c>
      <c r="I51">
        <v>27.947777777777699</v>
      </c>
      <c r="J51" s="36">
        <v>113.220833333333</v>
      </c>
      <c r="K51">
        <v>50</v>
      </c>
      <c r="L51">
        <v>37</v>
      </c>
      <c r="M51" s="6" t="s">
        <v>144</v>
      </c>
      <c r="N51" t="s">
        <v>145</v>
      </c>
      <c r="O51" s="37" t="s">
        <v>146</v>
      </c>
      <c r="P51" s="6">
        <v>58</v>
      </c>
      <c r="Q51" s="6">
        <v>20</v>
      </c>
      <c r="R51" s="16" t="s">
        <v>171</v>
      </c>
      <c r="S51" s="16" t="s">
        <v>172</v>
      </c>
      <c r="T51" t="s">
        <v>172</v>
      </c>
      <c r="U51" t="s">
        <v>135</v>
      </c>
      <c r="V51">
        <v>1.3773103155103701</v>
      </c>
      <c r="W51" s="36">
        <v>38.4059019239115</v>
      </c>
      <c r="X51" s="36">
        <v>5.86</v>
      </c>
      <c r="Y51" s="36">
        <v>205.70919846080801</v>
      </c>
      <c r="Z51" s="36">
        <v>23.724153919239999</v>
      </c>
      <c r="AA51" s="36">
        <v>1.4908994090261301</v>
      </c>
      <c r="AB51" s="36">
        <v>294.33166792142902</v>
      </c>
      <c r="AC51" s="36">
        <v>23.737610171940499</v>
      </c>
      <c r="AD51" s="36">
        <v>169.025747724317</v>
      </c>
      <c r="AE51" s="36">
        <v>72.260078023407004</v>
      </c>
      <c r="AF51" s="36">
        <v>2.3365</v>
      </c>
      <c r="AG51" s="36">
        <v>8.7835000000000001</v>
      </c>
      <c r="AH51" s="36">
        <v>0.67922276422764205</v>
      </c>
      <c r="AI51" s="36">
        <v>15.739599999999999</v>
      </c>
      <c r="AJ51" s="36">
        <v>40.76</v>
      </c>
      <c r="AK51" s="36">
        <v>1.4586762548504999</v>
      </c>
    </row>
    <row r="52" spans="1:37">
      <c r="A52" t="s">
        <v>197</v>
      </c>
      <c r="B52">
        <v>7.2936540000000001</v>
      </c>
      <c r="C52">
        <v>63.7</v>
      </c>
      <c r="D52" t="s">
        <v>126</v>
      </c>
      <c r="E52" t="s">
        <v>142</v>
      </c>
      <c r="F52" t="s">
        <v>128</v>
      </c>
      <c r="G52" t="s">
        <v>150</v>
      </c>
      <c r="H52" t="s">
        <v>130</v>
      </c>
      <c r="I52">
        <v>27.947777777777699</v>
      </c>
      <c r="J52" s="36">
        <v>113.220833333333</v>
      </c>
      <c r="K52">
        <v>50</v>
      </c>
      <c r="L52">
        <v>37</v>
      </c>
      <c r="M52" s="6" t="s">
        <v>144</v>
      </c>
      <c r="N52" t="s">
        <v>145</v>
      </c>
      <c r="O52" s="37" t="s">
        <v>146</v>
      </c>
      <c r="P52" s="6">
        <v>58</v>
      </c>
      <c r="Q52" s="6">
        <v>20</v>
      </c>
      <c r="R52" s="16" t="s">
        <v>171</v>
      </c>
      <c r="S52" s="16" t="s">
        <v>172</v>
      </c>
      <c r="T52" t="s">
        <v>172</v>
      </c>
      <c r="U52" t="s">
        <v>135</v>
      </c>
      <c r="V52">
        <v>1.3773103155103701</v>
      </c>
      <c r="W52" s="36">
        <v>38.4059019239115</v>
      </c>
      <c r="X52" s="36">
        <v>5.86</v>
      </c>
      <c r="Y52" s="36">
        <v>205.70919846080801</v>
      </c>
      <c r="Z52" s="36">
        <v>23.724153919239999</v>
      </c>
      <c r="AA52" s="36">
        <v>1.4908994090261301</v>
      </c>
      <c r="AB52" s="36">
        <v>294.33166792142902</v>
      </c>
      <c r="AC52" s="36">
        <v>23.737610171940499</v>
      </c>
      <c r="AD52" s="36">
        <v>169.025747724317</v>
      </c>
      <c r="AE52" s="36">
        <v>72.260078023407004</v>
      </c>
      <c r="AF52" s="36">
        <v>2.3365</v>
      </c>
      <c r="AG52" s="36">
        <v>8.7835000000000001</v>
      </c>
      <c r="AH52" s="36">
        <v>0.67922276422764205</v>
      </c>
      <c r="AI52" s="36">
        <v>15.739599999999999</v>
      </c>
      <c r="AJ52" s="36">
        <v>40.76</v>
      </c>
      <c r="AK52" s="36">
        <v>1.4586762548504999</v>
      </c>
    </row>
    <row r="53" spans="1:37">
      <c r="A53" t="s">
        <v>198</v>
      </c>
      <c r="B53">
        <v>7.3520339999999997</v>
      </c>
      <c r="C53">
        <v>63.6</v>
      </c>
      <c r="D53" t="s">
        <v>126</v>
      </c>
      <c r="E53" t="s">
        <v>142</v>
      </c>
      <c r="F53" t="s">
        <v>128</v>
      </c>
      <c r="G53" t="s">
        <v>150</v>
      </c>
      <c r="H53" t="s">
        <v>130</v>
      </c>
      <c r="I53">
        <v>27.947777777777699</v>
      </c>
      <c r="J53" s="36">
        <v>113.220833333333</v>
      </c>
      <c r="K53">
        <v>50</v>
      </c>
      <c r="L53">
        <v>37</v>
      </c>
      <c r="M53" s="6" t="s">
        <v>144</v>
      </c>
      <c r="N53" t="s">
        <v>145</v>
      </c>
      <c r="O53" s="37" t="s">
        <v>146</v>
      </c>
      <c r="P53" s="6">
        <v>58</v>
      </c>
      <c r="Q53" s="6">
        <v>20</v>
      </c>
      <c r="R53" s="16" t="s">
        <v>171</v>
      </c>
      <c r="S53" s="16" t="s">
        <v>172</v>
      </c>
      <c r="T53" t="s">
        <v>172</v>
      </c>
      <c r="U53" t="s">
        <v>135</v>
      </c>
      <c r="V53">
        <v>1.3773103155103701</v>
      </c>
      <c r="W53" s="36">
        <v>38.4059019239115</v>
      </c>
      <c r="X53" s="36">
        <v>5.86</v>
      </c>
      <c r="Y53" s="36">
        <v>205.70919846080801</v>
      </c>
      <c r="Z53" s="36">
        <v>23.724153919239999</v>
      </c>
      <c r="AA53" s="36">
        <v>1.4908994090261301</v>
      </c>
      <c r="AB53" s="36">
        <v>294.33166792142902</v>
      </c>
      <c r="AC53" s="36">
        <v>23.737610171940499</v>
      </c>
      <c r="AD53" s="36">
        <v>169.025747724317</v>
      </c>
      <c r="AE53" s="36">
        <v>72.260078023407004</v>
      </c>
      <c r="AF53" s="36">
        <v>2.3365</v>
      </c>
      <c r="AG53" s="36">
        <v>8.7835000000000001</v>
      </c>
      <c r="AH53" s="36">
        <v>0.67922276422764205</v>
      </c>
      <c r="AI53" s="36">
        <v>15.739599999999999</v>
      </c>
      <c r="AJ53" s="36">
        <v>40.76</v>
      </c>
      <c r="AK53" s="36">
        <v>1.4586762548504999</v>
      </c>
    </row>
    <row r="54" spans="1:37">
      <c r="A54" t="s">
        <v>199</v>
      </c>
      <c r="B54">
        <v>7.2769029999999999</v>
      </c>
      <c r="C54">
        <v>63.7</v>
      </c>
      <c r="D54" t="s">
        <v>126</v>
      </c>
      <c r="E54" t="s">
        <v>142</v>
      </c>
      <c r="F54" t="s">
        <v>128</v>
      </c>
      <c r="G54" t="s">
        <v>150</v>
      </c>
      <c r="H54" t="s">
        <v>130</v>
      </c>
      <c r="I54">
        <v>27.947777777777699</v>
      </c>
      <c r="J54" s="36">
        <v>113.220833333333</v>
      </c>
      <c r="K54">
        <v>50</v>
      </c>
      <c r="L54">
        <v>37</v>
      </c>
      <c r="M54" s="6" t="s">
        <v>144</v>
      </c>
      <c r="N54" t="s">
        <v>145</v>
      </c>
      <c r="O54" s="37" t="s">
        <v>146</v>
      </c>
      <c r="P54" s="6">
        <v>58</v>
      </c>
      <c r="Q54" s="6">
        <v>20</v>
      </c>
      <c r="R54" s="16" t="s">
        <v>171</v>
      </c>
      <c r="S54" s="16" t="s">
        <v>172</v>
      </c>
      <c r="T54" t="s">
        <v>172</v>
      </c>
      <c r="U54" t="s">
        <v>135</v>
      </c>
      <c r="V54">
        <v>1.3773103155103701</v>
      </c>
      <c r="W54" s="36">
        <v>38.4059019239115</v>
      </c>
      <c r="X54" s="36">
        <v>5.86</v>
      </c>
      <c r="Y54" s="36">
        <v>205.70919846080801</v>
      </c>
      <c r="Z54" s="36">
        <v>23.724153919239999</v>
      </c>
      <c r="AA54" s="36">
        <v>1.4908994090261301</v>
      </c>
      <c r="AB54" s="36">
        <v>294.33166792142902</v>
      </c>
      <c r="AC54" s="36">
        <v>23.737610171940499</v>
      </c>
      <c r="AD54" s="36">
        <v>169.025747724317</v>
      </c>
      <c r="AE54" s="36">
        <v>72.260078023407004</v>
      </c>
      <c r="AF54" s="36">
        <v>2.3365</v>
      </c>
      <c r="AG54" s="36">
        <v>8.7835000000000001</v>
      </c>
      <c r="AH54" s="36">
        <v>0.67922276422764205</v>
      </c>
      <c r="AI54" s="36">
        <v>15.739599999999999</v>
      </c>
      <c r="AJ54" s="36">
        <v>40.76</v>
      </c>
      <c r="AK54" s="36">
        <v>1.4586762548504999</v>
      </c>
    </row>
    <row r="55" spans="1:37">
      <c r="A55" t="s">
        <v>200</v>
      </c>
      <c r="B55">
        <v>7.3712669999999996</v>
      </c>
      <c r="C55">
        <v>63.7</v>
      </c>
      <c r="D55" t="s">
        <v>126</v>
      </c>
      <c r="E55" t="s">
        <v>142</v>
      </c>
      <c r="F55" t="s">
        <v>128</v>
      </c>
      <c r="G55" t="s">
        <v>160</v>
      </c>
      <c r="H55" t="s">
        <v>130</v>
      </c>
      <c r="I55">
        <v>27.947777777777699</v>
      </c>
      <c r="J55" s="36">
        <v>113.220833333333</v>
      </c>
      <c r="K55">
        <v>50</v>
      </c>
      <c r="L55">
        <v>37</v>
      </c>
      <c r="M55" s="6" t="s">
        <v>144</v>
      </c>
      <c r="N55" t="s">
        <v>145</v>
      </c>
      <c r="O55" s="37" t="s">
        <v>146</v>
      </c>
      <c r="P55" s="6">
        <v>64</v>
      </c>
      <c r="Q55" s="6">
        <v>18.5</v>
      </c>
      <c r="R55" s="16" t="s">
        <v>171</v>
      </c>
      <c r="S55" s="16" t="s">
        <v>172</v>
      </c>
      <c r="T55" t="s">
        <v>172</v>
      </c>
      <c r="U55" t="s">
        <v>135</v>
      </c>
      <c r="V55">
        <v>1.41117783358169</v>
      </c>
      <c r="W55" s="36">
        <v>38.422984611040498</v>
      </c>
      <c r="X55" s="36">
        <v>5.9</v>
      </c>
      <c r="Y55" s="36">
        <v>312.75118846666697</v>
      </c>
      <c r="Z55" s="36">
        <v>23.563826666666699</v>
      </c>
      <c r="AA55" s="36">
        <v>1.2357492693333301</v>
      </c>
      <c r="AB55" s="36">
        <v>64.915974145890999</v>
      </c>
      <c r="AC55" s="36">
        <v>4.2167641325536103</v>
      </c>
      <c r="AD55" s="36">
        <v>166.98385964912299</v>
      </c>
      <c r="AE55" s="36">
        <v>74.004210526315802</v>
      </c>
      <c r="AF55" s="36">
        <v>2.6120000000000001</v>
      </c>
      <c r="AG55" s="36">
        <v>8.4480000000000004</v>
      </c>
      <c r="AH55" s="36">
        <v>0.94319617224880403</v>
      </c>
      <c r="AI55" s="36">
        <v>15.996930000000001</v>
      </c>
      <c r="AJ55" s="36">
        <v>37.380000000000003</v>
      </c>
      <c r="AK55" s="36">
        <v>1.1763842855170099</v>
      </c>
    </row>
    <row r="56" spans="1:37">
      <c r="A56" t="s">
        <v>201</v>
      </c>
      <c r="B56">
        <v>7.4553779999999996</v>
      </c>
      <c r="C56">
        <v>63.7</v>
      </c>
      <c r="D56" t="s">
        <v>126</v>
      </c>
      <c r="E56" t="s">
        <v>142</v>
      </c>
      <c r="F56" t="s">
        <v>128</v>
      </c>
      <c r="G56" t="s">
        <v>160</v>
      </c>
      <c r="H56" t="s">
        <v>130</v>
      </c>
      <c r="I56">
        <v>27.947777777777699</v>
      </c>
      <c r="J56" s="36">
        <v>113.220833333333</v>
      </c>
      <c r="K56">
        <v>50</v>
      </c>
      <c r="L56">
        <v>37</v>
      </c>
      <c r="M56" s="6" t="s">
        <v>144</v>
      </c>
      <c r="N56" t="s">
        <v>145</v>
      </c>
      <c r="O56" s="37" t="s">
        <v>146</v>
      </c>
      <c r="P56" s="6">
        <v>64</v>
      </c>
      <c r="Q56" s="6">
        <v>18.5</v>
      </c>
      <c r="R56" s="16" t="s">
        <v>171</v>
      </c>
      <c r="S56" s="16" t="s">
        <v>172</v>
      </c>
      <c r="T56" t="s">
        <v>172</v>
      </c>
      <c r="U56" t="s">
        <v>135</v>
      </c>
      <c r="V56">
        <v>1.41117783358169</v>
      </c>
      <c r="W56" s="36">
        <v>38.422984611040498</v>
      </c>
      <c r="X56" s="36">
        <v>5.9</v>
      </c>
      <c r="Y56" s="36">
        <v>312.75118846666697</v>
      </c>
      <c r="Z56" s="36">
        <v>23.563826666666699</v>
      </c>
      <c r="AA56" s="36">
        <v>1.2357492693333301</v>
      </c>
      <c r="AB56" s="36">
        <v>64.915974145890999</v>
      </c>
      <c r="AC56" s="36">
        <v>4.2167641325536103</v>
      </c>
      <c r="AD56" s="36">
        <v>166.98385964912299</v>
      </c>
      <c r="AE56" s="36">
        <v>74.004210526315802</v>
      </c>
      <c r="AF56" s="36">
        <v>2.6120000000000001</v>
      </c>
      <c r="AG56" s="36">
        <v>8.4480000000000004</v>
      </c>
      <c r="AH56" s="36">
        <v>0.94319617224880403</v>
      </c>
      <c r="AI56" s="36">
        <v>15.996930000000001</v>
      </c>
      <c r="AJ56" s="36">
        <v>37.380000000000003</v>
      </c>
      <c r="AK56" s="36">
        <v>1.1763842855170099</v>
      </c>
    </row>
    <row r="57" spans="1:37">
      <c r="A57" t="s">
        <v>202</v>
      </c>
      <c r="B57">
        <v>7.4649029999999996</v>
      </c>
      <c r="C57">
        <v>63.7</v>
      </c>
      <c r="D57" t="s">
        <v>126</v>
      </c>
      <c r="E57" t="s">
        <v>142</v>
      </c>
      <c r="F57" t="s">
        <v>128</v>
      </c>
      <c r="G57" t="s">
        <v>160</v>
      </c>
      <c r="H57" t="s">
        <v>130</v>
      </c>
      <c r="I57">
        <v>27.947777777777699</v>
      </c>
      <c r="J57" s="36">
        <v>113.220833333333</v>
      </c>
      <c r="K57">
        <v>50</v>
      </c>
      <c r="L57">
        <v>37</v>
      </c>
      <c r="M57" s="6" t="s">
        <v>144</v>
      </c>
      <c r="N57" t="s">
        <v>145</v>
      </c>
      <c r="O57" s="37" t="s">
        <v>146</v>
      </c>
      <c r="P57" s="6">
        <v>64</v>
      </c>
      <c r="Q57" s="6">
        <v>18.5</v>
      </c>
      <c r="R57" s="16" t="s">
        <v>171</v>
      </c>
      <c r="S57" s="16" t="s">
        <v>172</v>
      </c>
      <c r="T57" t="s">
        <v>172</v>
      </c>
      <c r="U57" t="s">
        <v>135</v>
      </c>
      <c r="V57">
        <v>1.41117783358169</v>
      </c>
      <c r="W57" s="36">
        <v>38.422984611040498</v>
      </c>
      <c r="X57" s="36">
        <v>5.9</v>
      </c>
      <c r="Y57" s="36">
        <v>312.75118846666697</v>
      </c>
      <c r="Z57" s="36">
        <v>23.563826666666699</v>
      </c>
      <c r="AA57" s="36">
        <v>1.2357492693333301</v>
      </c>
      <c r="AB57" s="36">
        <v>64.915974145890999</v>
      </c>
      <c r="AC57" s="36">
        <v>4.2167641325536103</v>
      </c>
      <c r="AD57" s="36">
        <v>166.98385964912299</v>
      </c>
      <c r="AE57" s="36">
        <v>74.004210526315802</v>
      </c>
      <c r="AF57" s="36">
        <v>2.6120000000000001</v>
      </c>
      <c r="AG57" s="36">
        <v>8.4480000000000004</v>
      </c>
      <c r="AH57" s="36">
        <v>0.94319617224880403</v>
      </c>
      <c r="AI57" s="36">
        <v>15.996930000000001</v>
      </c>
      <c r="AJ57" s="36">
        <v>37.380000000000003</v>
      </c>
      <c r="AK57" s="36">
        <v>1.1763842855170099</v>
      </c>
    </row>
    <row r="58" spans="1:37">
      <c r="A58" t="s">
        <v>203</v>
      </c>
      <c r="B58">
        <v>7.4645070000000002</v>
      </c>
      <c r="C58">
        <v>63.6</v>
      </c>
      <c r="D58" t="s">
        <v>126</v>
      </c>
      <c r="E58" t="s">
        <v>142</v>
      </c>
      <c r="F58" t="s">
        <v>128</v>
      </c>
      <c r="G58" t="s">
        <v>160</v>
      </c>
      <c r="H58" t="s">
        <v>130</v>
      </c>
      <c r="I58">
        <v>27.947777777777699</v>
      </c>
      <c r="J58" s="36">
        <v>113.220833333333</v>
      </c>
      <c r="K58">
        <v>50</v>
      </c>
      <c r="L58">
        <v>37</v>
      </c>
      <c r="M58" s="6" t="s">
        <v>144</v>
      </c>
      <c r="N58" t="s">
        <v>145</v>
      </c>
      <c r="O58" s="37" t="s">
        <v>146</v>
      </c>
      <c r="P58" s="6">
        <v>64</v>
      </c>
      <c r="Q58" s="6">
        <v>18.5</v>
      </c>
      <c r="R58" s="16" t="s">
        <v>171</v>
      </c>
      <c r="S58" s="16" t="s">
        <v>172</v>
      </c>
      <c r="T58" t="s">
        <v>172</v>
      </c>
      <c r="U58" t="s">
        <v>135</v>
      </c>
      <c r="V58">
        <v>1.41117783358169</v>
      </c>
      <c r="W58" s="36">
        <v>38.422984611040498</v>
      </c>
      <c r="X58" s="36">
        <v>5.9</v>
      </c>
      <c r="Y58" s="36">
        <v>312.75118846666697</v>
      </c>
      <c r="Z58" s="36">
        <v>23.563826666666699</v>
      </c>
      <c r="AA58" s="36">
        <v>1.2357492693333301</v>
      </c>
      <c r="AB58" s="36">
        <v>64.915974145890999</v>
      </c>
      <c r="AC58" s="36">
        <v>4.2167641325536103</v>
      </c>
      <c r="AD58" s="36">
        <v>166.98385964912299</v>
      </c>
      <c r="AE58" s="36">
        <v>74.004210526315802</v>
      </c>
      <c r="AF58" s="36">
        <v>2.6120000000000001</v>
      </c>
      <c r="AG58" s="36">
        <v>8.4480000000000004</v>
      </c>
      <c r="AH58" s="36">
        <v>0.94319617224880403</v>
      </c>
      <c r="AI58" s="36">
        <v>15.996930000000001</v>
      </c>
      <c r="AJ58" s="36">
        <v>37.380000000000003</v>
      </c>
      <c r="AK58" s="36">
        <v>1.1763842855170099</v>
      </c>
    </row>
    <row r="59" spans="1:37">
      <c r="A59" t="s">
        <v>204</v>
      </c>
      <c r="B59">
        <v>7.4957060000000002</v>
      </c>
      <c r="C59">
        <v>63.7</v>
      </c>
      <c r="D59" t="s">
        <v>126</v>
      </c>
      <c r="E59" t="s">
        <v>142</v>
      </c>
      <c r="F59" t="s">
        <v>128</v>
      </c>
      <c r="G59" t="s">
        <v>160</v>
      </c>
      <c r="H59" t="s">
        <v>130</v>
      </c>
      <c r="I59">
        <v>27.947777777777699</v>
      </c>
      <c r="J59" s="36">
        <v>113.220833333333</v>
      </c>
      <c r="K59">
        <v>50</v>
      </c>
      <c r="L59">
        <v>37</v>
      </c>
      <c r="M59" s="6" t="s">
        <v>144</v>
      </c>
      <c r="N59" t="s">
        <v>145</v>
      </c>
      <c r="O59" s="37" t="s">
        <v>146</v>
      </c>
      <c r="P59" s="6">
        <v>64</v>
      </c>
      <c r="Q59" s="6">
        <v>18.5</v>
      </c>
      <c r="R59" s="16" t="s">
        <v>171</v>
      </c>
      <c r="S59" s="16" t="s">
        <v>172</v>
      </c>
      <c r="T59" t="s">
        <v>172</v>
      </c>
      <c r="U59" t="s">
        <v>135</v>
      </c>
      <c r="V59">
        <v>1.41117783358169</v>
      </c>
      <c r="W59" s="36">
        <v>38.422984611040498</v>
      </c>
      <c r="X59" s="36">
        <v>5.9</v>
      </c>
      <c r="Y59" s="36">
        <v>312.75118846666697</v>
      </c>
      <c r="Z59" s="36">
        <v>23.563826666666699</v>
      </c>
      <c r="AA59" s="36">
        <v>1.2357492693333301</v>
      </c>
      <c r="AB59" s="36">
        <v>64.915974145890999</v>
      </c>
      <c r="AC59" s="36">
        <v>4.2167641325536103</v>
      </c>
      <c r="AD59" s="36">
        <v>166.98385964912299</v>
      </c>
      <c r="AE59" s="36">
        <v>74.004210526315802</v>
      </c>
      <c r="AF59" s="36">
        <v>2.6120000000000001</v>
      </c>
      <c r="AG59" s="36">
        <v>8.4480000000000004</v>
      </c>
      <c r="AH59" s="36">
        <v>0.94319617224880403</v>
      </c>
      <c r="AI59" s="36">
        <v>15.996930000000001</v>
      </c>
      <c r="AJ59" s="36">
        <v>37.380000000000003</v>
      </c>
      <c r="AK59" s="36">
        <v>1.1763842855170099</v>
      </c>
    </row>
    <row r="60" spans="1:37">
      <c r="A60" t="s">
        <v>205</v>
      </c>
      <c r="B60">
        <v>7.6457899999999999</v>
      </c>
      <c r="C60">
        <v>63.6</v>
      </c>
      <c r="D60" t="s">
        <v>126</v>
      </c>
      <c r="E60" t="s">
        <v>142</v>
      </c>
      <c r="F60" t="s">
        <v>128</v>
      </c>
      <c r="G60" t="s">
        <v>160</v>
      </c>
      <c r="H60" t="s">
        <v>130</v>
      </c>
      <c r="I60">
        <v>27.947777777777699</v>
      </c>
      <c r="J60" s="36">
        <v>113.220833333333</v>
      </c>
      <c r="K60">
        <v>50</v>
      </c>
      <c r="L60">
        <v>37</v>
      </c>
      <c r="M60" s="6" t="s">
        <v>144</v>
      </c>
      <c r="N60" t="s">
        <v>145</v>
      </c>
      <c r="O60" s="37" t="s">
        <v>146</v>
      </c>
      <c r="P60" s="6">
        <v>64</v>
      </c>
      <c r="Q60" s="6">
        <v>18.5</v>
      </c>
      <c r="R60" s="16" t="s">
        <v>171</v>
      </c>
      <c r="S60" s="16" t="s">
        <v>172</v>
      </c>
      <c r="T60" t="s">
        <v>172</v>
      </c>
      <c r="U60" t="s">
        <v>135</v>
      </c>
      <c r="V60">
        <v>1.41117783358169</v>
      </c>
      <c r="W60" s="36">
        <v>38.422984611040498</v>
      </c>
      <c r="X60" s="36">
        <v>5.9</v>
      </c>
      <c r="Y60" s="36">
        <v>312.75118846666697</v>
      </c>
      <c r="Z60" s="36">
        <v>23.563826666666699</v>
      </c>
      <c r="AA60" s="36">
        <v>1.2357492693333301</v>
      </c>
      <c r="AB60" s="36">
        <v>64.915974145890999</v>
      </c>
      <c r="AC60" s="36">
        <v>4.2167641325536103</v>
      </c>
      <c r="AD60" s="36">
        <v>166.98385964912299</v>
      </c>
      <c r="AE60" s="36">
        <v>74.004210526315802</v>
      </c>
      <c r="AF60" s="36">
        <v>2.6120000000000001</v>
      </c>
      <c r="AG60" s="36">
        <v>8.4480000000000004</v>
      </c>
      <c r="AH60" s="36">
        <v>0.94319617224880403</v>
      </c>
      <c r="AI60" s="36">
        <v>15.996930000000001</v>
      </c>
      <c r="AJ60" s="36">
        <v>37.380000000000003</v>
      </c>
      <c r="AK60" s="36">
        <v>1.1763842855170099</v>
      </c>
    </row>
    <row r="61" spans="1:37">
      <c r="A61" t="s">
        <v>206</v>
      </c>
      <c r="B61">
        <v>7.3948</v>
      </c>
      <c r="C61">
        <v>63.7</v>
      </c>
      <c r="D61" t="s">
        <v>126</v>
      </c>
      <c r="E61" t="s">
        <v>142</v>
      </c>
      <c r="F61" t="s">
        <v>128</v>
      </c>
      <c r="G61" t="s">
        <v>160</v>
      </c>
      <c r="H61" t="s">
        <v>130</v>
      </c>
      <c r="I61">
        <v>27.947777777777699</v>
      </c>
      <c r="J61" s="36">
        <v>113.220833333333</v>
      </c>
      <c r="K61">
        <v>50</v>
      </c>
      <c r="L61">
        <v>37</v>
      </c>
      <c r="M61" s="6" t="s">
        <v>144</v>
      </c>
      <c r="N61" t="s">
        <v>145</v>
      </c>
      <c r="O61" s="37" t="s">
        <v>146</v>
      </c>
      <c r="P61" s="6">
        <v>64</v>
      </c>
      <c r="Q61" s="6">
        <v>18.5</v>
      </c>
      <c r="R61" s="16" t="s">
        <v>171</v>
      </c>
      <c r="S61" s="16" t="s">
        <v>172</v>
      </c>
      <c r="T61" t="s">
        <v>172</v>
      </c>
      <c r="U61" t="s">
        <v>135</v>
      </c>
      <c r="V61">
        <v>1.41117783358169</v>
      </c>
      <c r="W61" s="36">
        <v>38.422984611040498</v>
      </c>
      <c r="X61" s="36">
        <v>5.9</v>
      </c>
      <c r="Y61" s="36">
        <v>312.75118846666697</v>
      </c>
      <c r="Z61" s="36">
        <v>23.563826666666699</v>
      </c>
      <c r="AA61" s="36">
        <v>1.2357492693333301</v>
      </c>
      <c r="AB61" s="36">
        <v>64.915974145890999</v>
      </c>
      <c r="AC61" s="36">
        <v>4.2167641325536103</v>
      </c>
      <c r="AD61" s="36">
        <v>166.98385964912299</v>
      </c>
      <c r="AE61" s="36">
        <v>74.004210526315802</v>
      </c>
      <c r="AF61" s="36">
        <v>2.6120000000000001</v>
      </c>
      <c r="AG61" s="36">
        <v>8.4480000000000004</v>
      </c>
      <c r="AH61" s="36">
        <v>0.94319617224880403</v>
      </c>
      <c r="AI61" s="36">
        <v>15.996930000000001</v>
      </c>
      <c r="AJ61" s="36">
        <v>37.380000000000003</v>
      </c>
      <c r="AK61" s="36">
        <v>1.1763842855170099</v>
      </c>
    </row>
    <row r="62" spans="1:37">
      <c r="A62" t="s">
        <v>207</v>
      </c>
      <c r="B62">
        <v>7.6454180000000003</v>
      </c>
      <c r="C62">
        <v>63.5</v>
      </c>
      <c r="D62" t="s">
        <v>126</v>
      </c>
      <c r="E62" t="s">
        <v>142</v>
      </c>
      <c r="F62" t="s">
        <v>128</v>
      </c>
      <c r="G62" t="s">
        <v>160</v>
      </c>
      <c r="H62" t="s">
        <v>130</v>
      </c>
      <c r="I62">
        <v>27.947777777777699</v>
      </c>
      <c r="J62" s="36">
        <v>113.220833333333</v>
      </c>
      <c r="K62">
        <v>50</v>
      </c>
      <c r="L62">
        <v>37</v>
      </c>
      <c r="M62" s="6" t="s">
        <v>144</v>
      </c>
      <c r="N62" t="s">
        <v>145</v>
      </c>
      <c r="O62" s="37" t="s">
        <v>146</v>
      </c>
      <c r="P62" s="6">
        <v>64</v>
      </c>
      <c r="Q62" s="6">
        <v>18.5</v>
      </c>
      <c r="R62" s="16" t="s">
        <v>171</v>
      </c>
      <c r="S62" s="16" t="s">
        <v>172</v>
      </c>
      <c r="T62" t="s">
        <v>172</v>
      </c>
      <c r="U62" t="s">
        <v>135</v>
      </c>
      <c r="V62">
        <v>1.41117783358169</v>
      </c>
      <c r="W62" s="36">
        <v>38.422984611040498</v>
      </c>
      <c r="X62" s="36">
        <v>5.9</v>
      </c>
      <c r="Y62" s="36">
        <v>312.75118846666697</v>
      </c>
      <c r="Z62" s="36">
        <v>23.563826666666699</v>
      </c>
      <c r="AA62" s="36">
        <v>1.2357492693333301</v>
      </c>
      <c r="AB62" s="36">
        <v>64.915974145890999</v>
      </c>
      <c r="AC62" s="36">
        <v>4.2167641325536103</v>
      </c>
      <c r="AD62" s="36">
        <v>166.98385964912299</v>
      </c>
      <c r="AE62" s="36">
        <v>74.004210526315802</v>
      </c>
      <c r="AF62" s="36">
        <v>2.6120000000000001</v>
      </c>
      <c r="AG62" s="36">
        <v>8.4480000000000004</v>
      </c>
      <c r="AH62" s="36">
        <v>0.94319617224880403</v>
      </c>
      <c r="AI62" s="36">
        <v>15.996930000000001</v>
      </c>
      <c r="AJ62" s="36">
        <v>37.380000000000003</v>
      </c>
      <c r="AK62" s="36">
        <v>1.1763842855170099</v>
      </c>
    </row>
    <row r="63" spans="1:37">
      <c r="A63" t="s">
        <v>208</v>
      </c>
      <c r="B63">
        <v>7.6425359999999998</v>
      </c>
      <c r="C63">
        <v>63.6</v>
      </c>
      <c r="D63" t="s">
        <v>126</v>
      </c>
      <c r="E63" t="s">
        <v>142</v>
      </c>
      <c r="F63" t="s">
        <v>128</v>
      </c>
      <c r="G63" t="s">
        <v>160</v>
      </c>
      <c r="H63" t="s">
        <v>130</v>
      </c>
      <c r="I63">
        <v>27.947777777777699</v>
      </c>
      <c r="J63" s="36">
        <v>113.220833333333</v>
      </c>
      <c r="K63">
        <v>50</v>
      </c>
      <c r="L63">
        <v>37</v>
      </c>
      <c r="M63" s="6" t="s">
        <v>144</v>
      </c>
      <c r="N63" t="s">
        <v>145</v>
      </c>
      <c r="O63" s="37" t="s">
        <v>146</v>
      </c>
      <c r="P63" s="6">
        <v>64</v>
      </c>
      <c r="Q63" s="6">
        <v>18.5</v>
      </c>
      <c r="R63" s="16" t="s">
        <v>171</v>
      </c>
      <c r="S63" s="16" t="s">
        <v>172</v>
      </c>
      <c r="T63" t="s">
        <v>172</v>
      </c>
      <c r="U63" t="s">
        <v>135</v>
      </c>
      <c r="V63">
        <v>1.41117783358169</v>
      </c>
      <c r="W63" s="36">
        <v>38.422984611040498</v>
      </c>
      <c r="X63" s="36">
        <v>5.9</v>
      </c>
      <c r="Y63" s="36">
        <v>312.75118846666697</v>
      </c>
      <c r="Z63" s="36">
        <v>23.563826666666699</v>
      </c>
      <c r="AA63" s="36">
        <v>1.2357492693333301</v>
      </c>
      <c r="AB63" s="36">
        <v>64.915974145890999</v>
      </c>
      <c r="AC63" s="36">
        <v>4.2167641325536103</v>
      </c>
      <c r="AD63" s="36">
        <v>166.98385964912299</v>
      </c>
      <c r="AE63" s="36">
        <v>74.004210526315802</v>
      </c>
      <c r="AF63" s="36">
        <v>2.6120000000000001</v>
      </c>
      <c r="AG63" s="36">
        <v>8.4480000000000004</v>
      </c>
      <c r="AH63" s="36">
        <v>0.94319617224880403</v>
      </c>
      <c r="AI63" s="36">
        <v>15.996930000000001</v>
      </c>
      <c r="AJ63" s="36">
        <v>37.380000000000003</v>
      </c>
      <c r="AK63" s="36">
        <v>1.1763842855170099</v>
      </c>
    </row>
    <row r="64" spans="1:37">
      <c r="A64" t="s">
        <v>209</v>
      </c>
      <c r="B64">
        <v>7.4550939999999999</v>
      </c>
      <c r="C64">
        <v>63.7</v>
      </c>
      <c r="D64" t="s">
        <v>126</v>
      </c>
      <c r="E64" t="s">
        <v>142</v>
      </c>
      <c r="F64" t="s">
        <v>128</v>
      </c>
      <c r="G64" t="s">
        <v>160</v>
      </c>
      <c r="H64" t="s">
        <v>130</v>
      </c>
      <c r="I64">
        <v>27.947777777777699</v>
      </c>
      <c r="J64" s="36">
        <v>113.220833333333</v>
      </c>
      <c r="K64">
        <v>50</v>
      </c>
      <c r="L64">
        <v>37</v>
      </c>
      <c r="M64" s="6" t="s">
        <v>144</v>
      </c>
      <c r="N64" t="s">
        <v>145</v>
      </c>
      <c r="O64" s="37" t="s">
        <v>146</v>
      </c>
      <c r="P64" s="6">
        <v>64</v>
      </c>
      <c r="Q64" s="6">
        <v>18.5</v>
      </c>
      <c r="R64" s="16" t="s">
        <v>171</v>
      </c>
      <c r="S64" s="16" t="s">
        <v>172</v>
      </c>
      <c r="T64" t="s">
        <v>172</v>
      </c>
      <c r="U64" t="s">
        <v>135</v>
      </c>
      <c r="V64">
        <v>1.41117783358169</v>
      </c>
      <c r="W64" s="36">
        <v>38.422984611040498</v>
      </c>
      <c r="X64" s="36">
        <v>5.9</v>
      </c>
      <c r="Y64" s="36">
        <v>312.75118846666697</v>
      </c>
      <c r="Z64" s="36">
        <v>23.563826666666699</v>
      </c>
      <c r="AA64" s="36">
        <v>1.2357492693333301</v>
      </c>
      <c r="AB64" s="36">
        <v>64.915974145890999</v>
      </c>
      <c r="AC64" s="36">
        <v>4.2167641325536103</v>
      </c>
      <c r="AD64" s="36">
        <v>166.98385964912299</v>
      </c>
      <c r="AE64" s="36">
        <v>74.004210526315802</v>
      </c>
      <c r="AF64" s="36">
        <v>2.6120000000000001</v>
      </c>
      <c r="AG64" s="36">
        <v>8.4480000000000004</v>
      </c>
      <c r="AH64" s="36">
        <v>0.94319617224880403</v>
      </c>
      <c r="AI64" s="36">
        <v>15.996930000000001</v>
      </c>
      <c r="AJ64" s="36">
        <v>37.380000000000003</v>
      </c>
      <c r="AK64" s="36">
        <v>1.1763842855170099</v>
      </c>
    </row>
    <row r="65" spans="1:37">
      <c r="A65" t="s">
        <v>210</v>
      </c>
      <c r="B65">
        <v>7.453951</v>
      </c>
      <c r="C65">
        <v>63.7</v>
      </c>
      <c r="D65" t="s">
        <v>126</v>
      </c>
      <c r="E65" t="s">
        <v>142</v>
      </c>
      <c r="F65" t="s">
        <v>128</v>
      </c>
      <c r="G65" t="s">
        <v>160</v>
      </c>
      <c r="H65" t="s">
        <v>130</v>
      </c>
      <c r="I65">
        <v>27.947777777777699</v>
      </c>
      <c r="J65" s="36">
        <v>113.220833333333</v>
      </c>
      <c r="K65">
        <v>50</v>
      </c>
      <c r="L65">
        <v>37</v>
      </c>
      <c r="M65" s="6" t="s">
        <v>144</v>
      </c>
      <c r="N65" t="s">
        <v>145</v>
      </c>
      <c r="O65" s="37" t="s">
        <v>146</v>
      </c>
      <c r="P65" s="6">
        <v>64</v>
      </c>
      <c r="Q65" s="6">
        <v>18.5</v>
      </c>
      <c r="R65" s="16" t="s">
        <v>171</v>
      </c>
      <c r="S65" s="16" t="s">
        <v>172</v>
      </c>
      <c r="T65" t="s">
        <v>172</v>
      </c>
      <c r="U65" t="s">
        <v>135</v>
      </c>
      <c r="V65">
        <v>1.41117783358169</v>
      </c>
      <c r="W65" s="36">
        <v>38.422984611040498</v>
      </c>
      <c r="X65" s="36">
        <v>5.9</v>
      </c>
      <c r="Y65" s="36">
        <v>312.75118846666697</v>
      </c>
      <c r="Z65" s="36">
        <v>23.563826666666699</v>
      </c>
      <c r="AA65" s="36">
        <v>1.2357492693333301</v>
      </c>
      <c r="AB65" s="36">
        <v>64.915974145890999</v>
      </c>
      <c r="AC65" s="36">
        <v>4.2167641325536103</v>
      </c>
      <c r="AD65" s="36">
        <v>166.98385964912299</v>
      </c>
      <c r="AE65" s="36">
        <v>74.004210526315802</v>
      </c>
      <c r="AF65" s="36">
        <v>2.6120000000000001</v>
      </c>
      <c r="AG65" s="36">
        <v>8.4480000000000004</v>
      </c>
      <c r="AH65" s="36">
        <v>0.94319617224880403</v>
      </c>
      <c r="AI65" s="36">
        <v>15.996930000000001</v>
      </c>
      <c r="AJ65" s="36">
        <v>37.380000000000003</v>
      </c>
      <c r="AK65" s="36">
        <v>1.1763842855170099</v>
      </c>
    </row>
    <row r="66" spans="1:37">
      <c r="A66" t="s">
        <v>211</v>
      </c>
      <c r="B66">
        <v>7.4561250000000001</v>
      </c>
      <c r="C66">
        <v>63.7</v>
      </c>
      <c r="D66" t="s">
        <v>126</v>
      </c>
      <c r="E66" t="s">
        <v>142</v>
      </c>
      <c r="F66" t="s">
        <v>128</v>
      </c>
      <c r="G66" t="s">
        <v>160</v>
      </c>
      <c r="H66" t="s">
        <v>130</v>
      </c>
      <c r="I66">
        <v>27.947777777777699</v>
      </c>
      <c r="J66" s="36">
        <v>113.220833333333</v>
      </c>
      <c r="K66">
        <v>50</v>
      </c>
      <c r="L66">
        <v>37</v>
      </c>
      <c r="M66" s="6" t="s">
        <v>144</v>
      </c>
      <c r="N66" t="s">
        <v>145</v>
      </c>
      <c r="O66" s="37" t="s">
        <v>146</v>
      </c>
      <c r="P66" s="6">
        <v>64</v>
      </c>
      <c r="Q66" s="6">
        <v>18.5</v>
      </c>
      <c r="R66" s="16" t="s">
        <v>171</v>
      </c>
      <c r="S66" s="16" t="s">
        <v>172</v>
      </c>
      <c r="T66" t="s">
        <v>172</v>
      </c>
      <c r="U66" t="s">
        <v>135</v>
      </c>
      <c r="V66">
        <v>1.41117783358169</v>
      </c>
      <c r="W66" s="36">
        <v>38.422984611040498</v>
      </c>
      <c r="X66" s="36">
        <v>5.9</v>
      </c>
      <c r="Y66" s="36">
        <v>312.75118846666697</v>
      </c>
      <c r="Z66" s="36">
        <v>23.563826666666699</v>
      </c>
      <c r="AA66" s="36">
        <v>1.2357492693333301</v>
      </c>
      <c r="AB66" s="36">
        <v>64.915974145890999</v>
      </c>
      <c r="AC66" s="36">
        <v>4.2167641325536103</v>
      </c>
      <c r="AD66" s="36">
        <v>166.98385964912299</v>
      </c>
      <c r="AE66" s="36">
        <v>74.004210526315802</v>
      </c>
      <c r="AF66" s="36">
        <v>2.6120000000000001</v>
      </c>
      <c r="AG66" s="36">
        <v>8.4480000000000004</v>
      </c>
      <c r="AH66" s="36">
        <v>0.94319617224880403</v>
      </c>
      <c r="AI66" s="36">
        <v>15.996930000000001</v>
      </c>
      <c r="AJ66" s="36">
        <v>37.380000000000003</v>
      </c>
      <c r="AK66" s="36">
        <v>1.1763842855170099</v>
      </c>
    </row>
    <row r="67" spans="1:37">
      <c r="A67" t="s">
        <v>212</v>
      </c>
      <c r="B67">
        <v>7.4562460000000002</v>
      </c>
      <c r="C67">
        <v>63.7</v>
      </c>
      <c r="D67" t="s">
        <v>126</v>
      </c>
      <c r="E67" t="s">
        <v>142</v>
      </c>
      <c r="F67" t="s">
        <v>128</v>
      </c>
      <c r="G67" t="s">
        <v>160</v>
      </c>
      <c r="H67" t="s">
        <v>130</v>
      </c>
      <c r="I67">
        <v>27.947777777777699</v>
      </c>
      <c r="J67" s="36">
        <v>113.220833333333</v>
      </c>
      <c r="K67">
        <v>50</v>
      </c>
      <c r="L67">
        <v>37</v>
      </c>
      <c r="M67" s="6" t="s">
        <v>144</v>
      </c>
      <c r="N67" t="s">
        <v>145</v>
      </c>
      <c r="O67" s="37" t="s">
        <v>146</v>
      </c>
      <c r="P67" s="6">
        <v>64</v>
      </c>
      <c r="Q67" s="6">
        <v>18.5</v>
      </c>
      <c r="R67" s="16" t="s">
        <v>171</v>
      </c>
      <c r="S67" s="16" t="s">
        <v>172</v>
      </c>
      <c r="T67" t="s">
        <v>172</v>
      </c>
      <c r="U67" t="s">
        <v>135</v>
      </c>
      <c r="V67">
        <v>1.41117783358169</v>
      </c>
      <c r="W67" s="36">
        <v>38.422984611040498</v>
      </c>
      <c r="X67" s="36">
        <v>5.9</v>
      </c>
      <c r="Y67" s="36">
        <v>312.75118846666697</v>
      </c>
      <c r="Z67" s="36">
        <v>23.563826666666699</v>
      </c>
      <c r="AA67" s="36">
        <v>1.2357492693333301</v>
      </c>
      <c r="AB67" s="36">
        <v>64.915974145890999</v>
      </c>
      <c r="AC67" s="36">
        <v>4.2167641325536103</v>
      </c>
      <c r="AD67" s="36">
        <v>166.98385964912299</v>
      </c>
      <c r="AE67" s="36">
        <v>74.004210526315802</v>
      </c>
      <c r="AF67" s="36">
        <v>2.6120000000000001</v>
      </c>
      <c r="AG67" s="36">
        <v>8.4480000000000004</v>
      </c>
      <c r="AH67" s="36">
        <v>0.94319617224880403</v>
      </c>
      <c r="AI67" s="36">
        <v>15.996930000000001</v>
      </c>
      <c r="AJ67" s="36">
        <v>37.380000000000003</v>
      </c>
      <c r="AK67" s="36">
        <v>1.1763842855170099</v>
      </c>
    </row>
    <row r="68" spans="1:37">
      <c r="A68" t="s">
        <v>213</v>
      </c>
      <c r="B68">
        <v>7.5121209999999996</v>
      </c>
      <c r="C68">
        <v>63.7</v>
      </c>
      <c r="D68" t="s">
        <v>126</v>
      </c>
      <c r="E68" t="s">
        <v>142</v>
      </c>
      <c r="F68" t="s">
        <v>128</v>
      </c>
      <c r="G68" t="s">
        <v>160</v>
      </c>
      <c r="H68" t="s">
        <v>130</v>
      </c>
      <c r="I68">
        <v>27.947777777777699</v>
      </c>
      <c r="J68" s="36">
        <v>113.220833333333</v>
      </c>
      <c r="K68">
        <v>50</v>
      </c>
      <c r="L68">
        <v>37</v>
      </c>
      <c r="M68" s="6" t="s">
        <v>144</v>
      </c>
      <c r="N68" t="s">
        <v>145</v>
      </c>
      <c r="O68" s="37" t="s">
        <v>146</v>
      </c>
      <c r="P68" s="6">
        <v>64</v>
      </c>
      <c r="Q68" s="6">
        <v>18.5</v>
      </c>
      <c r="R68" s="16" t="s">
        <v>171</v>
      </c>
      <c r="S68" s="16" t="s">
        <v>172</v>
      </c>
      <c r="T68" t="s">
        <v>172</v>
      </c>
      <c r="U68" t="s">
        <v>135</v>
      </c>
      <c r="V68">
        <v>1.41117783358169</v>
      </c>
      <c r="W68" s="36">
        <v>38.422984611040498</v>
      </c>
      <c r="X68" s="36">
        <v>5.9</v>
      </c>
      <c r="Y68" s="36">
        <v>312.75118846666697</v>
      </c>
      <c r="Z68" s="36">
        <v>23.563826666666699</v>
      </c>
      <c r="AA68" s="36">
        <v>1.2357492693333301</v>
      </c>
      <c r="AB68" s="36">
        <v>64.915974145890999</v>
      </c>
      <c r="AC68" s="36">
        <v>4.2167641325536103</v>
      </c>
      <c r="AD68" s="36">
        <v>166.98385964912299</v>
      </c>
      <c r="AE68" s="36">
        <v>74.004210526315802</v>
      </c>
      <c r="AF68" s="36">
        <v>2.6120000000000001</v>
      </c>
      <c r="AG68" s="36">
        <v>8.4480000000000004</v>
      </c>
      <c r="AH68" s="36">
        <v>0.94319617224880403</v>
      </c>
      <c r="AI68" s="36">
        <v>15.996930000000001</v>
      </c>
      <c r="AJ68" s="36">
        <v>37.380000000000003</v>
      </c>
      <c r="AK68" s="36">
        <v>1.1763842855170099</v>
      </c>
    </row>
    <row r="69" spans="1:37">
      <c r="A69" t="s">
        <v>214</v>
      </c>
      <c r="B69">
        <v>7.2630150000000002</v>
      </c>
      <c r="C69">
        <v>63.7</v>
      </c>
      <c r="D69" t="s">
        <v>126</v>
      </c>
      <c r="E69" t="s">
        <v>142</v>
      </c>
      <c r="F69" t="s">
        <v>128</v>
      </c>
      <c r="G69" t="s">
        <v>160</v>
      </c>
      <c r="H69" t="s">
        <v>130</v>
      </c>
      <c r="I69">
        <v>27.947777777777699</v>
      </c>
      <c r="J69" s="36">
        <v>113.220833333333</v>
      </c>
      <c r="K69">
        <v>50</v>
      </c>
      <c r="L69">
        <v>37</v>
      </c>
      <c r="M69" s="6" t="s">
        <v>144</v>
      </c>
      <c r="N69" t="s">
        <v>145</v>
      </c>
      <c r="O69" s="37" t="s">
        <v>146</v>
      </c>
      <c r="P69" s="6">
        <v>64</v>
      </c>
      <c r="Q69" s="6">
        <v>18.5</v>
      </c>
      <c r="R69" s="16" t="s">
        <v>171</v>
      </c>
      <c r="S69" s="16" t="s">
        <v>172</v>
      </c>
      <c r="T69" t="s">
        <v>172</v>
      </c>
      <c r="U69" t="s">
        <v>135</v>
      </c>
      <c r="V69">
        <v>1.41117783358169</v>
      </c>
      <c r="W69" s="36">
        <v>38.422984611040498</v>
      </c>
      <c r="X69" s="36">
        <v>5.9</v>
      </c>
      <c r="Y69" s="36">
        <v>312.75118846666697</v>
      </c>
      <c r="Z69" s="36">
        <v>23.563826666666699</v>
      </c>
      <c r="AA69" s="36">
        <v>1.2357492693333301</v>
      </c>
      <c r="AB69" s="36">
        <v>64.915974145890999</v>
      </c>
      <c r="AC69" s="36">
        <v>4.2167641325536103</v>
      </c>
      <c r="AD69" s="36">
        <v>166.98385964912299</v>
      </c>
      <c r="AE69" s="36">
        <v>74.004210526315802</v>
      </c>
      <c r="AF69" s="36">
        <v>2.6120000000000001</v>
      </c>
      <c r="AG69" s="36">
        <v>8.4480000000000004</v>
      </c>
      <c r="AH69" s="36">
        <v>0.94319617224880403</v>
      </c>
      <c r="AI69" s="36">
        <v>15.996930000000001</v>
      </c>
      <c r="AJ69" s="36">
        <v>37.380000000000003</v>
      </c>
      <c r="AK69" s="36">
        <v>1.1763842855170099</v>
      </c>
    </row>
    <row r="70" spans="1:37">
      <c r="A70" t="s">
        <v>215</v>
      </c>
      <c r="B70">
        <v>7.4567730000000001</v>
      </c>
      <c r="C70">
        <v>63.7</v>
      </c>
      <c r="D70" t="s">
        <v>126</v>
      </c>
      <c r="E70" t="s">
        <v>142</v>
      </c>
      <c r="F70" t="s">
        <v>128</v>
      </c>
      <c r="G70" t="s">
        <v>160</v>
      </c>
      <c r="H70" t="s">
        <v>130</v>
      </c>
      <c r="I70">
        <v>27.947777777777699</v>
      </c>
      <c r="J70" s="36">
        <v>113.220833333333</v>
      </c>
      <c r="K70">
        <v>50</v>
      </c>
      <c r="L70">
        <v>37</v>
      </c>
      <c r="M70" s="6" t="s">
        <v>144</v>
      </c>
      <c r="N70" t="s">
        <v>145</v>
      </c>
      <c r="O70" s="37" t="s">
        <v>146</v>
      </c>
      <c r="P70" s="6">
        <v>64</v>
      </c>
      <c r="Q70" s="6">
        <v>18.5</v>
      </c>
      <c r="R70" s="16" t="s">
        <v>171</v>
      </c>
      <c r="S70" s="16" t="s">
        <v>172</v>
      </c>
      <c r="T70" t="s">
        <v>172</v>
      </c>
      <c r="U70" t="s">
        <v>135</v>
      </c>
      <c r="V70">
        <v>1.41117783358169</v>
      </c>
      <c r="W70" s="36">
        <v>38.422984611040498</v>
      </c>
      <c r="X70" s="36">
        <v>5.9</v>
      </c>
      <c r="Y70" s="36">
        <v>312.75118846666697</v>
      </c>
      <c r="Z70" s="36">
        <v>23.563826666666699</v>
      </c>
      <c r="AA70" s="36">
        <v>1.2357492693333301</v>
      </c>
      <c r="AB70" s="36">
        <v>64.915974145890999</v>
      </c>
      <c r="AC70" s="36">
        <v>4.2167641325536103</v>
      </c>
      <c r="AD70" s="36">
        <v>166.98385964912299</v>
      </c>
      <c r="AE70" s="36">
        <v>74.004210526315802</v>
      </c>
      <c r="AF70" s="36">
        <v>2.6120000000000001</v>
      </c>
      <c r="AG70" s="36">
        <v>8.4480000000000004</v>
      </c>
      <c r="AH70" s="36">
        <v>0.94319617224880403</v>
      </c>
      <c r="AI70" s="36">
        <v>15.996930000000001</v>
      </c>
      <c r="AJ70" s="36">
        <v>37.380000000000003</v>
      </c>
      <c r="AK70" s="36">
        <v>1.1763842855170099</v>
      </c>
    </row>
    <row r="71" spans="1:37">
      <c r="A71" t="s">
        <v>216</v>
      </c>
      <c r="B71">
        <v>7.4580219999999997</v>
      </c>
      <c r="C71">
        <v>63.7</v>
      </c>
      <c r="D71" t="s">
        <v>126</v>
      </c>
      <c r="E71" t="s">
        <v>142</v>
      </c>
      <c r="F71" t="s">
        <v>128</v>
      </c>
      <c r="G71" t="s">
        <v>160</v>
      </c>
      <c r="H71" t="s">
        <v>130</v>
      </c>
      <c r="I71">
        <v>27.947777777777699</v>
      </c>
      <c r="J71" s="36">
        <v>113.220833333333</v>
      </c>
      <c r="K71">
        <v>50</v>
      </c>
      <c r="L71">
        <v>37</v>
      </c>
      <c r="M71" s="6" t="s">
        <v>144</v>
      </c>
      <c r="N71" t="s">
        <v>145</v>
      </c>
      <c r="O71" s="37" t="s">
        <v>146</v>
      </c>
      <c r="P71" s="6">
        <v>64</v>
      </c>
      <c r="Q71" s="6">
        <v>18.5</v>
      </c>
      <c r="R71" s="16" t="s">
        <v>171</v>
      </c>
      <c r="S71" s="16" t="s">
        <v>172</v>
      </c>
      <c r="T71" t="s">
        <v>172</v>
      </c>
      <c r="U71" t="s">
        <v>135</v>
      </c>
      <c r="V71">
        <v>1.41117783358169</v>
      </c>
      <c r="W71" s="36">
        <v>38.422984611040498</v>
      </c>
      <c r="X71" s="36">
        <v>5.9</v>
      </c>
      <c r="Y71" s="36">
        <v>312.75118846666697</v>
      </c>
      <c r="Z71" s="36">
        <v>23.563826666666699</v>
      </c>
      <c r="AA71" s="36">
        <v>1.2357492693333301</v>
      </c>
      <c r="AB71" s="36">
        <v>64.915974145890999</v>
      </c>
      <c r="AC71" s="36">
        <v>4.2167641325536103</v>
      </c>
      <c r="AD71" s="36">
        <v>166.98385964912299</v>
      </c>
      <c r="AE71" s="36">
        <v>74.004210526315802</v>
      </c>
      <c r="AF71" s="36">
        <v>2.6120000000000001</v>
      </c>
      <c r="AG71" s="36">
        <v>8.4480000000000004</v>
      </c>
      <c r="AH71" s="36">
        <v>0.94319617224880403</v>
      </c>
      <c r="AI71" s="36">
        <v>15.996930000000001</v>
      </c>
      <c r="AJ71" s="36">
        <v>37.380000000000003</v>
      </c>
      <c r="AK71" s="36">
        <v>1.1763842855170099</v>
      </c>
    </row>
    <row r="72" spans="1:37">
      <c r="A72" t="s">
        <v>217</v>
      </c>
      <c r="B72">
        <v>7.4660859999999998</v>
      </c>
      <c r="C72">
        <v>63.7</v>
      </c>
      <c r="D72" t="s">
        <v>126</v>
      </c>
      <c r="E72" t="s">
        <v>142</v>
      </c>
      <c r="F72" t="s">
        <v>128</v>
      </c>
      <c r="G72" t="s">
        <v>160</v>
      </c>
      <c r="H72" t="s">
        <v>130</v>
      </c>
      <c r="I72">
        <v>27.947777777777699</v>
      </c>
      <c r="J72" s="36">
        <v>113.220833333333</v>
      </c>
      <c r="K72">
        <v>50</v>
      </c>
      <c r="L72">
        <v>37</v>
      </c>
      <c r="M72" s="6" t="s">
        <v>144</v>
      </c>
      <c r="N72" t="s">
        <v>145</v>
      </c>
      <c r="O72" s="37" t="s">
        <v>146</v>
      </c>
      <c r="P72" s="6">
        <v>64</v>
      </c>
      <c r="Q72" s="6">
        <v>18.5</v>
      </c>
      <c r="R72" s="16" t="s">
        <v>171</v>
      </c>
      <c r="S72" s="16" t="s">
        <v>172</v>
      </c>
      <c r="T72" t="s">
        <v>172</v>
      </c>
      <c r="U72" t="s">
        <v>135</v>
      </c>
      <c r="V72">
        <v>1.41117783358169</v>
      </c>
      <c r="W72" s="36">
        <v>38.422984611040498</v>
      </c>
      <c r="X72" s="36">
        <v>5.9</v>
      </c>
      <c r="Y72" s="36">
        <v>312.75118846666697</v>
      </c>
      <c r="Z72" s="36">
        <v>23.563826666666699</v>
      </c>
      <c r="AA72" s="36">
        <v>1.2357492693333301</v>
      </c>
      <c r="AB72" s="36">
        <v>64.915974145890999</v>
      </c>
      <c r="AC72" s="36">
        <v>4.2167641325536103</v>
      </c>
      <c r="AD72" s="36">
        <v>166.98385964912299</v>
      </c>
      <c r="AE72" s="36">
        <v>74.004210526315802</v>
      </c>
      <c r="AF72" s="36">
        <v>2.6120000000000001</v>
      </c>
      <c r="AG72" s="36">
        <v>8.4480000000000004</v>
      </c>
      <c r="AH72" s="36">
        <v>0.94319617224880403</v>
      </c>
      <c r="AI72" s="36">
        <v>15.996930000000001</v>
      </c>
      <c r="AJ72" s="36">
        <v>37.380000000000003</v>
      </c>
      <c r="AK72" s="36">
        <v>1.1763842855170099</v>
      </c>
    </row>
    <row r="73" spans="1:37">
      <c r="A73" t="s">
        <v>218</v>
      </c>
      <c r="B73">
        <v>7.4562439999999999</v>
      </c>
      <c r="C73">
        <v>63.7</v>
      </c>
      <c r="D73" t="s">
        <v>126</v>
      </c>
      <c r="E73" t="s">
        <v>142</v>
      </c>
      <c r="F73" t="s">
        <v>128</v>
      </c>
      <c r="G73" t="s">
        <v>160</v>
      </c>
      <c r="H73" t="s">
        <v>130</v>
      </c>
      <c r="I73">
        <v>27.947777777777699</v>
      </c>
      <c r="J73" s="36">
        <v>113.220833333333</v>
      </c>
      <c r="K73">
        <v>50</v>
      </c>
      <c r="L73">
        <v>37</v>
      </c>
      <c r="M73" s="6" t="s">
        <v>144</v>
      </c>
      <c r="N73" t="s">
        <v>145</v>
      </c>
      <c r="O73" s="37" t="s">
        <v>146</v>
      </c>
      <c r="P73" s="6">
        <v>64</v>
      </c>
      <c r="Q73" s="6">
        <v>18.5</v>
      </c>
      <c r="R73" s="16" t="s">
        <v>171</v>
      </c>
      <c r="S73" s="16" t="s">
        <v>172</v>
      </c>
      <c r="T73" t="s">
        <v>172</v>
      </c>
      <c r="U73" t="s">
        <v>135</v>
      </c>
      <c r="V73">
        <v>1.41117783358169</v>
      </c>
      <c r="W73" s="36">
        <v>38.422984611040498</v>
      </c>
      <c r="X73" s="36">
        <v>5.9</v>
      </c>
      <c r="Y73" s="36">
        <v>312.75118846666697</v>
      </c>
      <c r="Z73" s="36">
        <v>23.563826666666699</v>
      </c>
      <c r="AA73" s="36">
        <v>1.2357492693333301</v>
      </c>
      <c r="AB73" s="36">
        <v>64.915974145890999</v>
      </c>
      <c r="AC73" s="36">
        <v>4.2167641325536103</v>
      </c>
      <c r="AD73" s="36">
        <v>166.98385964912299</v>
      </c>
      <c r="AE73" s="36">
        <v>74.004210526315802</v>
      </c>
      <c r="AF73" s="36">
        <v>2.6120000000000001</v>
      </c>
      <c r="AG73" s="36">
        <v>8.4480000000000004</v>
      </c>
      <c r="AH73" s="36">
        <v>0.94319617224880403</v>
      </c>
      <c r="AI73" s="36">
        <v>15.996930000000001</v>
      </c>
      <c r="AJ73" s="36">
        <v>37.380000000000003</v>
      </c>
      <c r="AK73" s="36">
        <v>1.1763842855170099</v>
      </c>
    </row>
    <row r="74" spans="1:37">
      <c r="A74" t="s">
        <v>219</v>
      </c>
      <c r="B74">
        <v>7.4648950000000003</v>
      </c>
      <c r="C74">
        <v>63.7</v>
      </c>
      <c r="D74" t="s">
        <v>126</v>
      </c>
      <c r="E74" t="s">
        <v>142</v>
      </c>
      <c r="F74" t="s">
        <v>128</v>
      </c>
      <c r="G74" t="s">
        <v>160</v>
      </c>
      <c r="H74" t="s">
        <v>130</v>
      </c>
      <c r="I74">
        <v>27.947777777777699</v>
      </c>
      <c r="J74" s="36">
        <v>113.220833333333</v>
      </c>
      <c r="K74">
        <v>50</v>
      </c>
      <c r="L74">
        <v>37</v>
      </c>
      <c r="M74" s="6" t="s">
        <v>144</v>
      </c>
      <c r="N74" t="s">
        <v>145</v>
      </c>
      <c r="O74" s="37" t="s">
        <v>146</v>
      </c>
      <c r="P74" s="6">
        <v>64</v>
      </c>
      <c r="Q74" s="6">
        <v>18.5</v>
      </c>
      <c r="R74" s="16" t="s">
        <v>171</v>
      </c>
      <c r="S74" s="16" t="s">
        <v>172</v>
      </c>
      <c r="T74" t="s">
        <v>172</v>
      </c>
      <c r="U74" t="s">
        <v>135</v>
      </c>
      <c r="V74">
        <v>1.41117783358169</v>
      </c>
      <c r="W74" s="36">
        <v>38.422984611040498</v>
      </c>
      <c r="X74" s="36">
        <v>5.9</v>
      </c>
      <c r="Y74" s="36">
        <v>312.75118846666697</v>
      </c>
      <c r="Z74" s="36">
        <v>23.563826666666699</v>
      </c>
      <c r="AA74" s="36">
        <v>1.2357492693333301</v>
      </c>
      <c r="AB74" s="36">
        <v>64.915974145890999</v>
      </c>
      <c r="AC74" s="36">
        <v>4.2167641325536103</v>
      </c>
      <c r="AD74" s="36">
        <v>166.98385964912299</v>
      </c>
      <c r="AE74" s="36">
        <v>74.004210526315802</v>
      </c>
      <c r="AF74" s="36">
        <v>2.6120000000000001</v>
      </c>
      <c r="AG74" s="36">
        <v>8.4480000000000004</v>
      </c>
      <c r="AH74" s="36">
        <v>0.94319617224880403</v>
      </c>
      <c r="AI74" s="36">
        <v>15.996930000000001</v>
      </c>
      <c r="AJ74" s="36">
        <v>37.380000000000003</v>
      </c>
      <c r="AK74" s="36">
        <v>1.1763842855170099</v>
      </c>
    </row>
    <row r="75" spans="1:37">
      <c r="A75" t="s">
        <v>220</v>
      </c>
      <c r="B75">
        <v>7.4571300000000003</v>
      </c>
      <c r="C75">
        <v>63.7</v>
      </c>
      <c r="D75" t="s">
        <v>126</v>
      </c>
      <c r="E75" t="s">
        <v>142</v>
      </c>
      <c r="F75" t="s">
        <v>128</v>
      </c>
      <c r="G75" t="s">
        <v>160</v>
      </c>
      <c r="H75" t="s">
        <v>130</v>
      </c>
      <c r="I75">
        <v>27.947777777777699</v>
      </c>
      <c r="J75" s="36">
        <v>113.220833333333</v>
      </c>
      <c r="K75">
        <v>50</v>
      </c>
      <c r="L75">
        <v>37</v>
      </c>
      <c r="M75" s="6" t="s">
        <v>144</v>
      </c>
      <c r="N75" t="s">
        <v>145</v>
      </c>
      <c r="O75" s="37" t="s">
        <v>146</v>
      </c>
      <c r="P75" s="6">
        <v>64</v>
      </c>
      <c r="Q75" s="6">
        <v>18.5</v>
      </c>
      <c r="R75" s="16" t="s">
        <v>171</v>
      </c>
      <c r="S75" s="16" t="s">
        <v>172</v>
      </c>
      <c r="T75" t="s">
        <v>172</v>
      </c>
      <c r="U75" t="s">
        <v>135</v>
      </c>
      <c r="V75">
        <v>1.41117783358169</v>
      </c>
      <c r="W75" s="36">
        <v>38.422984611040498</v>
      </c>
      <c r="X75" s="36">
        <v>5.9</v>
      </c>
      <c r="Y75" s="36">
        <v>312.75118846666697</v>
      </c>
      <c r="Z75" s="36">
        <v>23.563826666666699</v>
      </c>
      <c r="AA75" s="36">
        <v>1.2357492693333301</v>
      </c>
      <c r="AB75" s="36">
        <v>64.915974145890999</v>
      </c>
      <c r="AC75" s="36">
        <v>4.2167641325536103</v>
      </c>
      <c r="AD75" s="36">
        <v>166.98385964912299</v>
      </c>
      <c r="AE75" s="36">
        <v>74.004210526315802</v>
      </c>
      <c r="AF75" s="36">
        <v>2.6120000000000001</v>
      </c>
      <c r="AG75" s="36">
        <v>8.4480000000000004</v>
      </c>
      <c r="AH75" s="36">
        <v>0.94319617224880403</v>
      </c>
      <c r="AI75" s="36">
        <v>15.996930000000001</v>
      </c>
      <c r="AJ75" s="36">
        <v>37.380000000000003</v>
      </c>
      <c r="AK75" s="36">
        <v>1.1763842855170099</v>
      </c>
    </row>
    <row r="76" spans="1:37">
      <c r="A76" t="s">
        <v>221</v>
      </c>
      <c r="B76">
        <v>7.4684949999999999</v>
      </c>
      <c r="C76">
        <v>63.7</v>
      </c>
      <c r="D76" t="s">
        <v>126</v>
      </c>
      <c r="E76" t="s">
        <v>142</v>
      </c>
      <c r="F76" t="s">
        <v>128</v>
      </c>
      <c r="G76" t="s">
        <v>160</v>
      </c>
      <c r="H76" t="s">
        <v>130</v>
      </c>
      <c r="I76">
        <v>27.947777777777699</v>
      </c>
      <c r="J76" s="36">
        <v>113.220833333333</v>
      </c>
      <c r="K76">
        <v>50</v>
      </c>
      <c r="L76">
        <v>37</v>
      </c>
      <c r="M76" s="6" t="s">
        <v>144</v>
      </c>
      <c r="N76" t="s">
        <v>145</v>
      </c>
      <c r="O76" s="37" t="s">
        <v>146</v>
      </c>
      <c r="P76" s="6">
        <v>64</v>
      </c>
      <c r="Q76" s="6">
        <v>18.5</v>
      </c>
      <c r="R76" s="16" t="s">
        <v>171</v>
      </c>
      <c r="S76" s="16" t="s">
        <v>172</v>
      </c>
      <c r="T76" t="s">
        <v>172</v>
      </c>
      <c r="U76" t="s">
        <v>135</v>
      </c>
      <c r="V76">
        <v>1.41117783358169</v>
      </c>
      <c r="W76" s="36">
        <v>38.422984611040498</v>
      </c>
      <c r="X76" s="36">
        <v>5.9</v>
      </c>
      <c r="Y76" s="36">
        <v>312.75118846666697</v>
      </c>
      <c r="Z76" s="36">
        <v>23.563826666666699</v>
      </c>
      <c r="AA76" s="36">
        <v>1.2357492693333301</v>
      </c>
      <c r="AB76" s="36">
        <v>64.915974145890999</v>
      </c>
      <c r="AC76" s="36">
        <v>4.2167641325536103</v>
      </c>
      <c r="AD76" s="36">
        <v>166.98385964912299</v>
      </c>
      <c r="AE76" s="36">
        <v>74.004210526315802</v>
      </c>
      <c r="AF76" s="36">
        <v>2.6120000000000001</v>
      </c>
      <c r="AG76" s="36">
        <v>8.4480000000000004</v>
      </c>
      <c r="AH76" s="36">
        <v>0.94319617224880403</v>
      </c>
      <c r="AI76" s="36">
        <v>15.996930000000001</v>
      </c>
      <c r="AJ76" s="36">
        <v>37.380000000000003</v>
      </c>
      <c r="AK76" s="36">
        <v>1.1763842855170099</v>
      </c>
    </row>
    <row r="77" spans="1:37">
      <c r="A77" t="s">
        <v>222</v>
      </c>
      <c r="B77">
        <v>7.4640750000000002</v>
      </c>
      <c r="C77">
        <v>63.6</v>
      </c>
      <c r="D77" t="s">
        <v>126</v>
      </c>
      <c r="E77" t="s">
        <v>142</v>
      </c>
      <c r="F77" t="s">
        <v>128</v>
      </c>
      <c r="G77" t="s">
        <v>160</v>
      </c>
      <c r="H77" t="s">
        <v>130</v>
      </c>
      <c r="I77">
        <v>27.947777777777699</v>
      </c>
      <c r="J77" s="36">
        <v>113.220833333333</v>
      </c>
      <c r="K77">
        <v>50</v>
      </c>
      <c r="L77">
        <v>37</v>
      </c>
      <c r="M77" s="6" t="s">
        <v>144</v>
      </c>
      <c r="N77" t="s">
        <v>145</v>
      </c>
      <c r="O77" s="37" t="s">
        <v>146</v>
      </c>
      <c r="P77" s="6">
        <v>64</v>
      </c>
      <c r="Q77" s="6">
        <v>18.5</v>
      </c>
      <c r="R77" s="16" t="s">
        <v>171</v>
      </c>
      <c r="S77" s="16" t="s">
        <v>172</v>
      </c>
      <c r="T77" t="s">
        <v>172</v>
      </c>
      <c r="U77" t="s">
        <v>135</v>
      </c>
      <c r="V77">
        <v>1.41117783358169</v>
      </c>
      <c r="W77" s="36">
        <v>38.422984611040498</v>
      </c>
      <c r="X77" s="36">
        <v>5.9</v>
      </c>
      <c r="Y77" s="36">
        <v>312.75118846666697</v>
      </c>
      <c r="Z77" s="36">
        <v>23.563826666666699</v>
      </c>
      <c r="AA77" s="36">
        <v>1.2357492693333301</v>
      </c>
      <c r="AB77" s="36">
        <v>64.915974145890999</v>
      </c>
      <c r="AC77" s="36">
        <v>4.2167641325536103</v>
      </c>
      <c r="AD77" s="36">
        <v>166.98385964912299</v>
      </c>
      <c r="AE77" s="36">
        <v>74.004210526315802</v>
      </c>
      <c r="AF77" s="36">
        <v>2.6120000000000001</v>
      </c>
      <c r="AG77" s="36">
        <v>8.4480000000000004</v>
      </c>
      <c r="AH77" s="36">
        <v>0.94319617224880403</v>
      </c>
      <c r="AI77" s="36">
        <v>15.996930000000001</v>
      </c>
      <c r="AJ77" s="36">
        <v>37.380000000000003</v>
      </c>
      <c r="AK77" s="36">
        <v>1.1763842855170099</v>
      </c>
    </row>
    <row r="78" spans="1:37">
      <c r="A78" t="s">
        <v>223</v>
      </c>
      <c r="B78">
        <v>7.4562910000000002</v>
      </c>
      <c r="C78">
        <v>63.7</v>
      </c>
      <c r="D78" t="s">
        <v>126</v>
      </c>
      <c r="E78" t="s">
        <v>142</v>
      </c>
      <c r="F78" t="s">
        <v>128</v>
      </c>
      <c r="G78" t="s">
        <v>160</v>
      </c>
      <c r="H78" t="s">
        <v>130</v>
      </c>
      <c r="I78">
        <v>27.947777777777699</v>
      </c>
      <c r="J78" s="36">
        <v>113.220833333333</v>
      </c>
      <c r="K78">
        <v>50</v>
      </c>
      <c r="L78">
        <v>37</v>
      </c>
      <c r="M78" s="6" t="s">
        <v>144</v>
      </c>
      <c r="N78" t="s">
        <v>145</v>
      </c>
      <c r="O78" s="37" t="s">
        <v>146</v>
      </c>
      <c r="P78" s="6">
        <v>64</v>
      </c>
      <c r="Q78" s="6">
        <v>18.5</v>
      </c>
      <c r="R78" s="16" t="s">
        <v>171</v>
      </c>
      <c r="S78" s="16" t="s">
        <v>172</v>
      </c>
      <c r="T78" t="s">
        <v>172</v>
      </c>
      <c r="U78" t="s">
        <v>135</v>
      </c>
      <c r="V78">
        <v>1.41117783358169</v>
      </c>
      <c r="W78" s="36">
        <v>38.422984611040498</v>
      </c>
      <c r="X78" s="36">
        <v>5.9</v>
      </c>
      <c r="Y78" s="36">
        <v>312.75118846666697</v>
      </c>
      <c r="Z78" s="36">
        <v>23.563826666666699</v>
      </c>
      <c r="AA78" s="36">
        <v>1.2357492693333301</v>
      </c>
      <c r="AB78" s="36">
        <v>64.915974145890999</v>
      </c>
      <c r="AC78" s="36">
        <v>4.2167641325536103</v>
      </c>
      <c r="AD78" s="36">
        <v>166.98385964912299</v>
      </c>
      <c r="AE78" s="36">
        <v>74.004210526315802</v>
      </c>
      <c r="AF78" s="36">
        <v>2.6120000000000001</v>
      </c>
      <c r="AG78" s="36">
        <v>8.4480000000000004</v>
      </c>
      <c r="AH78" s="36">
        <v>0.94319617224880403</v>
      </c>
      <c r="AI78" s="36">
        <v>15.996930000000001</v>
      </c>
      <c r="AJ78" s="36">
        <v>37.380000000000003</v>
      </c>
      <c r="AK78" s="36">
        <v>1.1763842855170099</v>
      </c>
    </row>
    <row r="79" spans="1:37">
      <c r="A79" t="s">
        <v>224</v>
      </c>
      <c r="B79">
        <v>7.4571889999999996</v>
      </c>
      <c r="C79">
        <v>63.7</v>
      </c>
      <c r="D79" t="s">
        <v>126</v>
      </c>
      <c r="E79" t="s">
        <v>142</v>
      </c>
      <c r="F79" t="s">
        <v>128</v>
      </c>
      <c r="G79" t="s">
        <v>160</v>
      </c>
      <c r="H79" t="s">
        <v>130</v>
      </c>
      <c r="I79">
        <v>27.947777777777699</v>
      </c>
      <c r="J79" s="36">
        <v>113.220833333333</v>
      </c>
      <c r="K79">
        <v>50</v>
      </c>
      <c r="L79">
        <v>37</v>
      </c>
      <c r="M79" s="6" t="s">
        <v>144</v>
      </c>
      <c r="N79" t="s">
        <v>145</v>
      </c>
      <c r="O79" s="37" t="s">
        <v>146</v>
      </c>
      <c r="P79" s="6">
        <v>64</v>
      </c>
      <c r="Q79" s="6">
        <v>18.5</v>
      </c>
      <c r="R79" s="16" t="s">
        <v>171</v>
      </c>
      <c r="S79" s="16" t="s">
        <v>172</v>
      </c>
      <c r="T79" t="s">
        <v>172</v>
      </c>
      <c r="U79" t="s">
        <v>135</v>
      </c>
      <c r="V79">
        <v>1.41117783358169</v>
      </c>
      <c r="W79" s="36">
        <v>38.422984611040498</v>
      </c>
      <c r="X79" s="36">
        <v>5.9</v>
      </c>
      <c r="Y79" s="36">
        <v>312.75118846666697</v>
      </c>
      <c r="Z79" s="36">
        <v>23.563826666666699</v>
      </c>
      <c r="AA79" s="36">
        <v>1.2357492693333301</v>
      </c>
      <c r="AB79" s="36">
        <v>64.915974145890999</v>
      </c>
      <c r="AC79" s="36">
        <v>4.2167641325536103</v>
      </c>
      <c r="AD79" s="36">
        <v>166.98385964912299</v>
      </c>
      <c r="AE79" s="36">
        <v>74.004210526315802</v>
      </c>
      <c r="AF79" s="36">
        <v>2.6120000000000001</v>
      </c>
      <c r="AG79" s="36">
        <v>8.4480000000000004</v>
      </c>
      <c r="AH79" s="36">
        <v>0.94319617224880403</v>
      </c>
      <c r="AI79" s="36">
        <v>15.996930000000001</v>
      </c>
      <c r="AJ79" s="36">
        <v>37.380000000000003</v>
      </c>
      <c r="AK79" s="36">
        <v>1.1763842855170099</v>
      </c>
    </row>
    <row r="80" spans="1:37">
      <c r="A80" t="s">
        <v>225</v>
      </c>
      <c r="B80">
        <v>7.4563629999999996</v>
      </c>
      <c r="C80">
        <v>63.7</v>
      </c>
      <c r="D80" t="s">
        <v>126</v>
      </c>
      <c r="E80" t="s">
        <v>142</v>
      </c>
      <c r="F80" t="s">
        <v>128</v>
      </c>
      <c r="G80" t="s">
        <v>160</v>
      </c>
      <c r="H80" t="s">
        <v>130</v>
      </c>
      <c r="I80">
        <v>27.947777777777699</v>
      </c>
      <c r="J80" s="36">
        <v>113.220833333333</v>
      </c>
      <c r="K80">
        <v>50</v>
      </c>
      <c r="L80">
        <v>37</v>
      </c>
      <c r="M80" s="6" t="s">
        <v>144</v>
      </c>
      <c r="N80" t="s">
        <v>145</v>
      </c>
      <c r="O80" s="37" t="s">
        <v>146</v>
      </c>
      <c r="P80" s="6">
        <v>64</v>
      </c>
      <c r="Q80" s="6">
        <v>18.5</v>
      </c>
      <c r="R80" s="16" t="s">
        <v>171</v>
      </c>
      <c r="S80" s="16" t="s">
        <v>172</v>
      </c>
      <c r="T80" t="s">
        <v>172</v>
      </c>
      <c r="U80" t="s">
        <v>135</v>
      </c>
      <c r="V80">
        <v>1.41117783358169</v>
      </c>
      <c r="W80" s="36">
        <v>38.422984611040498</v>
      </c>
      <c r="X80" s="36">
        <v>5.9</v>
      </c>
      <c r="Y80" s="36">
        <v>312.75118846666697</v>
      </c>
      <c r="Z80" s="36">
        <v>23.563826666666699</v>
      </c>
      <c r="AA80" s="36">
        <v>1.2357492693333301</v>
      </c>
      <c r="AB80" s="36">
        <v>64.915974145890999</v>
      </c>
      <c r="AC80" s="36">
        <v>4.2167641325536103</v>
      </c>
      <c r="AD80" s="36">
        <v>166.98385964912299</v>
      </c>
      <c r="AE80" s="36">
        <v>74.004210526315802</v>
      </c>
      <c r="AF80" s="36">
        <v>2.6120000000000001</v>
      </c>
      <c r="AG80" s="36">
        <v>8.4480000000000004</v>
      </c>
      <c r="AH80" s="36">
        <v>0.94319617224880403</v>
      </c>
      <c r="AI80" s="36">
        <v>15.996930000000001</v>
      </c>
      <c r="AJ80" s="36">
        <v>37.380000000000003</v>
      </c>
      <c r="AK80" s="36">
        <v>1.1763842855170099</v>
      </c>
    </row>
    <row r="81" spans="1:37">
      <c r="A81" t="s">
        <v>226</v>
      </c>
      <c r="B81">
        <v>7.457185</v>
      </c>
      <c r="C81">
        <v>63.7</v>
      </c>
      <c r="D81" t="s">
        <v>126</v>
      </c>
      <c r="E81" t="s">
        <v>142</v>
      </c>
      <c r="F81" t="s">
        <v>128</v>
      </c>
      <c r="G81" t="s">
        <v>160</v>
      </c>
      <c r="H81" t="s">
        <v>130</v>
      </c>
      <c r="I81">
        <v>27.947777777777699</v>
      </c>
      <c r="J81" s="36">
        <v>113.220833333333</v>
      </c>
      <c r="K81">
        <v>50</v>
      </c>
      <c r="L81">
        <v>37</v>
      </c>
      <c r="M81" s="6" t="s">
        <v>144</v>
      </c>
      <c r="N81" t="s">
        <v>145</v>
      </c>
      <c r="O81" s="37" t="s">
        <v>146</v>
      </c>
      <c r="P81" s="6">
        <v>64</v>
      </c>
      <c r="Q81" s="6">
        <v>18.5</v>
      </c>
      <c r="R81" s="16" t="s">
        <v>171</v>
      </c>
      <c r="S81" s="16" t="s">
        <v>172</v>
      </c>
      <c r="T81" t="s">
        <v>172</v>
      </c>
      <c r="U81" t="s">
        <v>135</v>
      </c>
      <c r="V81">
        <v>1.41117783358169</v>
      </c>
      <c r="W81" s="36">
        <v>38.422984611040498</v>
      </c>
      <c r="X81" s="36">
        <v>5.9</v>
      </c>
      <c r="Y81" s="36">
        <v>312.75118846666697</v>
      </c>
      <c r="Z81" s="36">
        <v>23.563826666666699</v>
      </c>
      <c r="AA81" s="36">
        <v>1.2357492693333301</v>
      </c>
      <c r="AB81" s="36">
        <v>64.915974145890999</v>
      </c>
      <c r="AC81" s="36">
        <v>4.2167641325536103</v>
      </c>
      <c r="AD81" s="36">
        <v>166.98385964912299</v>
      </c>
      <c r="AE81" s="36">
        <v>74.004210526315802</v>
      </c>
      <c r="AF81" s="36">
        <v>2.6120000000000001</v>
      </c>
      <c r="AG81" s="36">
        <v>8.4480000000000004</v>
      </c>
      <c r="AH81" s="36">
        <v>0.94319617224880403</v>
      </c>
      <c r="AI81" s="36">
        <v>15.996930000000001</v>
      </c>
      <c r="AJ81" s="36">
        <v>37.380000000000003</v>
      </c>
      <c r="AK81" s="36">
        <v>1.1763842855170099</v>
      </c>
    </row>
    <row r="82" spans="1:37">
      <c r="A82" t="s">
        <v>227</v>
      </c>
      <c r="B82">
        <v>7.456296</v>
      </c>
      <c r="C82">
        <v>63.7</v>
      </c>
      <c r="D82" t="s">
        <v>126</v>
      </c>
      <c r="E82" t="s">
        <v>142</v>
      </c>
      <c r="F82" t="s">
        <v>128</v>
      </c>
      <c r="G82" t="s">
        <v>160</v>
      </c>
      <c r="H82" t="s">
        <v>130</v>
      </c>
      <c r="I82">
        <v>27.947777777777699</v>
      </c>
      <c r="J82" s="36">
        <v>113.220833333333</v>
      </c>
      <c r="K82">
        <v>50</v>
      </c>
      <c r="L82">
        <v>37</v>
      </c>
      <c r="M82" s="6" t="s">
        <v>144</v>
      </c>
      <c r="N82" t="s">
        <v>145</v>
      </c>
      <c r="O82" s="37" t="s">
        <v>146</v>
      </c>
      <c r="P82" s="6">
        <v>64</v>
      </c>
      <c r="Q82" s="6">
        <v>18.5</v>
      </c>
      <c r="R82" s="16" t="s">
        <v>171</v>
      </c>
      <c r="S82" s="16" t="s">
        <v>172</v>
      </c>
      <c r="T82" t="s">
        <v>172</v>
      </c>
      <c r="U82" t="s">
        <v>135</v>
      </c>
      <c r="V82">
        <v>1.41117783358169</v>
      </c>
      <c r="W82" s="36">
        <v>38.422984611040498</v>
      </c>
      <c r="X82" s="36">
        <v>5.9</v>
      </c>
      <c r="Y82" s="36">
        <v>312.75118846666697</v>
      </c>
      <c r="Z82" s="36">
        <v>23.563826666666699</v>
      </c>
      <c r="AA82" s="36">
        <v>1.2357492693333301</v>
      </c>
      <c r="AB82" s="36">
        <v>64.915974145890999</v>
      </c>
      <c r="AC82" s="36">
        <v>4.2167641325536103</v>
      </c>
      <c r="AD82" s="36">
        <v>166.98385964912299</v>
      </c>
      <c r="AE82" s="36">
        <v>74.004210526315802</v>
      </c>
      <c r="AF82" s="36">
        <v>2.6120000000000001</v>
      </c>
      <c r="AG82" s="36">
        <v>8.4480000000000004</v>
      </c>
      <c r="AH82" s="36">
        <v>0.94319617224880403</v>
      </c>
      <c r="AI82" s="36">
        <v>15.996930000000001</v>
      </c>
      <c r="AJ82" s="36">
        <v>37.380000000000003</v>
      </c>
      <c r="AK82" s="36">
        <v>1.1763842855170099</v>
      </c>
    </row>
    <row r="83" spans="1:37">
      <c r="A83" t="s">
        <v>228</v>
      </c>
      <c r="B83">
        <v>7.4679960000000003</v>
      </c>
      <c r="C83">
        <v>63.6</v>
      </c>
      <c r="D83" t="s">
        <v>126</v>
      </c>
      <c r="E83" t="s">
        <v>142</v>
      </c>
      <c r="F83" t="s">
        <v>128</v>
      </c>
      <c r="G83" t="s">
        <v>160</v>
      </c>
      <c r="H83" t="s">
        <v>130</v>
      </c>
      <c r="I83">
        <v>27.947777777777699</v>
      </c>
      <c r="J83" s="36">
        <v>113.220833333333</v>
      </c>
      <c r="K83">
        <v>50</v>
      </c>
      <c r="L83">
        <v>37</v>
      </c>
      <c r="M83" s="6" t="s">
        <v>144</v>
      </c>
      <c r="N83" t="s">
        <v>145</v>
      </c>
      <c r="O83" s="37" t="s">
        <v>146</v>
      </c>
      <c r="P83" s="6">
        <v>64</v>
      </c>
      <c r="Q83" s="6">
        <v>18.5</v>
      </c>
      <c r="R83" s="16" t="s">
        <v>171</v>
      </c>
      <c r="S83" s="16" t="s">
        <v>172</v>
      </c>
      <c r="T83" t="s">
        <v>172</v>
      </c>
      <c r="U83" t="s">
        <v>135</v>
      </c>
      <c r="V83">
        <v>1.41117783358169</v>
      </c>
      <c r="W83" s="36">
        <v>38.422984611040498</v>
      </c>
      <c r="X83" s="36">
        <v>5.9</v>
      </c>
      <c r="Y83" s="36">
        <v>312.75118846666697</v>
      </c>
      <c r="Z83" s="36">
        <v>23.563826666666699</v>
      </c>
      <c r="AA83" s="36">
        <v>1.2357492693333301</v>
      </c>
      <c r="AB83" s="36">
        <v>64.915974145890999</v>
      </c>
      <c r="AC83" s="36">
        <v>4.2167641325536103</v>
      </c>
      <c r="AD83" s="36">
        <v>166.98385964912299</v>
      </c>
      <c r="AE83" s="36">
        <v>74.004210526315802</v>
      </c>
      <c r="AF83" s="36">
        <v>2.6120000000000001</v>
      </c>
      <c r="AG83" s="36">
        <v>8.4480000000000004</v>
      </c>
      <c r="AH83" s="36">
        <v>0.94319617224880403</v>
      </c>
      <c r="AI83" s="36">
        <v>15.996930000000001</v>
      </c>
      <c r="AJ83" s="36">
        <v>37.380000000000003</v>
      </c>
      <c r="AK83" s="36">
        <v>1.1763842855170099</v>
      </c>
    </row>
    <row r="84" spans="1:37">
      <c r="A84" t="s">
        <v>229</v>
      </c>
      <c r="B84">
        <v>7.3910559999999998</v>
      </c>
      <c r="C84">
        <v>63.7</v>
      </c>
      <c r="D84" t="s">
        <v>126</v>
      </c>
      <c r="E84" t="s">
        <v>142</v>
      </c>
      <c r="F84" t="s">
        <v>128</v>
      </c>
      <c r="G84" t="s">
        <v>160</v>
      </c>
      <c r="H84" t="s">
        <v>130</v>
      </c>
      <c r="I84">
        <v>27.947777777777699</v>
      </c>
      <c r="J84" s="36">
        <v>113.220833333333</v>
      </c>
      <c r="K84">
        <v>50</v>
      </c>
      <c r="L84">
        <v>37</v>
      </c>
      <c r="M84" s="6" t="s">
        <v>144</v>
      </c>
      <c r="N84" t="s">
        <v>145</v>
      </c>
      <c r="O84" s="37" t="s">
        <v>146</v>
      </c>
      <c r="P84" s="6">
        <v>64</v>
      </c>
      <c r="Q84" s="6">
        <v>18.5</v>
      </c>
      <c r="R84" s="16" t="s">
        <v>171</v>
      </c>
      <c r="S84" s="16" t="s">
        <v>172</v>
      </c>
      <c r="T84" t="s">
        <v>172</v>
      </c>
      <c r="U84" t="s">
        <v>135</v>
      </c>
      <c r="V84">
        <v>1.41117783358169</v>
      </c>
      <c r="W84" s="36">
        <v>38.422984611040498</v>
      </c>
      <c r="X84" s="36">
        <v>5.9</v>
      </c>
      <c r="Y84" s="36">
        <v>312.75118846666697</v>
      </c>
      <c r="Z84" s="36">
        <v>23.563826666666699</v>
      </c>
      <c r="AA84" s="36">
        <v>1.2357492693333301</v>
      </c>
      <c r="AB84" s="36">
        <v>64.915974145890999</v>
      </c>
      <c r="AC84" s="36">
        <v>4.2167641325536103</v>
      </c>
      <c r="AD84" s="36">
        <v>166.98385964912299</v>
      </c>
      <c r="AE84" s="36">
        <v>74.004210526315802</v>
      </c>
      <c r="AF84" s="36">
        <v>2.6120000000000001</v>
      </c>
      <c r="AG84" s="36">
        <v>8.4480000000000004</v>
      </c>
      <c r="AH84" s="36">
        <v>0.94319617224880403</v>
      </c>
      <c r="AI84" s="36">
        <v>15.996930000000001</v>
      </c>
      <c r="AJ84" s="36">
        <v>37.380000000000003</v>
      </c>
      <c r="AK84" s="36">
        <v>1.1763842855170099</v>
      </c>
    </row>
    <row r="85" spans="1:37">
      <c r="A85" t="s">
        <v>230</v>
      </c>
      <c r="B85">
        <v>7.3927659999999999</v>
      </c>
      <c r="C85">
        <v>63.7</v>
      </c>
      <c r="D85" t="s">
        <v>126</v>
      </c>
      <c r="E85" t="s">
        <v>142</v>
      </c>
      <c r="F85" t="s">
        <v>128</v>
      </c>
      <c r="G85" t="s">
        <v>160</v>
      </c>
      <c r="H85" t="s">
        <v>130</v>
      </c>
      <c r="I85">
        <v>27.947777777777699</v>
      </c>
      <c r="J85" s="36">
        <v>113.220833333333</v>
      </c>
      <c r="K85">
        <v>50</v>
      </c>
      <c r="L85">
        <v>37</v>
      </c>
      <c r="M85" s="6" t="s">
        <v>144</v>
      </c>
      <c r="N85" t="s">
        <v>145</v>
      </c>
      <c r="O85" s="37" t="s">
        <v>146</v>
      </c>
      <c r="P85" s="6">
        <v>64</v>
      </c>
      <c r="Q85" s="6">
        <v>18.5</v>
      </c>
      <c r="R85" s="16" t="s">
        <v>171</v>
      </c>
      <c r="S85" s="16" t="s">
        <v>172</v>
      </c>
      <c r="T85" t="s">
        <v>172</v>
      </c>
      <c r="U85" t="s">
        <v>135</v>
      </c>
      <c r="V85">
        <v>1.41117783358169</v>
      </c>
      <c r="W85" s="36">
        <v>38.422984611040498</v>
      </c>
      <c r="X85" s="36">
        <v>5.9</v>
      </c>
      <c r="Y85" s="36">
        <v>312.75118846666697</v>
      </c>
      <c r="Z85" s="36">
        <v>23.563826666666699</v>
      </c>
      <c r="AA85" s="36">
        <v>1.2357492693333301</v>
      </c>
      <c r="AB85" s="36">
        <v>64.915974145890999</v>
      </c>
      <c r="AC85" s="36">
        <v>4.2167641325536103</v>
      </c>
      <c r="AD85" s="36">
        <v>166.98385964912299</v>
      </c>
      <c r="AE85" s="36">
        <v>74.004210526315802</v>
      </c>
      <c r="AF85" s="36">
        <v>2.6120000000000001</v>
      </c>
      <c r="AG85" s="36">
        <v>8.4480000000000004</v>
      </c>
      <c r="AH85" s="36">
        <v>0.94319617224880403</v>
      </c>
      <c r="AI85" s="36">
        <v>15.996930000000001</v>
      </c>
      <c r="AJ85" s="36">
        <v>37.380000000000003</v>
      </c>
      <c r="AK85" s="36">
        <v>1.1763842855170099</v>
      </c>
    </row>
    <row r="86" spans="1:37">
      <c r="A86" t="s">
        <v>231</v>
      </c>
      <c r="B86">
        <v>7.2873929999999998</v>
      </c>
      <c r="C86">
        <v>63.7</v>
      </c>
      <c r="D86" t="s">
        <v>126</v>
      </c>
      <c r="E86" t="s">
        <v>142</v>
      </c>
      <c r="F86" t="s">
        <v>128</v>
      </c>
      <c r="G86" t="s">
        <v>160</v>
      </c>
      <c r="H86" t="s">
        <v>130</v>
      </c>
      <c r="I86">
        <v>27.947777777777699</v>
      </c>
      <c r="J86" s="36">
        <v>113.220833333333</v>
      </c>
      <c r="K86">
        <v>50</v>
      </c>
      <c r="L86">
        <v>37</v>
      </c>
      <c r="M86" s="6" t="s">
        <v>144</v>
      </c>
      <c r="N86" t="s">
        <v>145</v>
      </c>
      <c r="O86" s="37" t="s">
        <v>146</v>
      </c>
      <c r="P86" s="6">
        <v>64</v>
      </c>
      <c r="Q86" s="6">
        <v>18.5</v>
      </c>
      <c r="R86" s="16" t="s">
        <v>171</v>
      </c>
      <c r="S86" s="16" t="s">
        <v>172</v>
      </c>
      <c r="T86" t="s">
        <v>172</v>
      </c>
      <c r="U86" t="s">
        <v>135</v>
      </c>
      <c r="V86">
        <v>1.41117783358169</v>
      </c>
      <c r="W86" s="36">
        <v>38.422984611040498</v>
      </c>
      <c r="X86" s="36">
        <v>5.9</v>
      </c>
      <c r="Y86" s="36">
        <v>312.75118846666697</v>
      </c>
      <c r="Z86" s="36">
        <v>23.563826666666699</v>
      </c>
      <c r="AA86" s="36">
        <v>1.2357492693333301</v>
      </c>
      <c r="AB86" s="36">
        <v>64.915974145890999</v>
      </c>
      <c r="AC86" s="36">
        <v>4.2167641325536103</v>
      </c>
      <c r="AD86" s="36">
        <v>166.98385964912299</v>
      </c>
      <c r="AE86" s="36">
        <v>74.004210526315802</v>
      </c>
      <c r="AF86" s="36">
        <v>2.6120000000000001</v>
      </c>
      <c r="AG86" s="36">
        <v>8.4480000000000004</v>
      </c>
      <c r="AH86" s="36">
        <v>0.94319617224880403</v>
      </c>
      <c r="AI86" s="36">
        <v>15.996930000000001</v>
      </c>
      <c r="AJ86" s="36">
        <v>37.380000000000003</v>
      </c>
      <c r="AK86" s="36">
        <v>1.1763842855170099</v>
      </c>
    </row>
    <row r="87" spans="1:37">
      <c r="A87" t="s">
        <v>232</v>
      </c>
      <c r="B87">
        <v>7.4556570000000004</v>
      </c>
      <c r="C87">
        <v>63.7</v>
      </c>
      <c r="D87" t="s">
        <v>126</v>
      </c>
      <c r="E87" t="s">
        <v>142</v>
      </c>
      <c r="F87" t="s">
        <v>128</v>
      </c>
      <c r="G87" t="s">
        <v>160</v>
      </c>
      <c r="H87" t="s">
        <v>130</v>
      </c>
      <c r="I87">
        <v>27.947777777777699</v>
      </c>
      <c r="J87" s="36">
        <v>113.220833333333</v>
      </c>
      <c r="K87">
        <v>50</v>
      </c>
      <c r="L87">
        <v>37</v>
      </c>
      <c r="M87" s="6" t="s">
        <v>144</v>
      </c>
      <c r="N87" t="s">
        <v>145</v>
      </c>
      <c r="O87" s="37" t="s">
        <v>146</v>
      </c>
      <c r="P87" s="6">
        <v>64</v>
      </c>
      <c r="Q87" s="6">
        <v>18.5</v>
      </c>
      <c r="R87" s="16" t="s">
        <v>171</v>
      </c>
      <c r="S87" s="16" t="s">
        <v>172</v>
      </c>
      <c r="T87" t="s">
        <v>172</v>
      </c>
      <c r="U87" t="s">
        <v>135</v>
      </c>
      <c r="V87">
        <v>1.41117783358169</v>
      </c>
      <c r="W87" s="36">
        <v>38.422984611040498</v>
      </c>
      <c r="X87" s="36">
        <v>5.9</v>
      </c>
      <c r="Y87" s="36">
        <v>312.75118846666697</v>
      </c>
      <c r="Z87" s="36">
        <v>23.563826666666699</v>
      </c>
      <c r="AA87" s="36">
        <v>1.2357492693333301</v>
      </c>
      <c r="AB87" s="36">
        <v>64.915974145890999</v>
      </c>
      <c r="AC87" s="36">
        <v>4.2167641325536103</v>
      </c>
      <c r="AD87" s="36">
        <v>166.98385964912299</v>
      </c>
      <c r="AE87" s="36">
        <v>74.004210526315802</v>
      </c>
      <c r="AF87" s="36">
        <v>2.6120000000000001</v>
      </c>
      <c r="AG87" s="36">
        <v>8.4480000000000004</v>
      </c>
      <c r="AH87" s="36">
        <v>0.94319617224880403</v>
      </c>
      <c r="AI87" s="36">
        <v>15.996930000000001</v>
      </c>
      <c r="AJ87" s="36">
        <v>37.380000000000003</v>
      </c>
      <c r="AK87" s="36">
        <v>1.1763842855170099</v>
      </c>
    </row>
    <row r="88" spans="1:37">
      <c r="A88" t="s">
        <v>233</v>
      </c>
      <c r="B88">
        <v>7.4541930000000001</v>
      </c>
      <c r="C88">
        <v>63.7</v>
      </c>
      <c r="D88" t="s">
        <v>126</v>
      </c>
      <c r="E88" t="s">
        <v>142</v>
      </c>
      <c r="F88" t="s">
        <v>128</v>
      </c>
      <c r="G88" t="s">
        <v>160</v>
      </c>
      <c r="H88" t="s">
        <v>130</v>
      </c>
      <c r="I88">
        <v>27.947777777777699</v>
      </c>
      <c r="J88" s="36">
        <v>113.220833333333</v>
      </c>
      <c r="K88">
        <v>50</v>
      </c>
      <c r="L88">
        <v>37</v>
      </c>
      <c r="M88" s="6" t="s">
        <v>144</v>
      </c>
      <c r="N88" t="s">
        <v>145</v>
      </c>
      <c r="O88" s="37" t="s">
        <v>146</v>
      </c>
      <c r="P88" s="6">
        <v>64</v>
      </c>
      <c r="Q88" s="6">
        <v>18.5</v>
      </c>
      <c r="R88" s="16" t="s">
        <v>171</v>
      </c>
      <c r="S88" s="16" t="s">
        <v>172</v>
      </c>
      <c r="T88" t="s">
        <v>172</v>
      </c>
      <c r="U88" t="s">
        <v>135</v>
      </c>
      <c r="V88">
        <v>1.41117783358169</v>
      </c>
      <c r="W88" s="36">
        <v>38.422984611040498</v>
      </c>
      <c r="X88" s="36">
        <v>5.9</v>
      </c>
      <c r="Y88" s="36">
        <v>312.75118846666697</v>
      </c>
      <c r="Z88" s="36">
        <v>23.563826666666699</v>
      </c>
      <c r="AA88" s="36">
        <v>1.2357492693333301</v>
      </c>
      <c r="AB88" s="36">
        <v>64.915974145890999</v>
      </c>
      <c r="AC88" s="36">
        <v>4.2167641325536103</v>
      </c>
      <c r="AD88" s="36">
        <v>166.98385964912299</v>
      </c>
      <c r="AE88" s="36">
        <v>74.004210526315802</v>
      </c>
      <c r="AF88" s="36">
        <v>2.6120000000000001</v>
      </c>
      <c r="AG88" s="36">
        <v>8.4480000000000004</v>
      </c>
      <c r="AH88" s="36">
        <v>0.94319617224880403</v>
      </c>
      <c r="AI88" s="36">
        <v>15.996930000000001</v>
      </c>
      <c r="AJ88" s="36">
        <v>37.380000000000003</v>
      </c>
      <c r="AK88" s="36">
        <v>1.1763842855170099</v>
      </c>
    </row>
    <row r="89" spans="1:37">
      <c r="A89" t="s">
        <v>234</v>
      </c>
      <c r="B89">
        <v>7.45449599999999</v>
      </c>
      <c r="C89">
        <v>63.7</v>
      </c>
      <c r="D89" t="s">
        <v>126</v>
      </c>
      <c r="E89" t="s">
        <v>142</v>
      </c>
      <c r="F89" t="s">
        <v>128</v>
      </c>
      <c r="G89" t="s">
        <v>160</v>
      </c>
      <c r="H89" t="s">
        <v>130</v>
      </c>
      <c r="I89">
        <v>27.947777777777699</v>
      </c>
      <c r="J89" s="36">
        <v>113.220833333333</v>
      </c>
      <c r="K89">
        <v>50</v>
      </c>
      <c r="L89">
        <v>37</v>
      </c>
      <c r="M89" s="6" t="s">
        <v>144</v>
      </c>
      <c r="N89" t="s">
        <v>145</v>
      </c>
      <c r="O89" s="37" t="s">
        <v>146</v>
      </c>
      <c r="P89" s="6">
        <v>64</v>
      </c>
      <c r="Q89" s="6">
        <v>18.5</v>
      </c>
      <c r="R89" s="16" t="s">
        <v>171</v>
      </c>
      <c r="S89" s="16" t="s">
        <v>172</v>
      </c>
      <c r="T89" t="s">
        <v>172</v>
      </c>
      <c r="U89" t="s">
        <v>135</v>
      </c>
      <c r="V89">
        <v>1.41117783358169</v>
      </c>
      <c r="W89" s="36">
        <v>38.422984611040498</v>
      </c>
      <c r="X89" s="36">
        <v>5.9</v>
      </c>
      <c r="Y89" s="36">
        <v>312.75118846666697</v>
      </c>
      <c r="Z89" s="36">
        <v>23.563826666666699</v>
      </c>
      <c r="AA89" s="36">
        <v>1.2357492693333301</v>
      </c>
      <c r="AB89" s="36">
        <v>64.915974145890999</v>
      </c>
      <c r="AC89" s="36">
        <v>4.2167641325536103</v>
      </c>
      <c r="AD89" s="36">
        <v>166.98385964912299</v>
      </c>
      <c r="AE89" s="36">
        <v>74.004210526315802</v>
      </c>
      <c r="AF89" s="36">
        <v>2.6120000000000001</v>
      </c>
      <c r="AG89" s="36">
        <v>8.4480000000000004</v>
      </c>
      <c r="AH89" s="36">
        <v>0.94319617224880403</v>
      </c>
      <c r="AI89" s="36">
        <v>15.996930000000001</v>
      </c>
      <c r="AJ89" s="36">
        <v>37.380000000000003</v>
      </c>
      <c r="AK89" s="36">
        <v>1.1763842855170099</v>
      </c>
    </row>
    <row r="90" spans="1:37">
      <c r="A90" t="s">
        <v>235</v>
      </c>
      <c r="B90">
        <v>7.4692239999999996</v>
      </c>
      <c r="C90">
        <v>63.6</v>
      </c>
      <c r="D90" t="s">
        <v>126</v>
      </c>
      <c r="E90" t="s">
        <v>142</v>
      </c>
      <c r="F90" t="s">
        <v>128</v>
      </c>
      <c r="G90" t="s">
        <v>160</v>
      </c>
      <c r="H90" t="s">
        <v>130</v>
      </c>
      <c r="I90">
        <v>27.947777777777699</v>
      </c>
      <c r="J90" s="36">
        <v>113.220833333333</v>
      </c>
      <c r="K90">
        <v>50</v>
      </c>
      <c r="L90">
        <v>37</v>
      </c>
      <c r="M90" s="6" t="s">
        <v>144</v>
      </c>
      <c r="N90" t="s">
        <v>145</v>
      </c>
      <c r="O90" s="37" t="s">
        <v>146</v>
      </c>
      <c r="P90" s="6">
        <v>64</v>
      </c>
      <c r="Q90" s="6">
        <v>18.5</v>
      </c>
      <c r="R90" s="16" t="s">
        <v>171</v>
      </c>
      <c r="S90" s="16" t="s">
        <v>172</v>
      </c>
      <c r="T90" t="s">
        <v>172</v>
      </c>
      <c r="U90" t="s">
        <v>135</v>
      </c>
      <c r="V90">
        <v>1.41117783358169</v>
      </c>
      <c r="W90" s="36">
        <v>38.422984611040498</v>
      </c>
      <c r="X90" s="36">
        <v>5.9</v>
      </c>
      <c r="Y90" s="36">
        <v>312.75118846666697</v>
      </c>
      <c r="Z90" s="36">
        <v>23.563826666666699</v>
      </c>
      <c r="AA90" s="36">
        <v>1.2357492693333301</v>
      </c>
      <c r="AB90" s="36">
        <v>64.915974145890999</v>
      </c>
      <c r="AC90" s="36">
        <v>4.2167641325536103</v>
      </c>
      <c r="AD90" s="36">
        <v>166.98385964912299</v>
      </c>
      <c r="AE90" s="36">
        <v>74.004210526315802</v>
      </c>
      <c r="AF90" s="36">
        <v>2.6120000000000001</v>
      </c>
      <c r="AG90" s="36">
        <v>8.4480000000000004</v>
      </c>
      <c r="AH90" s="36">
        <v>0.94319617224880403</v>
      </c>
      <c r="AI90" s="36">
        <v>15.996930000000001</v>
      </c>
      <c r="AJ90" s="36">
        <v>37.380000000000003</v>
      </c>
      <c r="AK90" s="36">
        <v>1.1763842855170099</v>
      </c>
    </row>
    <row r="91" spans="1:37">
      <c r="A91" t="s">
        <v>236</v>
      </c>
      <c r="B91">
        <v>7.4546789999999996</v>
      </c>
      <c r="C91">
        <v>63.7</v>
      </c>
      <c r="D91" t="s">
        <v>126</v>
      </c>
      <c r="E91" t="s">
        <v>142</v>
      </c>
      <c r="F91" t="s">
        <v>128</v>
      </c>
      <c r="G91" t="s">
        <v>160</v>
      </c>
      <c r="H91" t="s">
        <v>130</v>
      </c>
      <c r="I91">
        <v>27.947777777777699</v>
      </c>
      <c r="J91" s="36">
        <v>113.220833333333</v>
      </c>
      <c r="K91">
        <v>50</v>
      </c>
      <c r="L91">
        <v>37</v>
      </c>
      <c r="M91" s="6" t="s">
        <v>144</v>
      </c>
      <c r="N91" t="s">
        <v>145</v>
      </c>
      <c r="O91" s="37" t="s">
        <v>146</v>
      </c>
      <c r="P91" s="6">
        <v>64</v>
      </c>
      <c r="Q91" s="6">
        <v>18.5</v>
      </c>
      <c r="R91" s="16" t="s">
        <v>171</v>
      </c>
      <c r="S91" s="16" t="s">
        <v>172</v>
      </c>
      <c r="T91" t="s">
        <v>172</v>
      </c>
      <c r="U91" t="s">
        <v>135</v>
      </c>
      <c r="V91">
        <v>1.41117783358169</v>
      </c>
      <c r="W91" s="36">
        <v>38.422984611040498</v>
      </c>
      <c r="X91" s="36">
        <v>5.9</v>
      </c>
      <c r="Y91" s="36">
        <v>312.75118846666697</v>
      </c>
      <c r="Z91" s="36">
        <v>23.563826666666699</v>
      </c>
      <c r="AA91" s="36">
        <v>1.2357492693333301</v>
      </c>
      <c r="AB91" s="36">
        <v>64.915974145890999</v>
      </c>
      <c r="AC91" s="36">
        <v>4.2167641325536103</v>
      </c>
      <c r="AD91" s="36">
        <v>166.98385964912299</v>
      </c>
      <c r="AE91" s="36">
        <v>74.004210526315802</v>
      </c>
      <c r="AF91" s="36">
        <v>2.6120000000000001</v>
      </c>
      <c r="AG91" s="36">
        <v>8.4480000000000004</v>
      </c>
      <c r="AH91" s="36">
        <v>0.94319617224880403</v>
      </c>
      <c r="AI91" s="36">
        <v>15.996930000000001</v>
      </c>
      <c r="AJ91" s="36">
        <v>37.380000000000003</v>
      </c>
      <c r="AK91" s="36">
        <v>1.1763842855170099</v>
      </c>
    </row>
    <row r="92" spans="1:37">
      <c r="A92" t="s">
        <v>237</v>
      </c>
      <c r="B92">
        <v>7.455921</v>
      </c>
      <c r="C92">
        <v>63.7</v>
      </c>
      <c r="D92" t="s">
        <v>126</v>
      </c>
      <c r="E92" t="s">
        <v>142</v>
      </c>
      <c r="F92" t="s">
        <v>128</v>
      </c>
      <c r="G92" t="s">
        <v>160</v>
      </c>
      <c r="H92" t="s">
        <v>130</v>
      </c>
      <c r="I92">
        <v>27.947777777777699</v>
      </c>
      <c r="J92" s="36">
        <v>113.220833333333</v>
      </c>
      <c r="K92">
        <v>50</v>
      </c>
      <c r="L92">
        <v>37</v>
      </c>
      <c r="M92" s="6" t="s">
        <v>144</v>
      </c>
      <c r="N92" t="s">
        <v>145</v>
      </c>
      <c r="O92" s="37" t="s">
        <v>146</v>
      </c>
      <c r="P92" s="6">
        <v>64</v>
      </c>
      <c r="Q92" s="6">
        <v>18.5</v>
      </c>
      <c r="R92" s="16" t="s">
        <v>171</v>
      </c>
      <c r="S92" s="16" t="s">
        <v>172</v>
      </c>
      <c r="T92" t="s">
        <v>172</v>
      </c>
      <c r="U92" t="s">
        <v>135</v>
      </c>
      <c r="V92">
        <v>1.41117783358169</v>
      </c>
      <c r="W92" s="36">
        <v>38.422984611040498</v>
      </c>
      <c r="X92" s="36">
        <v>5.9</v>
      </c>
      <c r="Y92" s="36">
        <v>312.75118846666697</v>
      </c>
      <c r="Z92" s="36">
        <v>23.563826666666699</v>
      </c>
      <c r="AA92" s="36">
        <v>1.2357492693333301</v>
      </c>
      <c r="AB92" s="36">
        <v>64.915974145890999</v>
      </c>
      <c r="AC92" s="36">
        <v>4.2167641325536103</v>
      </c>
      <c r="AD92" s="36">
        <v>166.98385964912299</v>
      </c>
      <c r="AE92" s="36">
        <v>74.004210526315802</v>
      </c>
      <c r="AF92" s="36">
        <v>2.6120000000000001</v>
      </c>
      <c r="AG92" s="36">
        <v>8.4480000000000004</v>
      </c>
      <c r="AH92" s="36">
        <v>0.94319617224880403</v>
      </c>
      <c r="AI92" s="36">
        <v>15.996930000000001</v>
      </c>
      <c r="AJ92" s="36">
        <v>37.380000000000003</v>
      </c>
      <c r="AK92" s="36">
        <v>1.1763842855170099</v>
      </c>
    </row>
    <row r="93" spans="1:37">
      <c r="A93" t="s">
        <v>238</v>
      </c>
      <c r="B93">
        <v>7.4615669999999996</v>
      </c>
      <c r="C93">
        <v>63.7</v>
      </c>
      <c r="D93" t="s">
        <v>126</v>
      </c>
      <c r="E93" t="s">
        <v>142</v>
      </c>
      <c r="F93" t="s">
        <v>128</v>
      </c>
      <c r="G93" t="s">
        <v>160</v>
      </c>
      <c r="H93" t="s">
        <v>130</v>
      </c>
      <c r="I93">
        <v>27.947777777777699</v>
      </c>
      <c r="J93" s="36">
        <v>113.220833333333</v>
      </c>
      <c r="K93">
        <v>50</v>
      </c>
      <c r="L93">
        <v>37</v>
      </c>
      <c r="M93" s="6" t="s">
        <v>144</v>
      </c>
      <c r="N93" t="s">
        <v>145</v>
      </c>
      <c r="O93" s="37" t="s">
        <v>146</v>
      </c>
      <c r="P93" s="6">
        <v>64</v>
      </c>
      <c r="Q93" s="6">
        <v>18.5</v>
      </c>
      <c r="R93" s="16" t="s">
        <v>171</v>
      </c>
      <c r="S93" s="16" t="s">
        <v>172</v>
      </c>
      <c r="T93" t="s">
        <v>172</v>
      </c>
      <c r="U93" t="s">
        <v>135</v>
      </c>
      <c r="V93">
        <v>1.41117783358169</v>
      </c>
      <c r="W93" s="36">
        <v>38.422984611040498</v>
      </c>
      <c r="X93" s="36">
        <v>5.9</v>
      </c>
      <c r="Y93" s="36">
        <v>312.75118846666697</v>
      </c>
      <c r="Z93" s="36">
        <v>23.563826666666699</v>
      </c>
      <c r="AA93" s="36">
        <v>1.2357492693333301</v>
      </c>
      <c r="AB93" s="36">
        <v>64.915974145890999</v>
      </c>
      <c r="AC93" s="36">
        <v>4.2167641325536103</v>
      </c>
      <c r="AD93" s="36">
        <v>166.98385964912299</v>
      </c>
      <c r="AE93" s="36">
        <v>74.004210526315802</v>
      </c>
      <c r="AF93" s="36">
        <v>2.6120000000000001</v>
      </c>
      <c r="AG93" s="36">
        <v>8.4480000000000004</v>
      </c>
      <c r="AH93" s="36">
        <v>0.94319617224880403</v>
      </c>
      <c r="AI93" s="36">
        <v>15.996930000000001</v>
      </c>
      <c r="AJ93" s="36">
        <v>37.380000000000003</v>
      </c>
      <c r="AK93" s="36">
        <v>1.1763842855170099</v>
      </c>
    </row>
    <row r="94" spans="1:37">
      <c r="A94" t="s">
        <v>239</v>
      </c>
      <c r="B94">
        <v>7.4586699999999997</v>
      </c>
      <c r="C94">
        <v>63.7</v>
      </c>
      <c r="D94" t="s">
        <v>126</v>
      </c>
      <c r="E94" t="s">
        <v>142</v>
      </c>
      <c r="F94" t="s">
        <v>128</v>
      </c>
      <c r="G94" t="s">
        <v>160</v>
      </c>
      <c r="H94" t="s">
        <v>130</v>
      </c>
      <c r="I94">
        <v>27.947777777777699</v>
      </c>
      <c r="J94" s="36">
        <v>113.220833333333</v>
      </c>
      <c r="K94">
        <v>50</v>
      </c>
      <c r="L94">
        <v>37</v>
      </c>
      <c r="M94" s="6" t="s">
        <v>144</v>
      </c>
      <c r="N94" t="s">
        <v>145</v>
      </c>
      <c r="O94" s="37" t="s">
        <v>146</v>
      </c>
      <c r="P94" s="6">
        <v>64</v>
      </c>
      <c r="Q94" s="6">
        <v>18.5</v>
      </c>
      <c r="R94" s="16" t="s">
        <v>171</v>
      </c>
      <c r="S94" s="16" t="s">
        <v>172</v>
      </c>
      <c r="T94" t="s">
        <v>172</v>
      </c>
      <c r="U94" t="s">
        <v>135</v>
      </c>
      <c r="V94">
        <v>1.41117783358169</v>
      </c>
      <c r="W94" s="36">
        <v>38.422984611040498</v>
      </c>
      <c r="X94" s="36">
        <v>5.9</v>
      </c>
      <c r="Y94" s="36">
        <v>312.75118846666697</v>
      </c>
      <c r="Z94" s="36">
        <v>23.563826666666699</v>
      </c>
      <c r="AA94" s="36">
        <v>1.2357492693333301</v>
      </c>
      <c r="AB94" s="36">
        <v>64.915974145890999</v>
      </c>
      <c r="AC94" s="36">
        <v>4.2167641325536103</v>
      </c>
      <c r="AD94" s="36">
        <v>166.98385964912299</v>
      </c>
      <c r="AE94" s="36">
        <v>74.004210526315802</v>
      </c>
      <c r="AF94" s="36">
        <v>2.6120000000000001</v>
      </c>
      <c r="AG94" s="36">
        <v>8.4480000000000004</v>
      </c>
      <c r="AH94" s="36">
        <v>0.94319617224880403</v>
      </c>
      <c r="AI94" s="36">
        <v>15.996930000000001</v>
      </c>
      <c r="AJ94" s="36">
        <v>37.380000000000003</v>
      </c>
      <c r="AK94" s="36">
        <v>1.1763842855170099</v>
      </c>
    </row>
    <row r="95" spans="1:37">
      <c r="A95" t="s">
        <v>240</v>
      </c>
      <c r="B95">
        <v>7.4536790000000002</v>
      </c>
      <c r="C95">
        <v>63.7</v>
      </c>
      <c r="D95" t="s">
        <v>126</v>
      </c>
      <c r="E95" t="s">
        <v>142</v>
      </c>
      <c r="F95" t="s">
        <v>128</v>
      </c>
      <c r="G95" t="s">
        <v>160</v>
      </c>
      <c r="H95" t="s">
        <v>130</v>
      </c>
      <c r="I95">
        <v>27.947777777777699</v>
      </c>
      <c r="J95" s="36">
        <v>113.220833333333</v>
      </c>
      <c r="K95">
        <v>50</v>
      </c>
      <c r="L95">
        <v>37</v>
      </c>
      <c r="M95" s="6" t="s">
        <v>144</v>
      </c>
      <c r="N95" t="s">
        <v>145</v>
      </c>
      <c r="O95" s="37" t="s">
        <v>146</v>
      </c>
      <c r="P95" s="6">
        <v>64</v>
      </c>
      <c r="Q95" s="6">
        <v>18.5</v>
      </c>
      <c r="R95" s="16" t="s">
        <v>171</v>
      </c>
      <c r="S95" s="16" t="s">
        <v>172</v>
      </c>
      <c r="T95" t="s">
        <v>172</v>
      </c>
      <c r="U95" t="s">
        <v>135</v>
      </c>
      <c r="V95">
        <v>1.41117783358169</v>
      </c>
      <c r="W95" s="36">
        <v>38.422984611040498</v>
      </c>
      <c r="X95" s="36">
        <v>5.9</v>
      </c>
      <c r="Y95" s="36">
        <v>312.75118846666697</v>
      </c>
      <c r="Z95" s="36">
        <v>23.563826666666699</v>
      </c>
      <c r="AA95" s="36">
        <v>1.2357492693333301</v>
      </c>
      <c r="AB95" s="36">
        <v>64.915974145890999</v>
      </c>
      <c r="AC95" s="36">
        <v>4.2167641325536103</v>
      </c>
      <c r="AD95" s="36">
        <v>166.98385964912299</v>
      </c>
      <c r="AE95" s="36">
        <v>74.004210526315802</v>
      </c>
      <c r="AF95" s="36">
        <v>2.6120000000000001</v>
      </c>
      <c r="AG95" s="36">
        <v>8.4480000000000004</v>
      </c>
      <c r="AH95" s="36">
        <v>0.94319617224880403</v>
      </c>
      <c r="AI95" s="36">
        <v>15.996930000000001</v>
      </c>
      <c r="AJ95" s="36">
        <v>37.380000000000003</v>
      </c>
      <c r="AK95" s="36">
        <v>1.1763842855170099</v>
      </c>
    </row>
    <row r="96" spans="1:37">
      <c r="A96" t="s">
        <v>241</v>
      </c>
      <c r="B96">
        <v>7.4537139999999997</v>
      </c>
      <c r="C96">
        <v>63.7</v>
      </c>
      <c r="D96" t="s">
        <v>126</v>
      </c>
      <c r="E96" t="s">
        <v>142</v>
      </c>
      <c r="F96" t="s">
        <v>128</v>
      </c>
      <c r="G96" t="s">
        <v>160</v>
      </c>
      <c r="H96" t="s">
        <v>130</v>
      </c>
      <c r="I96">
        <v>27.947777777777699</v>
      </c>
      <c r="J96" s="36">
        <v>113.220833333333</v>
      </c>
      <c r="K96">
        <v>50</v>
      </c>
      <c r="L96">
        <v>37</v>
      </c>
      <c r="M96" s="6" t="s">
        <v>144</v>
      </c>
      <c r="N96" t="s">
        <v>145</v>
      </c>
      <c r="O96" s="37" t="s">
        <v>146</v>
      </c>
      <c r="P96" s="6">
        <v>64</v>
      </c>
      <c r="Q96" s="6">
        <v>18.5</v>
      </c>
      <c r="R96" s="16" t="s">
        <v>171</v>
      </c>
      <c r="S96" s="16" t="s">
        <v>172</v>
      </c>
      <c r="T96" t="s">
        <v>172</v>
      </c>
      <c r="U96" t="s">
        <v>135</v>
      </c>
      <c r="V96">
        <v>1.41117783358169</v>
      </c>
      <c r="W96" s="36">
        <v>38.422984611040498</v>
      </c>
      <c r="X96" s="36">
        <v>5.9</v>
      </c>
      <c r="Y96" s="36">
        <v>312.75118846666697</v>
      </c>
      <c r="Z96" s="36">
        <v>23.563826666666699</v>
      </c>
      <c r="AA96" s="36">
        <v>1.2357492693333301</v>
      </c>
      <c r="AB96" s="36">
        <v>64.915974145890999</v>
      </c>
      <c r="AC96" s="36">
        <v>4.2167641325536103</v>
      </c>
      <c r="AD96" s="36">
        <v>166.98385964912299</v>
      </c>
      <c r="AE96" s="36">
        <v>74.004210526315802</v>
      </c>
      <c r="AF96" s="36">
        <v>2.6120000000000001</v>
      </c>
      <c r="AG96" s="36">
        <v>8.4480000000000004</v>
      </c>
      <c r="AH96" s="36">
        <v>0.94319617224880403</v>
      </c>
      <c r="AI96" s="36">
        <v>15.996930000000001</v>
      </c>
      <c r="AJ96" s="36">
        <v>37.380000000000003</v>
      </c>
      <c r="AK96" s="36">
        <v>1.1763842855170099</v>
      </c>
    </row>
    <row r="97" spans="1:37">
      <c r="A97" t="s">
        <v>242</v>
      </c>
      <c r="B97">
        <v>7.4626520000000003</v>
      </c>
      <c r="C97">
        <v>63.6</v>
      </c>
      <c r="D97" t="s">
        <v>126</v>
      </c>
      <c r="E97" t="s">
        <v>142</v>
      </c>
      <c r="F97" t="s">
        <v>128</v>
      </c>
      <c r="G97" t="s">
        <v>160</v>
      </c>
      <c r="H97" t="s">
        <v>130</v>
      </c>
      <c r="I97">
        <v>27.947777777777699</v>
      </c>
      <c r="J97" s="36">
        <v>113.220833333333</v>
      </c>
      <c r="K97">
        <v>50</v>
      </c>
      <c r="L97">
        <v>37</v>
      </c>
      <c r="M97" s="6" t="s">
        <v>144</v>
      </c>
      <c r="N97" t="s">
        <v>145</v>
      </c>
      <c r="O97" s="37" t="s">
        <v>146</v>
      </c>
      <c r="P97" s="6">
        <v>64</v>
      </c>
      <c r="Q97" s="6">
        <v>18.5</v>
      </c>
      <c r="R97" s="16" t="s">
        <v>171</v>
      </c>
      <c r="S97" s="16" t="s">
        <v>172</v>
      </c>
      <c r="T97" t="s">
        <v>172</v>
      </c>
      <c r="U97" t="s">
        <v>135</v>
      </c>
      <c r="V97">
        <v>1.41117783358169</v>
      </c>
      <c r="W97" s="36">
        <v>38.422984611040498</v>
      </c>
      <c r="X97" s="36">
        <v>5.9</v>
      </c>
      <c r="Y97" s="36">
        <v>312.75118846666697</v>
      </c>
      <c r="Z97" s="36">
        <v>23.563826666666699</v>
      </c>
      <c r="AA97" s="36">
        <v>1.2357492693333301</v>
      </c>
      <c r="AB97" s="36">
        <v>64.915974145890999</v>
      </c>
      <c r="AC97" s="36">
        <v>4.2167641325536103</v>
      </c>
      <c r="AD97" s="36">
        <v>166.98385964912299</v>
      </c>
      <c r="AE97" s="36">
        <v>74.004210526315802</v>
      </c>
      <c r="AF97" s="36">
        <v>2.6120000000000001</v>
      </c>
      <c r="AG97" s="36">
        <v>8.4480000000000004</v>
      </c>
      <c r="AH97" s="36">
        <v>0.94319617224880403</v>
      </c>
      <c r="AI97" s="36">
        <v>15.996930000000001</v>
      </c>
      <c r="AJ97" s="36">
        <v>37.380000000000003</v>
      </c>
      <c r="AK97" s="36">
        <v>1.1763842855170099</v>
      </c>
    </row>
    <row r="98" spans="1:37">
      <c r="A98" t="s">
        <v>243</v>
      </c>
      <c r="B98">
        <v>7.4681870000000004</v>
      </c>
      <c r="C98">
        <v>63.7</v>
      </c>
      <c r="D98" t="s">
        <v>126</v>
      </c>
      <c r="E98" t="s">
        <v>142</v>
      </c>
      <c r="F98" t="s">
        <v>128</v>
      </c>
      <c r="G98" t="s">
        <v>160</v>
      </c>
      <c r="H98" t="s">
        <v>130</v>
      </c>
      <c r="I98">
        <v>27.947777777777699</v>
      </c>
      <c r="J98" s="36">
        <v>113.220833333333</v>
      </c>
      <c r="K98">
        <v>50</v>
      </c>
      <c r="L98">
        <v>37</v>
      </c>
      <c r="M98" s="6" t="s">
        <v>144</v>
      </c>
      <c r="N98" t="s">
        <v>145</v>
      </c>
      <c r="O98" s="37" t="s">
        <v>146</v>
      </c>
      <c r="P98" s="6">
        <v>64</v>
      </c>
      <c r="Q98" s="6">
        <v>18.5</v>
      </c>
      <c r="R98" s="16" t="s">
        <v>171</v>
      </c>
      <c r="S98" s="16" t="s">
        <v>172</v>
      </c>
      <c r="T98" t="s">
        <v>172</v>
      </c>
      <c r="U98" t="s">
        <v>135</v>
      </c>
      <c r="V98">
        <v>1.41117783358169</v>
      </c>
      <c r="W98" s="36">
        <v>38.422984611040498</v>
      </c>
      <c r="X98" s="36">
        <v>5.9</v>
      </c>
      <c r="Y98" s="36">
        <v>312.75118846666697</v>
      </c>
      <c r="Z98" s="36">
        <v>23.563826666666699</v>
      </c>
      <c r="AA98" s="36">
        <v>1.2357492693333301</v>
      </c>
      <c r="AB98" s="36">
        <v>64.915974145890999</v>
      </c>
      <c r="AC98" s="36">
        <v>4.2167641325536103</v>
      </c>
      <c r="AD98" s="36">
        <v>166.98385964912299</v>
      </c>
      <c r="AE98" s="36">
        <v>74.004210526315802</v>
      </c>
      <c r="AF98" s="36">
        <v>2.6120000000000001</v>
      </c>
      <c r="AG98" s="36">
        <v>8.4480000000000004</v>
      </c>
      <c r="AH98" s="36">
        <v>0.94319617224880403</v>
      </c>
      <c r="AI98" s="36">
        <v>15.996930000000001</v>
      </c>
      <c r="AJ98" s="36">
        <v>37.380000000000003</v>
      </c>
      <c r="AK98" s="36">
        <v>1.1763842855170099</v>
      </c>
    </row>
    <row r="99" spans="1:37">
      <c r="A99" t="s">
        <v>244</v>
      </c>
      <c r="B99">
        <v>7.4684179999999998</v>
      </c>
      <c r="C99">
        <v>63.6</v>
      </c>
      <c r="D99" t="s">
        <v>126</v>
      </c>
      <c r="E99" t="s">
        <v>142</v>
      </c>
      <c r="F99" t="s">
        <v>128</v>
      </c>
      <c r="G99" t="s">
        <v>160</v>
      </c>
      <c r="H99" t="s">
        <v>130</v>
      </c>
      <c r="I99">
        <v>27.947777777777699</v>
      </c>
      <c r="J99" s="36">
        <v>113.220833333333</v>
      </c>
      <c r="K99">
        <v>50</v>
      </c>
      <c r="L99">
        <v>37</v>
      </c>
      <c r="M99" s="6" t="s">
        <v>144</v>
      </c>
      <c r="N99" t="s">
        <v>145</v>
      </c>
      <c r="O99" s="37" t="s">
        <v>146</v>
      </c>
      <c r="P99" s="6">
        <v>64</v>
      </c>
      <c r="Q99" s="6">
        <v>18.5</v>
      </c>
      <c r="R99" s="16" t="s">
        <v>171</v>
      </c>
      <c r="S99" s="16" t="s">
        <v>172</v>
      </c>
      <c r="T99" t="s">
        <v>172</v>
      </c>
      <c r="U99" t="s">
        <v>135</v>
      </c>
      <c r="V99">
        <v>1.41117783358169</v>
      </c>
      <c r="W99" s="36">
        <v>38.422984611040498</v>
      </c>
      <c r="X99" s="36">
        <v>5.9</v>
      </c>
      <c r="Y99" s="36">
        <v>312.75118846666697</v>
      </c>
      <c r="Z99" s="36">
        <v>23.563826666666699</v>
      </c>
      <c r="AA99" s="36">
        <v>1.2357492693333301</v>
      </c>
      <c r="AB99" s="36">
        <v>64.915974145890999</v>
      </c>
      <c r="AC99" s="36">
        <v>4.2167641325536103</v>
      </c>
      <c r="AD99" s="36">
        <v>166.98385964912299</v>
      </c>
      <c r="AE99" s="36">
        <v>74.004210526315802</v>
      </c>
      <c r="AF99" s="36">
        <v>2.6120000000000001</v>
      </c>
      <c r="AG99" s="36">
        <v>8.4480000000000004</v>
      </c>
      <c r="AH99" s="36">
        <v>0.94319617224880403</v>
      </c>
      <c r="AI99" s="36">
        <v>15.996930000000001</v>
      </c>
      <c r="AJ99" s="36">
        <v>37.380000000000003</v>
      </c>
      <c r="AK99" s="36">
        <v>1.1763842855170099</v>
      </c>
    </row>
    <row r="100" spans="1:37">
      <c r="A100" t="s">
        <v>245</v>
      </c>
      <c r="B100">
        <v>7.4571139999999998</v>
      </c>
      <c r="C100">
        <v>63.7</v>
      </c>
      <c r="D100" t="s">
        <v>126</v>
      </c>
      <c r="E100" t="s">
        <v>142</v>
      </c>
      <c r="F100" t="s">
        <v>128</v>
      </c>
      <c r="G100" t="s">
        <v>160</v>
      </c>
      <c r="H100" t="s">
        <v>130</v>
      </c>
      <c r="I100">
        <v>27.947777777777699</v>
      </c>
      <c r="J100" s="36">
        <v>113.220833333333</v>
      </c>
      <c r="K100">
        <v>50</v>
      </c>
      <c r="L100">
        <v>37</v>
      </c>
      <c r="M100" s="6" t="s">
        <v>144</v>
      </c>
      <c r="N100" t="s">
        <v>145</v>
      </c>
      <c r="O100" s="37" t="s">
        <v>146</v>
      </c>
      <c r="P100" s="6">
        <v>64</v>
      </c>
      <c r="Q100" s="6">
        <v>18.5</v>
      </c>
      <c r="R100" s="16" t="s">
        <v>171</v>
      </c>
      <c r="S100" s="16" t="s">
        <v>172</v>
      </c>
      <c r="T100" t="s">
        <v>172</v>
      </c>
      <c r="U100" t="s">
        <v>135</v>
      </c>
      <c r="V100">
        <v>1.41117783358169</v>
      </c>
      <c r="W100" s="36">
        <v>38.422984611040498</v>
      </c>
      <c r="X100" s="36">
        <v>5.9</v>
      </c>
      <c r="Y100" s="36">
        <v>312.75118846666697</v>
      </c>
      <c r="Z100" s="36">
        <v>23.563826666666699</v>
      </c>
      <c r="AA100" s="36">
        <v>1.2357492693333301</v>
      </c>
      <c r="AB100" s="36">
        <v>64.915974145890999</v>
      </c>
      <c r="AC100" s="36">
        <v>4.2167641325536103</v>
      </c>
      <c r="AD100" s="36">
        <v>166.98385964912299</v>
      </c>
      <c r="AE100" s="36">
        <v>74.004210526315802</v>
      </c>
      <c r="AF100" s="36">
        <v>2.6120000000000001</v>
      </c>
      <c r="AG100" s="36">
        <v>8.4480000000000004</v>
      </c>
      <c r="AH100" s="36">
        <v>0.94319617224880403</v>
      </c>
      <c r="AI100" s="36">
        <v>15.996930000000001</v>
      </c>
      <c r="AJ100" s="36">
        <v>37.380000000000003</v>
      </c>
      <c r="AK100" s="36">
        <v>1.1763842855170099</v>
      </c>
    </row>
    <row r="101" spans="1:37">
      <c r="A101" t="s">
        <v>246</v>
      </c>
      <c r="B101">
        <v>7.4595019999999996</v>
      </c>
      <c r="C101">
        <v>63.7</v>
      </c>
      <c r="D101" t="s">
        <v>126</v>
      </c>
      <c r="E101" t="s">
        <v>142</v>
      </c>
      <c r="F101" t="s">
        <v>128</v>
      </c>
      <c r="G101" t="s">
        <v>160</v>
      </c>
      <c r="H101" t="s">
        <v>130</v>
      </c>
      <c r="I101">
        <v>27.947777777777699</v>
      </c>
      <c r="J101" s="36">
        <v>113.220833333333</v>
      </c>
      <c r="K101">
        <v>50</v>
      </c>
      <c r="L101">
        <v>37</v>
      </c>
      <c r="M101" s="6" t="s">
        <v>144</v>
      </c>
      <c r="N101" t="s">
        <v>145</v>
      </c>
      <c r="O101" s="37" t="s">
        <v>146</v>
      </c>
      <c r="P101" s="6">
        <v>64</v>
      </c>
      <c r="Q101" s="6">
        <v>18.5</v>
      </c>
      <c r="R101" s="16" t="s">
        <v>171</v>
      </c>
      <c r="S101" s="16" t="s">
        <v>172</v>
      </c>
      <c r="T101" t="s">
        <v>172</v>
      </c>
      <c r="U101" t="s">
        <v>135</v>
      </c>
      <c r="V101">
        <v>1.41117783358169</v>
      </c>
      <c r="W101" s="36">
        <v>38.422984611040498</v>
      </c>
      <c r="X101" s="36">
        <v>5.9</v>
      </c>
      <c r="Y101" s="36">
        <v>312.75118846666697</v>
      </c>
      <c r="Z101" s="36">
        <v>23.563826666666699</v>
      </c>
      <c r="AA101" s="36">
        <v>1.2357492693333301</v>
      </c>
      <c r="AB101" s="36">
        <v>64.915974145890999</v>
      </c>
      <c r="AC101" s="36">
        <v>4.2167641325536103</v>
      </c>
      <c r="AD101" s="36">
        <v>166.98385964912299</v>
      </c>
      <c r="AE101" s="36">
        <v>74.004210526315802</v>
      </c>
      <c r="AF101" s="36">
        <v>2.6120000000000001</v>
      </c>
      <c r="AG101" s="36">
        <v>8.4480000000000004</v>
      </c>
      <c r="AH101" s="36">
        <v>0.94319617224880403</v>
      </c>
      <c r="AI101" s="36">
        <v>15.996930000000001</v>
      </c>
      <c r="AJ101" s="36">
        <v>37.380000000000003</v>
      </c>
      <c r="AK101" s="36">
        <v>1.1763842855170099</v>
      </c>
    </row>
    <row r="102" spans="1:37">
      <c r="A102" t="s">
        <v>247</v>
      </c>
      <c r="B102">
        <v>7.4579250000000004</v>
      </c>
      <c r="C102">
        <v>63.7</v>
      </c>
      <c r="D102" t="s">
        <v>126</v>
      </c>
      <c r="E102" t="s">
        <v>142</v>
      </c>
      <c r="F102" t="s">
        <v>128</v>
      </c>
      <c r="G102" t="s">
        <v>160</v>
      </c>
      <c r="H102" t="s">
        <v>130</v>
      </c>
      <c r="I102">
        <v>27.947777777777699</v>
      </c>
      <c r="J102" s="36">
        <v>113.220833333333</v>
      </c>
      <c r="K102">
        <v>50</v>
      </c>
      <c r="L102">
        <v>37</v>
      </c>
      <c r="M102" s="6" t="s">
        <v>144</v>
      </c>
      <c r="N102" t="s">
        <v>145</v>
      </c>
      <c r="O102" s="37" t="s">
        <v>146</v>
      </c>
      <c r="P102" s="6">
        <v>64</v>
      </c>
      <c r="Q102" s="6">
        <v>18.5</v>
      </c>
      <c r="R102" s="16" t="s">
        <v>171</v>
      </c>
      <c r="S102" s="16" t="s">
        <v>172</v>
      </c>
      <c r="T102" t="s">
        <v>172</v>
      </c>
      <c r="U102" t="s">
        <v>135</v>
      </c>
      <c r="V102">
        <v>1.41117783358169</v>
      </c>
      <c r="W102" s="36">
        <v>38.422984611040498</v>
      </c>
      <c r="X102" s="36">
        <v>5.9</v>
      </c>
      <c r="Y102" s="36">
        <v>312.75118846666697</v>
      </c>
      <c r="Z102" s="36">
        <v>23.563826666666699</v>
      </c>
      <c r="AA102" s="36">
        <v>1.2357492693333301</v>
      </c>
      <c r="AB102" s="36">
        <v>64.915974145890999</v>
      </c>
      <c r="AC102" s="36">
        <v>4.2167641325536103</v>
      </c>
      <c r="AD102" s="36">
        <v>166.98385964912299</v>
      </c>
      <c r="AE102" s="36">
        <v>74.004210526315802</v>
      </c>
      <c r="AF102" s="36">
        <v>2.6120000000000001</v>
      </c>
      <c r="AG102" s="36">
        <v>8.4480000000000004</v>
      </c>
      <c r="AH102" s="36">
        <v>0.94319617224880403</v>
      </c>
      <c r="AI102" s="36">
        <v>15.996930000000001</v>
      </c>
      <c r="AJ102" s="36">
        <v>37.380000000000003</v>
      </c>
      <c r="AK102" s="36">
        <v>1.1763842855170099</v>
      </c>
    </row>
    <row r="103" spans="1:37">
      <c r="A103" t="s">
        <v>248</v>
      </c>
      <c r="B103">
        <v>7.4579000000000004</v>
      </c>
      <c r="C103">
        <v>63.7</v>
      </c>
      <c r="D103" t="s">
        <v>126</v>
      </c>
      <c r="E103" t="s">
        <v>142</v>
      </c>
      <c r="F103" t="s">
        <v>128</v>
      </c>
      <c r="G103" t="s">
        <v>160</v>
      </c>
      <c r="H103" t="s">
        <v>130</v>
      </c>
      <c r="I103">
        <v>27.947777777777699</v>
      </c>
      <c r="J103" s="36">
        <v>113.220833333333</v>
      </c>
      <c r="K103">
        <v>50</v>
      </c>
      <c r="L103">
        <v>37</v>
      </c>
      <c r="M103" s="6" t="s">
        <v>144</v>
      </c>
      <c r="N103" t="s">
        <v>145</v>
      </c>
      <c r="O103" s="37" t="s">
        <v>146</v>
      </c>
      <c r="P103" s="6">
        <v>64</v>
      </c>
      <c r="Q103" s="6">
        <v>18.5</v>
      </c>
      <c r="R103" s="16" t="s">
        <v>171</v>
      </c>
      <c r="S103" s="16" t="s">
        <v>172</v>
      </c>
      <c r="T103" t="s">
        <v>172</v>
      </c>
      <c r="U103" t="s">
        <v>135</v>
      </c>
      <c r="V103">
        <v>1.41117783358169</v>
      </c>
      <c r="W103" s="36">
        <v>38.422984611040498</v>
      </c>
      <c r="X103" s="36">
        <v>5.9</v>
      </c>
      <c r="Y103" s="36">
        <v>312.75118846666697</v>
      </c>
      <c r="Z103" s="36">
        <v>23.563826666666699</v>
      </c>
      <c r="AA103" s="36">
        <v>1.2357492693333301</v>
      </c>
      <c r="AB103" s="36">
        <v>64.915974145890999</v>
      </c>
      <c r="AC103" s="36">
        <v>4.2167641325536103</v>
      </c>
      <c r="AD103" s="36">
        <v>166.98385964912299</v>
      </c>
      <c r="AE103" s="36">
        <v>74.004210526315802</v>
      </c>
      <c r="AF103" s="36">
        <v>2.6120000000000001</v>
      </c>
      <c r="AG103" s="36">
        <v>8.4480000000000004</v>
      </c>
      <c r="AH103" s="36">
        <v>0.94319617224880403</v>
      </c>
      <c r="AI103" s="36">
        <v>15.996930000000001</v>
      </c>
      <c r="AJ103" s="36">
        <v>37.380000000000003</v>
      </c>
      <c r="AK103" s="36">
        <v>1.1763842855170099</v>
      </c>
    </row>
    <row r="104" spans="1:37">
      <c r="A104" t="s">
        <v>249</v>
      </c>
      <c r="B104">
        <v>7.4577739999999997</v>
      </c>
      <c r="C104">
        <v>63.7</v>
      </c>
      <c r="D104" t="s">
        <v>126</v>
      </c>
      <c r="E104" t="s">
        <v>142</v>
      </c>
      <c r="F104" t="s">
        <v>128</v>
      </c>
      <c r="G104" t="s">
        <v>160</v>
      </c>
      <c r="H104" t="s">
        <v>130</v>
      </c>
      <c r="I104">
        <v>27.947777777777699</v>
      </c>
      <c r="J104" s="36">
        <v>113.220833333333</v>
      </c>
      <c r="K104">
        <v>50</v>
      </c>
      <c r="L104">
        <v>37</v>
      </c>
      <c r="M104" s="6" t="s">
        <v>144</v>
      </c>
      <c r="N104" t="s">
        <v>145</v>
      </c>
      <c r="O104" s="37" t="s">
        <v>146</v>
      </c>
      <c r="P104" s="6">
        <v>64</v>
      </c>
      <c r="Q104" s="6">
        <v>18.5</v>
      </c>
      <c r="R104" s="16" t="s">
        <v>171</v>
      </c>
      <c r="S104" s="16" t="s">
        <v>172</v>
      </c>
      <c r="T104" t="s">
        <v>172</v>
      </c>
      <c r="U104" t="s">
        <v>135</v>
      </c>
      <c r="V104">
        <v>1.41117783358169</v>
      </c>
      <c r="W104" s="36">
        <v>38.422984611040498</v>
      </c>
      <c r="X104" s="36">
        <v>5.9</v>
      </c>
      <c r="Y104" s="36">
        <v>312.75118846666697</v>
      </c>
      <c r="Z104" s="36">
        <v>23.563826666666699</v>
      </c>
      <c r="AA104" s="36">
        <v>1.2357492693333301</v>
      </c>
      <c r="AB104" s="36">
        <v>64.915974145890999</v>
      </c>
      <c r="AC104" s="36">
        <v>4.2167641325536103</v>
      </c>
      <c r="AD104" s="36">
        <v>166.98385964912299</v>
      </c>
      <c r="AE104" s="36">
        <v>74.004210526315802</v>
      </c>
      <c r="AF104" s="36">
        <v>2.6120000000000001</v>
      </c>
      <c r="AG104" s="36">
        <v>8.4480000000000004</v>
      </c>
      <c r="AH104" s="36">
        <v>0.94319617224880403</v>
      </c>
      <c r="AI104" s="36">
        <v>15.996930000000001</v>
      </c>
      <c r="AJ104" s="36">
        <v>37.380000000000003</v>
      </c>
      <c r="AK104" s="36">
        <v>1.1763842855170099</v>
      </c>
    </row>
    <row r="105" spans="1:37">
      <c r="A105" t="s">
        <v>250</v>
      </c>
      <c r="B105">
        <v>7.4574439999999997</v>
      </c>
      <c r="C105">
        <v>63.7</v>
      </c>
      <c r="D105" t="s">
        <v>126</v>
      </c>
      <c r="E105" t="s">
        <v>142</v>
      </c>
      <c r="F105" t="s">
        <v>128</v>
      </c>
      <c r="G105" t="s">
        <v>160</v>
      </c>
      <c r="H105" t="s">
        <v>130</v>
      </c>
      <c r="I105">
        <v>27.947777777777699</v>
      </c>
      <c r="J105" s="36">
        <v>113.220833333333</v>
      </c>
      <c r="K105">
        <v>50</v>
      </c>
      <c r="L105">
        <v>37</v>
      </c>
      <c r="M105" s="6" t="s">
        <v>144</v>
      </c>
      <c r="N105" t="s">
        <v>145</v>
      </c>
      <c r="O105" s="37" t="s">
        <v>146</v>
      </c>
      <c r="P105" s="6">
        <v>64</v>
      </c>
      <c r="Q105" s="6">
        <v>18.5</v>
      </c>
      <c r="R105" s="16" t="s">
        <v>171</v>
      </c>
      <c r="S105" s="16" t="s">
        <v>172</v>
      </c>
      <c r="T105" t="s">
        <v>172</v>
      </c>
      <c r="U105" t="s">
        <v>135</v>
      </c>
      <c r="V105">
        <v>1.41117783358169</v>
      </c>
      <c r="W105" s="36">
        <v>38.422984611040498</v>
      </c>
      <c r="X105" s="36">
        <v>5.9</v>
      </c>
      <c r="Y105" s="36">
        <v>312.75118846666697</v>
      </c>
      <c r="Z105" s="36">
        <v>23.563826666666699</v>
      </c>
      <c r="AA105" s="36">
        <v>1.2357492693333301</v>
      </c>
      <c r="AB105" s="36">
        <v>64.915974145890999</v>
      </c>
      <c r="AC105" s="36">
        <v>4.2167641325536103</v>
      </c>
      <c r="AD105" s="36">
        <v>166.98385964912299</v>
      </c>
      <c r="AE105" s="36">
        <v>74.004210526315802</v>
      </c>
      <c r="AF105" s="36">
        <v>2.6120000000000001</v>
      </c>
      <c r="AG105" s="36">
        <v>8.4480000000000004</v>
      </c>
      <c r="AH105" s="36">
        <v>0.94319617224880403</v>
      </c>
      <c r="AI105" s="36">
        <v>15.996930000000001</v>
      </c>
      <c r="AJ105" s="36">
        <v>37.380000000000003</v>
      </c>
      <c r="AK105" s="36">
        <v>1.1763842855170099</v>
      </c>
    </row>
    <row r="106" spans="1:37">
      <c r="A106" t="s">
        <v>251</v>
      </c>
      <c r="B106">
        <v>7.457325</v>
      </c>
      <c r="C106">
        <v>63.7</v>
      </c>
      <c r="D106" t="s">
        <v>126</v>
      </c>
      <c r="E106" t="s">
        <v>142</v>
      </c>
      <c r="F106" t="s">
        <v>128</v>
      </c>
      <c r="G106" t="s">
        <v>160</v>
      </c>
      <c r="H106" t="s">
        <v>130</v>
      </c>
      <c r="I106">
        <v>27.947777777777699</v>
      </c>
      <c r="J106" s="36">
        <v>113.220833333333</v>
      </c>
      <c r="K106">
        <v>50</v>
      </c>
      <c r="L106">
        <v>37</v>
      </c>
      <c r="M106" s="6" t="s">
        <v>144</v>
      </c>
      <c r="N106" t="s">
        <v>145</v>
      </c>
      <c r="O106" s="37" t="s">
        <v>146</v>
      </c>
      <c r="P106" s="6">
        <v>64</v>
      </c>
      <c r="Q106" s="6">
        <v>18.5</v>
      </c>
      <c r="R106" s="16" t="s">
        <v>171</v>
      </c>
      <c r="S106" s="16" t="s">
        <v>172</v>
      </c>
      <c r="T106" t="s">
        <v>172</v>
      </c>
      <c r="U106" t="s">
        <v>135</v>
      </c>
      <c r="V106">
        <v>1.41117783358169</v>
      </c>
      <c r="W106" s="36">
        <v>38.422984611040498</v>
      </c>
      <c r="X106" s="36">
        <v>5.9</v>
      </c>
      <c r="Y106" s="36">
        <v>312.75118846666697</v>
      </c>
      <c r="Z106" s="36">
        <v>23.563826666666699</v>
      </c>
      <c r="AA106" s="36">
        <v>1.2357492693333301</v>
      </c>
      <c r="AB106" s="36">
        <v>64.915974145890999</v>
      </c>
      <c r="AC106" s="36">
        <v>4.2167641325536103</v>
      </c>
      <c r="AD106" s="36">
        <v>166.98385964912299</v>
      </c>
      <c r="AE106" s="36">
        <v>74.004210526315802</v>
      </c>
      <c r="AF106" s="36">
        <v>2.6120000000000001</v>
      </c>
      <c r="AG106" s="36">
        <v>8.4480000000000004</v>
      </c>
      <c r="AH106" s="36">
        <v>0.94319617224880403</v>
      </c>
      <c r="AI106" s="36">
        <v>15.996930000000001</v>
      </c>
      <c r="AJ106" s="36">
        <v>37.380000000000003</v>
      </c>
      <c r="AK106" s="36">
        <v>1.1763842855170099</v>
      </c>
    </row>
    <row r="107" spans="1:37">
      <c r="A107" t="s">
        <v>252</v>
      </c>
      <c r="B107">
        <v>7.4584840000000003</v>
      </c>
      <c r="C107">
        <v>63.7</v>
      </c>
      <c r="D107" t="s">
        <v>126</v>
      </c>
      <c r="E107" t="s">
        <v>142</v>
      </c>
      <c r="F107" t="s">
        <v>128</v>
      </c>
      <c r="G107" t="s">
        <v>160</v>
      </c>
      <c r="H107" t="s">
        <v>130</v>
      </c>
      <c r="I107">
        <v>27.947777777777699</v>
      </c>
      <c r="J107" s="36">
        <v>113.220833333333</v>
      </c>
      <c r="K107">
        <v>50</v>
      </c>
      <c r="L107">
        <v>37</v>
      </c>
      <c r="M107" s="6" t="s">
        <v>144</v>
      </c>
      <c r="N107" t="s">
        <v>145</v>
      </c>
      <c r="O107" s="37" t="s">
        <v>146</v>
      </c>
      <c r="P107" s="6">
        <v>64</v>
      </c>
      <c r="Q107" s="6">
        <v>18.5</v>
      </c>
      <c r="R107" s="16" t="s">
        <v>171</v>
      </c>
      <c r="S107" s="16" t="s">
        <v>172</v>
      </c>
      <c r="T107" t="s">
        <v>172</v>
      </c>
      <c r="U107" t="s">
        <v>135</v>
      </c>
      <c r="V107">
        <v>1.41117783358169</v>
      </c>
      <c r="W107" s="36">
        <v>38.422984611040498</v>
      </c>
      <c r="X107" s="36">
        <v>5.9</v>
      </c>
      <c r="Y107" s="36">
        <v>312.75118846666697</v>
      </c>
      <c r="Z107" s="36">
        <v>23.563826666666699</v>
      </c>
      <c r="AA107" s="36">
        <v>1.2357492693333301</v>
      </c>
      <c r="AB107" s="36">
        <v>64.915974145890999</v>
      </c>
      <c r="AC107" s="36">
        <v>4.2167641325536103</v>
      </c>
      <c r="AD107" s="36">
        <v>166.98385964912299</v>
      </c>
      <c r="AE107" s="36">
        <v>74.004210526315802</v>
      </c>
      <c r="AF107" s="36">
        <v>2.6120000000000001</v>
      </c>
      <c r="AG107" s="36">
        <v>8.4480000000000004</v>
      </c>
      <c r="AH107" s="36">
        <v>0.94319617224880403</v>
      </c>
      <c r="AI107" s="36">
        <v>15.996930000000001</v>
      </c>
      <c r="AJ107" s="36">
        <v>37.380000000000003</v>
      </c>
      <c r="AK107" s="36">
        <v>1.1763842855170099</v>
      </c>
    </row>
    <row r="108" spans="1:37">
      <c r="A108" t="s">
        <v>253</v>
      </c>
      <c r="B108">
        <v>7.4582389999999998</v>
      </c>
      <c r="C108">
        <v>63.7</v>
      </c>
      <c r="D108" t="s">
        <v>126</v>
      </c>
      <c r="E108" t="s">
        <v>142</v>
      </c>
      <c r="F108" t="s">
        <v>128</v>
      </c>
      <c r="G108" t="s">
        <v>160</v>
      </c>
      <c r="H108" t="s">
        <v>130</v>
      </c>
      <c r="I108">
        <v>27.947777777777699</v>
      </c>
      <c r="J108" s="36">
        <v>113.220833333333</v>
      </c>
      <c r="K108">
        <v>50</v>
      </c>
      <c r="L108">
        <v>37</v>
      </c>
      <c r="M108" s="6" t="s">
        <v>144</v>
      </c>
      <c r="N108" t="s">
        <v>145</v>
      </c>
      <c r="O108" s="37" t="s">
        <v>146</v>
      </c>
      <c r="P108" s="6">
        <v>64</v>
      </c>
      <c r="Q108" s="6">
        <v>18.5</v>
      </c>
      <c r="R108" s="16" t="s">
        <v>171</v>
      </c>
      <c r="S108" s="16" t="s">
        <v>172</v>
      </c>
      <c r="T108" t="s">
        <v>172</v>
      </c>
      <c r="U108" t="s">
        <v>135</v>
      </c>
      <c r="V108">
        <v>1.41117783358169</v>
      </c>
      <c r="W108" s="36">
        <v>38.422984611040498</v>
      </c>
      <c r="X108" s="36">
        <v>5.9</v>
      </c>
      <c r="Y108" s="36">
        <v>312.75118846666697</v>
      </c>
      <c r="Z108" s="36">
        <v>23.563826666666699</v>
      </c>
      <c r="AA108" s="36">
        <v>1.2357492693333301</v>
      </c>
      <c r="AB108" s="36">
        <v>64.915974145890999</v>
      </c>
      <c r="AC108" s="36">
        <v>4.2167641325536103</v>
      </c>
      <c r="AD108" s="36">
        <v>166.98385964912299</v>
      </c>
      <c r="AE108" s="36">
        <v>74.004210526315802</v>
      </c>
      <c r="AF108" s="36">
        <v>2.6120000000000001</v>
      </c>
      <c r="AG108" s="36">
        <v>8.4480000000000004</v>
      </c>
      <c r="AH108" s="36">
        <v>0.94319617224880403</v>
      </c>
      <c r="AI108" s="36">
        <v>15.996930000000001</v>
      </c>
      <c r="AJ108" s="36">
        <v>37.380000000000003</v>
      </c>
      <c r="AK108" s="36">
        <v>1.1763842855170099</v>
      </c>
    </row>
    <row r="109" spans="1:37">
      <c r="A109" t="s">
        <v>254</v>
      </c>
      <c r="B109">
        <v>7.4561650000000004</v>
      </c>
      <c r="C109">
        <v>63.7</v>
      </c>
      <c r="D109" t="s">
        <v>126</v>
      </c>
      <c r="E109" t="s">
        <v>142</v>
      </c>
      <c r="F109" t="s">
        <v>128</v>
      </c>
      <c r="G109" t="s">
        <v>160</v>
      </c>
      <c r="H109" t="s">
        <v>130</v>
      </c>
      <c r="I109">
        <v>27.947777777777699</v>
      </c>
      <c r="J109" s="36">
        <v>113.220833333333</v>
      </c>
      <c r="K109">
        <v>50</v>
      </c>
      <c r="L109">
        <v>37</v>
      </c>
      <c r="M109" s="6" t="s">
        <v>144</v>
      </c>
      <c r="N109" t="s">
        <v>145</v>
      </c>
      <c r="O109" s="37" t="s">
        <v>146</v>
      </c>
      <c r="P109" s="6">
        <v>64</v>
      </c>
      <c r="Q109" s="6">
        <v>18.5</v>
      </c>
      <c r="R109" s="16" t="s">
        <v>171</v>
      </c>
      <c r="S109" s="16" t="s">
        <v>172</v>
      </c>
      <c r="T109" t="s">
        <v>172</v>
      </c>
      <c r="U109" t="s">
        <v>135</v>
      </c>
      <c r="V109">
        <v>1.41117783358169</v>
      </c>
      <c r="W109" s="36">
        <v>38.422984611040498</v>
      </c>
      <c r="X109" s="36">
        <v>5.9</v>
      </c>
      <c r="Y109" s="36">
        <v>312.75118846666697</v>
      </c>
      <c r="Z109" s="36">
        <v>23.563826666666699</v>
      </c>
      <c r="AA109" s="36">
        <v>1.2357492693333301</v>
      </c>
      <c r="AB109" s="36">
        <v>64.915974145890999</v>
      </c>
      <c r="AC109" s="36">
        <v>4.2167641325536103</v>
      </c>
      <c r="AD109" s="36">
        <v>166.98385964912299</v>
      </c>
      <c r="AE109" s="36">
        <v>74.004210526315802</v>
      </c>
      <c r="AF109" s="36">
        <v>2.6120000000000001</v>
      </c>
      <c r="AG109" s="36">
        <v>8.4480000000000004</v>
      </c>
      <c r="AH109" s="36">
        <v>0.94319617224880403</v>
      </c>
      <c r="AI109" s="36">
        <v>15.996930000000001</v>
      </c>
      <c r="AJ109" s="36">
        <v>37.380000000000003</v>
      </c>
      <c r="AK109" s="36">
        <v>1.1763842855170099</v>
      </c>
    </row>
    <row r="110" spans="1:37">
      <c r="A110" t="s">
        <v>255</v>
      </c>
      <c r="B110">
        <v>7.4556760000000004</v>
      </c>
      <c r="C110">
        <v>63.7</v>
      </c>
      <c r="D110" t="s">
        <v>126</v>
      </c>
      <c r="E110" t="s">
        <v>142</v>
      </c>
      <c r="F110" t="s">
        <v>128</v>
      </c>
      <c r="G110" t="s">
        <v>160</v>
      </c>
      <c r="H110" t="s">
        <v>130</v>
      </c>
      <c r="I110">
        <v>27.947777777777699</v>
      </c>
      <c r="J110" s="36">
        <v>113.220833333333</v>
      </c>
      <c r="K110">
        <v>50</v>
      </c>
      <c r="L110">
        <v>37</v>
      </c>
      <c r="M110" s="6" t="s">
        <v>144</v>
      </c>
      <c r="N110" t="s">
        <v>145</v>
      </c>
      <c r="O110" s="37" t="s">
        <v>146</v>
      </c>
      <c r="P110" s="6">
        <v>64</v>
      </c>
      <c r="Q110" s="6">
        <v>18.5</v>
      </c>
      <c r="R110" s="16" t="s">
        <v>171</v>
      </c>
      <c r="S110" s="16" t="s">
        <v>172</v>
      </c>
      <c r="T110" t="s">
        <v>172</v>
      </c>
      <c r="U110" t="s">
        <v>135</v>
      </c>
      <c r="V110">
        <v>1.41117783358169</v>
      </c>
      <c r="W110" s="36">
        <v>38.422984611040498</v>
      </c>
      <c r="X110" s="36">
        <v>5.9</v>
      </c>
      <c r="Y110" s="36">
        <v>312.75118846666697</v>
      </c>
      <c r="Z110" s="36">
        <v>23.563826666666699</v>
      </c>
      <c r="AA110" s="36">
        <v>1.2357492693333301</v>
      </c>
      <c r="AB110" s="36">
        <v>64.915974145890999</v>
      </c>
      <c r="AC110" s="36">
        <v>4.2167641325536103</v>
      </c>
      <c r="AD110" s="36">
        <v>166.98385964912299</v>
      </c>
      <c r="AE110" s="36">
        <v>74.004210526315802</v>
      </c>
      <c r="AF110" s="36">
        <v>2.6120000000000001</v>
      </c>
      <c r="AG110" s="36">
        <v>8.4480000000000004</v>
      </c>
      <c r="AH110" s="36">
        <v>0.94319617224880403</v>
      </c>
      <c r="AI110" s="36">
        <v>15.996930000000001</v>
      </c>
      <c r="AJ110" s="36">
        <v>37.380000000000003</v>
      </c>
      <c r="AK110" s="36">
        <v>1.1763842855170099</v>
      </c>
    </row>
    <row r="111" spans="1:37">
      <c r="A111" t="s">
        <v>256</v>
      </c>
      <c r="B111">
        <v>7.4566869999999996</v>
      </c>
      <c r="C111">
        <v>63.7</v>
      </c>
      <c r="D111" t="s">
        <v>126</v>
      </c>
      <c r="E111" t="s">
        <v>142</v>
      </c>
      <c r="F111" t="s">
        <v>128</v>
      </c>
      <c r="G111" t="s">
        <v>160</v>
      </c>
      <c r="H111" t="s">
        <v>130</v>
      </c>
      <c r="I111">
        <v>27.947777777777699</v>
      </c>
      <c r="J111" s="36">
        <v>113.220833333333</v>
      </c>
      <c r="K111">
        <v>50</v>
      </c>
      <c r="L111">
        <v>37</v>
      </c>
      <c r="M111" s="6" t="s">
        <v>144</v>
      </c>
      <c r="N111" t="s">
        <v>145</v>
      </c>
      <c r="O111" s="37" t="s">
        <v>146</v>
      </c>
      <c r="P111" s="6">
        <v>64</v>
      </c>
      <c r="Q111" s="6">
        <v>18.5</v>
      </c>
      <c r="R111" s="16" t="s">
        <v>171</v>
      </c>
      <c r="S111" s="16" t="s">
        <v>172</v>
      </c>
      <c r="T111" t="s">
        <v>172</v>
      </c>
      <c r="U111" t="s">
        <v>135</v>
      </c>
      <c r="V111">
        <v>1.41117783358169</v>
      </c>
      <c r="W111" s="36">
        <v>38.422984611040498</v>
      </c>
      <c r="X111" s="36">
        <v>5.9</v>
      </c>
      <c r="Y111" s="36">
        <v>312.75118846666697</v>
      </c>
      <c r="Z111" s="36">
        <v>23.563826666666699</v>
      </c>
      <c r="AA111" s="36">
        <v>1.2357492693333301</v>
      </c>
      <c r="AB111" s="36">
        <v>64.915974145890999</v>
      </c>
      <c r="AC111" s="36">
        <v>4.2167641325536103</v>
      </c>
      <c r="AD111" s="36">
        <v>166.98385964912299</v>
      </c>
      <c r="AE111" s="36">
        <v>74.004210526315802</v>
      </c>
      <c r="AF111" s="36">
        <v>2.6120000000000001</v>
      </c>
      <c r="AG111" s="36">
        <v>8.4480000000000004</v>
      </c>
      <c r="AH111" s="36">
        <v>0.94319617224880403</v>
      </c>
      <c r="AI111" s="36">
        <v>15.996930000000001</v>
      </c>
      <c r="AJ111" s="36">
        <v>37.380000000000003</v>
      </c>
      <c r="AK111" s="36">
        <v>1.1763842855170099</v>
      </c>
    </row>
    <row r="112" spans="1:37">
      <c r="A112" t="s">
        <v>257</v>
      </c>
      <c r="B112">
        <v>7.4550489999999998</v>
      </c>
      <c r="C112">
        <v>63.7</v>
      </c>
      <c r="D112" t="s">
        <v>126</v>
      </c>
      <c r="E112" t="s">
        <v>142</v>
      </c>
      <c r="F112" t="s">
        <v>128</v>
      </c>
      <c r="G112" t="s">
        <v>160</v>
      </c>
      <c r="H112" t="s">
        <v>130</v>
      </c>
      <c r="I112">
        <v>27.947777777777699</v>
      </c>
      <c r="J112" s="36">
        <v>113.220833333333</v>
      </c>
      <c r="K112">
        <v>50</v>
      </c>
      <c r="L112">
        <v>37</v>
      </c>
      <c r="M112" s="6" t="s">
        <v>144</v>
      </c>
      <c r="N112" t="s">
        <v>145</v>
      </c>
      <c r="O112" s="37" t="s">
        <v>146</v>
      </c>
      <c r="P112" s="6">
        <v>64</v>
      </c>
      <c r="Q112" s="6">
        <v>18.5</v>
      </c>
      <c r="R112" s="16" t="s">
        <v>171</v>
      </c>
      <c r="S112" s="16" t="s">
        <v>172</v>
      </c>
      <c r="T112" t="s">
        <v>172</v>
      </c>
      <c r="U112" t="s">
        <v>135</v>
      </c>
      <c r="V112">
        <v>1.41117783358169</v>
      </c>
      <c r="W112" s="36">
        <v>38.422984611040498</v>
      </c>
      <c r="X112" s="36">
        <v>5.9</v>
      </c>
      <c r="Y112" s="36">
        <v>312.75118846666697</v>
      </c>
      <c r="Z112" s="36">
        <v>23.563826666666699</v>
      </c>
      <c r="AA112" s="36">
        <v>1.2357492693333301</v>
      </c>
      <c r="AB112" s="36">
        <v>64.915974145890999</v>
      </c>
      <c r="AC112" s="36">
        <v>4.2167641325536103</v>
      </c>
      <c r="AD112" s="36">
        <v>166.98385964912299</v>
      </c>
      <c r="AE112" s="36">
        <v>74.004210526315802</v>
      </c>
      <c r="AF112" s="36">
        <v>2.6120000000000001</v>
      </c>
      <c r="AG112" s="36">
        <v>8.4480000000000004</v>
      </c>
      <c r="AH112" s="36">
        <v>0.94319617224880403</v>
      </c>
      <c r="AI112" s="36">
        <v>15.996930000000001</v>
      </c>
      <c r="AJ112" s="36">
        <v>37.380000000000003</v>
      </c>
      <c r="AK112" s="36">
        <v>1.1763842855170099</v>
      </c>
    </row>
    <row r="113" spans="1:37">
      <c r="A113" t="s">
        <v>258</v>
      </c>
      <c r="B113">
        <v>7.4662110000000004</v>
      </c>
      <c r="C113">
        <v>63.7</v>
      </c>
      <c r="D113" t="s">
        <v>126</v>
      </c>
      <c r="E113" t="s">
        <v>142</v>
      </c>
      <c r="F113" t="s">
        <v>128</v>
      </c>
      <c r="G113" t="s">
        <v>160</v>
      </c>
      <c r="H113" t="s">
        <v>130</v>
      </c>
      <c r="I113">
        <v>27.947777777777699</v>
      </c>
      <c r="J113" s="36">
        <v>113.220833333333</v>
      </c>
      <c r="K113">
        <v>50</v>
      </c>
      <c r="L113">
        <v>37</v>
      </c>
      <c r="M113" s="6" t="s">
        <v>144</v>
      </c>
      <c r="N113" t="s">
        <v>145</v>
      </c>
      <c r="O113" s="37" t="s">
        <v>146</v>
      </c>
      <c r="P113" s="6">
        <v>64</v>
      </c>
      <c r="Q113" s="6">
        <v>18.5</v>
      </c>
      <c r="R113" s="16" t="s">
        <v>171</v>
      </c>
      <c r="S113" s="16" t="s">
        <v>172</v>
      </c>
      <c r="T113" t="s">
        <v>172</v>
      </c>
      <c r="U113" t="s">
        <v>135</v>
      </c>
      <c r="V113">
        <v>1.41117783358169</v>
      </c>
      <c r="W113" s="36">
        <v>38.422984611040498</v>
      </c>
      <c r="X113" s="36">
        <v>5.9</v>
      </c>
      <c r="Y113" s="36">
        <v>312.75118846666697</v>
      </c>
      <c r="Z113" s="36">
        <v>23.563826666666699</v>
      </c>
      <c r="AA113" s="36">
        <v>1.2357492693333301</v>
      </c>
      <c r="AB113" s="36">
        <v>64.915974145890999</v>
      </c>
      <c r="AC113" s="36">
        <v>4.2167641325536103</v>
      </c>
      <c r="AD113" s="36">
        <v>166.98385964912299</v>
      </c>
      <c r="AE113" s="36">
        <v>74.004210526315802</v>
      </c>
      <c r="AF113" s="36">
        <v>2.6120000000000001</v>
      </c>
      <c r="AG113" s="36">
        <v>8.4480000000000004</v>
      </c>
      <c r="AH113" s="36">
        <v>0.94319617224880403</v>
      </c>
      <c r="AI113" s="36">
        <v>15.996930000000001</v>
      </c>
      <c r="AJ113" s="36">
        <v>37.380000000000003</v>
      </c>
      <c r="AK113" s="36">
        <v>1.1763842855170099</v>
      </c>
    </row>
    <row r="114" spans="1:37">
      <c r="A114" t="s">
        <v>259</v>
      </c>
      <c r="B114">
        <v>7.4582609999999896</v>
      </c>
      <c r="C114">
        <v>63.7</v>
      </c>
      <c r="D114" t="s">
        <v>126</v>
      </c>
      <c r="E114" t="s">
        <v>142</v>
      </c>
      <c r="F114" t="s">
        <v>128</v>
      </c>
      <c r="G114" t="s">
        <v>160</v>
      </c>
      <c r="H114" t="s">
        <v>130</v>
      </c>
      <c r="I114">
        <v>27.947777777777699</v>
      </c>
      <c r="J114" s="36">
        <v>113.220833333333</v>
      </c>
      <c r="K114">
        <v>50</v>
      </c>
      <c r="L114">
        <v>37</v>
      </c>
      <c r="M114" s="6" t="s">
        <v>144</v>
      </c>
      <c r="N114" t="s">
        <v>145</v>
      </c>
      <c r="O114" s="37" t="s">
        <v>146</v>
      </c>
      <c r="P114" s="6">
        <v>64</v>
      </c>
      <c r="Q114" s="6">
        <v>18.5</v>
      </c>
      <c r="R114" s="16" t="s">
        <v>171</v>
      </c>
      <c r="S114" s="16" t="s">
        <v>172</v>
      </c>
      <c r="T114" t="s">
        <v>172</v>
      </c>
      <c r="U114" t="s">
        <v>135</v>
      </c>
      <c r="V114">
        <v>1.41117783358169</v>
      </c>
      <c r="W114" s="36">
        <v>38.422984611040498</v>
      </c>
      <c r="X114" s="36">
        <v>5.9</v>
      </c>
      <c r="Y114" s="36">
        <v>312.75118846666697</v>
      </c>
      <c r="Z114" s="36">
        <v>23.563826666666699</v>
      </c>
      <c r="AA114" s="36">
        <v>1.2357492693333301</v>
      </c>
      <c r="AB114" s="36">
        <v>64.915974145890999</v>
      </c>
      <c r="AC114" s="36">
        <v>4.2167641325536103</v>
      </c>
      <c r="AD114" s="36">
        <v>166.98385964912299</v>
      </c>
      <c r="AE114" s="36">
        <v>74.004210526315802</v>
      </c>
      <c r="AF114" s="36">
        <v>2.6120000000000001</v>
      </c>
      <c r="AG114" s="36">
        <v>8.4480000000000004</v>
      </c>
      <c r="AH114" s="36">
        <v>0.94319617224880403</v>
      </c>
      <c r="AI114" s="36">
        <v>15.996930000000001</v>
      </c>
      <c r="AJ114" s="36">
        <v>37.380000000000003</v>
      </c>
      <c r="AK114" s="36">
        <v>1.1763842855170099</v>
      </c>
    </row>
    <row r="115" spans="1:37">
      <c r="A115" t="s">
        <v>260</v>
      </c>
      <c r="B115">
        <v>7.4541759999999897</v>
      </c>
      <c r="C115">
        <v>63.7</v>
      </c>
      <c r="D115" t="s">
        <v>126</v>
      </c>
      <c r="E115" t="s">
        <v>142</v>
      </c>
      <c r="F115" t="s">
        <v>128</v>
      </c>
      <c r="G115" t="s">
        <v>160</v>
      </c>
      <c r="H115" t="s">
        <v>130</v>
      </c>
      <c r="I115">
        <v>27.947777777777699</v>
      </c>
      <c r="J115" s="36">
        <v>113.220833333333</v>
      </c>
      <c r="K115">
        <v>50</v>
      </c>
      <c r="L115">
        <v>37</v>
      </c>
      <c r="M115" s="6" t="s">
        <v>144</v>
      </c>
      <c r="N115" t="s">
        <v>145</v>
      </c>
      <c r="O115" s="37" t="s">
        <v>146</v>
      </c>
      <c r="P115" s="6">
        <v>64</v>
      </c>
      <c r="Q115" s="6">
        <v>18.5</v>
      </c>
      <c r="R115" s="16" t="s">
        <v>171</v>
      </c>
      <c r="S115" s="16" t="s">
        <v>172</v>
      </c>
      <c r="T115" t="s">
        <v>172</v>
      </c>
      <c r="U115" t="s">
        <v>135</v>
      </c>
      <c r="V115">
        <v>1.41117783358169</v>
      </c>
      <c r="W115" s="36">
        <v>38.422984611040498</v>
      </c>
      <c r="X115" s="36">
        <v>5.9</v>
      </c>
      <c r="Y115" s="36">
        <v>312.75118846666697</v>
      </c>
      <c r="Z115" s="36">
        <v>23.563826666666699</v>
      </c>
      <c r="AA115" s="36">
        <v>1.2357492693333301</v>
      </c>
      <c r="AB115" s="36">
        <v>64.915974145890999</v>
      </c>
      <c r="AC115" s="36">
        <v>4.2167641325536103</v>
      </c>
      <c r="AD115" s="36">
        <v>166.98385964912299</v>
      </c>
      <c r="AE115" s="36">
        <v>74.004210526315802</v>
      </c>
      <c r="AF115" s="36">
        <v>2.6120000000000001</v>
      </c>
      <c r="AG115" s="36">
        <v>8.4480000000000004</v>
      </c>
      <c r="AH115" s="36">
        <v>0.94319617224880403</v>
      </c>
      <c r="AI115" s="36">
        <v>15.996930000000001</v>
      </c>
      <c r="AJ115" s="36">
        <v>37.380000000000003</v>
      </c>
      <c r="AK115" s="36">
        <v>1.1763842855170099</v>
      </c>
    </row>
    <row r="116" spans="1:37">
      <c r="A116" t="s">
        <v>261</v>
      </c>
      <c r="B116">
        <v>7.4544949999999996</v>
      </c>
      <c r="C116">
        <v>63.7</v>
      </c>
      <c r="D116" t="s">
        <v>126</v>
      </c>
      <c r="E116" t="s">
        <v>142</v>
      </c>
      <c r="F116" t="s">
        <v>128</v>
      </c>
      <c r="G116" t="s">
        <v>160</v>
      </c>
      <c r="H116" t="s">
        <v>130</v>
      </c>
      <c r="I116">
        <v>27.947777777777699</v>
      </c>
      <c r="J116" s="36">
        <v>113.220833333333</v>
      </c>
      <c r="K116">
        <v>50</v>
      </c>
      <c r="L116">
        <v>37</v>
      </c>
      <c r="M116" s="6" t="s">
        <v>144</v>
      </c>
      <c r="N116" t="s">
        <v>145</v>
      </c>
      <c r="O116" s="37" t="s">
        <v>146</v>
      </c>
      <c r="P116" s="6">
        <v>64</v>
      </c>
      <c r="Q116" s="6">
        <v>18.5</v>
      </c>
      <c r="R116" s="16" t="s">
        <v>171</v>
      </c>
      <c r="S116" s="16" t="s">
        <v>172</v>
      </c>
      <c r="T116" t="s">
        <v>172</v>
      </c>
      <c r="U116" t="s">
        <v>135</v>
      </c>
      <c r="V116">
        <v>1.41117783358169</v>
      </c>
      <c r="W116" s="36">
        <v>38.422984611040498</v>
      </c>
      <c r="X116" s="36">
        <v>5.9</v>
      </c>
      <c r="Y116" s="36">
        <v>312.75118846666697</v>
      </c>
      <c r="Z116" s="36">
        <v>23.563826666666699</v>
      </c>
      <c r="AA116" s="36">
        <v>1.2357492693333301</v>
      </c>
      <c r="AB116" s="36">
        <v>64.915974145890999</v>
      </c>
      <c r="AC116" s="36">
        <v>4.2167641325536103</v>
      </c>
      <c r="AD116" s="36">
        <v>166.98385964912299</v>
      </c>
      <c r="AE116" s="36">
        <v>74.004210526315802</v>
      </c>
      <c r="AF116" s="36">
        <v>2.6120000000000001</v>
      </c>
      <c r="AG116" s="36">
        <v>8.4480000000000004</v>
      </c>
      <c r="AH116" s="36">
        <v>0.94319617224880403</v>
      </c>
      <c r="AI116" s="36">
        <v>15.996930000000001</v>
      </c>
      <c r="AJ116" s="36">
        <v>37.380000000000003</v>
      </c>
      <c r="AK116" s="36">
        <v>1.1763842855170099</v>
      </c>
    </row>
    <row r="117" spans="1:37">
      <c r="A117" t="s">
        <v>262</v>
      </c>
      <c r="B117">
        <v>7.6496069999999996</v>
      </c>
      <c r="C117">
        <v>63.5</v>
      </c>
      <c r="D117" t="s">
        <v>126</v>
      </c>
      <c r="E117" t="s">
        <v>142</v>
      </c>
      <c r="F117" t="s">
        <v>128</v>
      </c>
      <c r="G117" t="s">
        <v>160</v>
      </c>
      <c r="H117" t="s">
        <v>130</v>
      </c>
      <c r="I117">
        <v>27.947777777777699</v>
      </c>
      <c r="J117" s="36">
        <v>113.220833333333</v>
      </c>
      <c r="K117">
        <v>50</v>
      </c>
      <c r="L117">
        <v>37</v>
      </c>
      <c r="M117" s="6" t="s">
        <v>144</v>
      </c>
      <c r="N117" t="s">
        <v>145</v>
      </c>
      <c r="O117" s="37" t="s">
        <v>146</v>
      </c>
      <c r="P117" s="6">
        <v>64</v>
      </c>
      <c r="Q117" s="6">
        <v>18.5</v>
      </c>
      <c r="R117" s="16" t="s">
        <v>171</v>
      </c>
      <c r="S117" s="16" t="s">
        <v>172</v>
      </c>
      <c r="T117" t="s">
        <v>172</v>
      </c>
      <c r="U117" t="s">
        <v>135</v>
      </c>
      <c r="V117">
        <v>1.41117783358169</v>
      </c>
      <c r="W117" s="36">
        <v>38.422984611040498</v>
      </c>
      <c r="X117" s="36">
        <v>5.9</v>
      </c>
      <c r="Y117" s="36">
        <v>312.75118846666697</v>
      </c>
      <c r="Z117" s="36">
        <v>23.563826666666699</v>
      </c>
      <c r="AA117" s="36">
        <v>1.2357492693333301</v>
      </c>
      <c r="AB117" s="36">
        <v>64.915974145890999</v>
      </c>
      <c r="AC117" s="36">
        <v>4.2167641325536103</v>
      </c>
      <c r="AD117" s="36">
        <v>166.98385964912299</v>
      </c>
      <c r="AE117" s="36">
        <v>74.004210526315802</v>
      </c>
      <c r="AF117" s="36">
        <v>2.6120000000000001</v>
      </c>
      <c r="AG117" s="36">
        <v>8.4480000000000004</v>
      </c>
      <c r="AH117" s="36">
        <v>0.94319617224880403</v>
      </c>
      <c r="AI117" s="36">
        <v>15.996930000000001</v>
      </c>
      <c r="AJ117" s="36">
        <v>37.380000000000003</v>
      </c>
      <c r="AK117" s="36">
        <v>1.1763842855170099</v>
      </c>
    </row>
    <row r="118" spans="1:37">
      <c r="A118" t="s">
        <v>263</v>
      </c>
      <c r="B118">
        <v>7.459854</v>
      </c>
      <c r="C118">
        <v>63.7</v>
      </c>
      <c r="D118" t="s">
        <v>126</v>
      </c>
      <c r="E118" t="s">
        <v>142</v>
      </c>
      <c r="F118" t="s">
        <v>128</v>
      </c>
      <c r="G118" t="s">
        <v>160</v>
      </c>
      <c r="H118" t="s">
        <v>130</v>
      </c>
      <c r="I118">
        <v>27.947777777777699</v>
      </c>
      <c r="J118" s="36">
        <v>113.220833333333</v>
      </c>
      <c r="K118">
        <v>50</v>
      </c>
      <c r="L118">
        <v>37</v>
      </c>
      <c r="M118" s="6" t="s">
        <v>144</v>
      </c>
      <c r="N118" t="s">
        <v>145</v>
      </c>
      <c r="O118" s="37" t="s">
        <v>146</v>
      </c>
      <c r="P118" s="6">
        <v>64</v>
      </c>
      <c r="Q118" s="6">
        <v>18.5</v>
      </c>
      <c r="R118" s="16" t="s">
        <v>171</v>
      </c>
      <c r="S118" s="16" t="s">
        <v>172</v>
      </c>
      <c r="T118" t="s">
        <v>172</v>
      </c>
      <c r="U118" t="s">
        <v>135</v>
      </c>
      <c r="V118">
        <v>1.41117783358169</v>
      </c>
      <c r="W118" s="36">
        <v>38.422984611040498</v>
      </c>
      <c r="X118" s="36">
        <v>5.9</v>
      </c>
      <c r="Y118" s="36">
        <v>312.75118846666697</v>
      </c>
      <c r="Z118" s="36">
        <v>23.563826666666699</v>
      </c>
      <c r="AA118" s="36">
        <v>1.2357492693333301</v>
      </c>
      <c r="AB118" s="36">
        <v>64.915974145890999</v>
      </c>
      <c r="AC118" s="36">
        <v>4.2167641325536103</v>
      </c>
      <c r="AD118" s="36">
        <v>166.98385964912299</v>
      </c>
      <c r="AE118" s="36">
        <v>74.004210526315802</v>
      </c>
      <c r="AF118" s="36">
        <v>2.6120000000000001</v>
      </c>
      <c r="AG118" s="36">
        <v>8.4480000000000004</v>
      </c>
      <c r="AH118" s="36">
        <v>0.94319617224880403</v>
      </c>
      <c r="AI118" s="36">
        <v>15.996930000000001</v>
      </c>
      <c r="AJ118" s="36">
        <v>37.380000000000003</v>
      </c>
      <c r="AK118" s="36">
        <v>1.1763842855170099</v>
      </c>
    </row>
    <row r="119" spans="1:37">
      <c r="A119" t="s">
        <v>264</v>
      </c>
      <c r="B119">
        <v>7.4546520000000003</v>
      </c>
      <c r="C119">
        <v>63.7</v>
      </c>
      <c r="D119" t="s">
        <v>126</v>
      </c>
      <c r="E119" t="s">
        <v>142</v>
      </c>
      <c r="F119" t="s">
        <v>128</v>
      </c>
      <c r="G119" t="s">
        <v>160</v>
      </c>
      <c r="H119" t="s">
        <v>130</v>
      </c>
      <c r="I119">
        <v>27.947777777777699</v>
      </c>
      <c r="J119" s="36">
        <v>113.220833333333</v>
      </c>
      <c r="K119">
        <v>50</v>
      </c>
      <c r="L119">
        <v>37</v>
      </c>
      <c r="M119" s="6" t="s">
        <v>144</v>
      </c>
      <c r="N119" t="s">
        <v>145</v>
      </c>
      <c r="O119" s="37" t="s">
        <v>146</v>
      </c>
      <c r="P119" s="6">
        <v>64</v>
      </c>
      <c r="Q119" s="6">
        <v>18.5</v>
      </c>
      <c r="R119" s="16" t="s">
        <v>171</v>
      </c>
      <c r="S119" s="16" t="s">
        <v>172</v>
      </c>
      <c r="T119" t="s">
        <v>172</v>
      </c>
      <c r="U119" t="s">
        <v>135</v>
      </c>
      <c r="V119">
        <v>1.41117783358169</v>
      </c>
      <c r="W119" s="36">
        <v>38.422984611040498</v>
      </c>
      <c r="X119" s="36">
        <v>5.9</v>
      </c>
      <c r="Y119" s="36">
        <v>312.75118846666697</v>
      </c>
      <c r="Z119" s="36">
        <v>23.563826666666699</v>
      </c>
      <c r="AA119" s="36">
        <v>1.2357492693333301</v>
      </c>
      <c r="AB119" s="36">
        <v>64.915974145890999</v>
      </c>
      <c r="AC119" s="36">
        <v>4.2167641325536103</v>
      </c>
      <c r="AD119" s="36">
        <v>166.98385964912299</v>
      </c>
      <c r="AE119" s="36">
        <v>74.004210526315802</v>
      </c>
      <c r="AF119" s="36">
        <v>2.6120000000000001</v>
      </c>
      <c r="AG119" s="36">
        <v>8.4480000000000004</v>
      </c>
      <c r="AH119" s="36">
        <v>0.94319617224880403</v>
      </c>
      <c r="AI119" s="36">
        <v>15.996930000000001</v>
      </c>
      <c r="AJ119" s="36">
        <v>37.380000000000003</v>
      </c>
      <c r="AK119" s="36">
        <v>1.1763842855170099</v>
      </c>
    </row>
    <row r="120" spans="1:37">
      <c r="A120" t="s">
        <v>265</v>
      </c>
      <c r="B120">
        <v>7.451327</v>
      </c>
      <c r="C120">
        <v>63.7</v>
      </c>
      <c r="D120" t="s">
        <v>126</v>
      </c>
      <c r="E120" t="s">
        <v>142</v>
      </c>
      <c r="F120" t="s">
        <v>128</v>
      </c>
      <c r="G120" t="s">
        <v>160</v>
      </c>
      <c r="H120" t="s">
        <v>130</v>
      </c>
      <c r="I120">
        <v>27.947777777777699</v>
      </c>
      <c r="J120" s="36">
        <v>113.220833333333</v>
      </c>
      <c r="K120">
        <v>50</v>
      </c>
      <c r="L120">
        <v>37</v>
      </c>
      <c r="M120" s="6" t="s">
        <v>144</v>
      </c>
      <c r="N120" t="s">
        <v>145</v>
      </c>
      <c r="O120" s="37" t="s">
        <v>146</v>
      </c>
      <c r="P120" s="6">
        <v>64</v>
      </c>
      <c r="Q120" s="6">
        <v>18.5</v>
      </c>
      <c r="R120" s="16" t="s">
        <v>171</v>
      </c>
      <c r="S120" s="16" t="s">
        <v>172</v>
      </c>
      <c r="T120" t="s">
        <v>172</v>
      </c>
      <c r="U120" t="s">
        <v>135</v>
      </c>
      <c r="V120">
        <v>1.41117783358169</v>
      </c>
      <c r="W120" s="36">
        <v>38.422984611040498</v>
      </c>
      <c r="X120" s="36">
        <v>5.9</v>
      </c>
      <c r="Y120" s="36">
        <v>312.75118846666697</v>
      </c>
      <c r="Z120" s="36">
        <v>23.563826666666699</v>
      </c>
      <c r="AA120" s="36">
        <v>1.2357492693333301</v>
      </c>
      <c r="AB120" s="36">
        <v>64.915974145890999</v>
      </c>
      <c r="AC120" s="36">
        <v>4.2167641325536103</v>
      </c>
      <c r="AD120" s="36">
        <v>166.98385964912299</v>
      </c>
      <c r="AE120" s="36">
        <v>74.004210526315802</v>
      </c>
      <c r="AF120" s="36">
        <v>2.6120000000000001</v>
      </c>
      <c r="AG120" s="36">
        <v>8.4480000000000004</v>
      </c>
      <c r="AH120" s="36">
        <v>0.94319617224880403</v>
      </c>
      <c r="AI120" s="36">
        <v>15.996930000000001</v>
      </c>
      <c r="AJ120" s="36">
        <v>37.380000000000003</v>
      </c>
      <c r="AK120" s="36">
        <v>1.1763842855170099</v>
      </c>
    </row>
    <row r="121" spans="1:37">
      <c r="A121" t="s">
        <v>266</v>
      </c>
      <c r="B121">
        <v>7.4483949999999997</v>
      </c>
      <c r="C121">
        <v>63.7</v>
      </c>
      <c r="D121" t="s">
        <v>126</v>
      </c>
      <c r="E121" t="s">
        <v>142</v>
      </c>
      <c r="F121" t="s">
        <v>128</v>
      </c>
      <c r="G121" t="s">
        <v>160</v>
      </c>
      <c r="H121" t="s">
        <v>130</v>
      </c>
      <c r="I121">
        <v>27.947777777777699</v>
      </c>
      <c r="J121" s="36">
        <v>113.220833333333</v>
      </c>
      <c r="K121">
        <v>50</v>
      </c>
      <c r="L121">
        <v>37</v>
      </c>
      <c r="M121" s="6" t="s">
        <v>144</v>
      </c>
      <c r="N121" t="s">
        <v>145</v>
      </c>
      <c r="O121" s="37" t="s">
        <v>146</v>
      </c>
      <c r="P121" s="6">
        <v>64</v>
      </c>
      <c r="Q121" s="6">
        <v>18.5</v>
      </c>
      <c r="R121" s="16" t="s">
        <v>171</v>
      </c>
      <c r="S121" s="16" t="s">
        <v>172</v>
      </c>
      <c r="T121" t="s">
        <v>172</v>
      </c>
      <c r="U121" t="s">
        <v>135</v>
      </c>
      <c r="V121">
        <v>1.41117783358169</v>
      </c>
      <c r="W121" s="36">
        <v>38.422984611040498</v>
      </c>
      <c r="X121" s="36">
        <v>5.9</v>
      </c>
      <c r="Y121" s="36">
        <v>312.75118846666697</v>
      </c>
      <c r="Z121" s="36">
        <v>23.563826666666699</v>
      </c>
      <c r="AA121" s="36">
        <v>1.2357492693333301</v>
      </c>
      <c r="AB121" s="36">
        <v>64.915974145890999</v>
      </c>
      <c r="AC121" s="36">
        <v>4.2167641325536103</v>
      </c>
      <c r="AD121" s="36">
        <v>166.98385964912299</v>
      </c>
      <c r="AE121" s="36">
        <v>74.004210526315802</v>
      </c>
      <c r="AF121" s="36">
        <v>2.6120000000000001</v>
      </c>
      <c r="AG121" s="36">
        <v>8.4480000000000004</v>
      </c>
      <c r="AH121" s="36">
        <v>0.94319617224880403</v>
      </c>
      <c r="AI121" s="36">
        <v>15.996930000000001</v>
      </c>
      <c r="AJ121" s="36">
        <v>37.380000000000003</v>
      </c>
      <c r="AK121" s="36">
        <v>1.1763842855170099</v>
      </c>
    </row>
    <row r="122" spans="1:37">
      <c r="A122" t="s">
        <v>267</v>
      </c>
      <c r="B122">
        <v>7.510726</v>
      </c>
      <c r="C122">
        <v>63.6</v>
      </c>
      <c r="D122" t="s">
        <v>126</v>
      </c>
      <c r="E122" t="s">
        <v>142</v>
      </c>
      <c r="F122" t="s">
        <v>128</v>
      </c>
      <c r="G122" t="s">
        <v>160</v>
      </c>
      <c r="H122" t="s">
        <v>130</v>
      </c>
      <c r="I122">
        <v>27.947777777777699</v>
      </c>
      <c r="J122" s="36">
        <v>113.220833333333</v>
      </c>
      <c r="K122">
        <v>50</v>
      </c>
      <c r="L122">
        <v>37</v>
      </c>
      <c r="M122" s="6" t="s">
        <v>144</v>
      </c>
      <c r="N122" t="s">
        <v>145</v>
      </c>
      <c r="O122" s="37" t="s">
        <v>146</v>
      </c>
      <c r="P122" s="6">
        <v>64</v>
      </c>
      <c r="Q122" s="6">
        <v>18.5</v>
      </c>
      <c r="R122" s="16" t="s">
        <v>171</v>
      </c>
      <c r="S122" s="16" t="s">
        <v>172</v>
      </c>
      <c r="T122" t="s">
        <v>172</v>
      </c>
      <c r="U122" t="s">
        <v>135</v>
      </c>
      <c r="V122">
        <v>1.41117783358169</v>
      </c>
      <c r="W122" s="36">
        <v>38.422984611040498</v>
      </c>
      <c r="X122" s="36">
        <v>5.9</v>
      </c>
      <c r="Y122" s="36">
        <v>312.75118846666697</v>
      </c>
      <c r="Z122" s="36">
        <v>23.563826666666699</v>
      </c>
      <c r="AA122" s="36">
        <v>1.2357492693333301</v>
      </c>
      <c r="AB122" s="36">
        <v>64.915974145890999</v>
      </c>
      <c r="AC122" s="36">
        <v>4.2167641325536103</v>
      </c>
      <c r="AD122" s="36">
        <v>166.98385964912299</v>
      </c>
      <c r="AE122" s="36">
        <v>74.004210526315802</v>
      </c>
      <c r="AF122" s="36">
        <v>2.6120000000000001</v>
      </c>
      <c r="AG122" s="36">
        <v>8.4480000000000004</v>
      </c>
      <c r="AH122" s="36">
        <v>0.94319617224880403</v>
      </c>
      <c r="AI122" s="36">
        <v>15.996930000000001</v>
      </c>
      <c r="AJ122" s="36">
        <v>37.380000000000003</v>
      </c>
      <c r="AK122" s="36">
        <v>1.1763842855170099</v>
      </c>
    </row>
    <row r="123" spans="1:37">
      <c r="A123" t="s">
        <v>268</v>
      </c>
      <c r="B123">
        <v>7.4684970000000002</v>
      </c>
      <c r="C123">
        <v>63.6</v>
      </c>
      <c r="D123" t="s">
        <v>126</v>
      </c>
      <c r="E123" t="s">
        <v>142</v>
      </c>
      <c r="F123" t="s">
        <v>128</v>
      </c>
      <c r="G123" t="s">
        <v>160</v>
      </c>
      <c r="H123" t="s">
        <v>130</v>
      </c>
      <c r="I123">
        <v>27.947777777777699</v>
      </c>
      <c r="J123" s="36">
        <v>113.220833333333</v>
      </c>
      <c r="K123">
        <v>50</v>
      </c>
      <c r="L123">
        <v>37</v>
      </c>
      <c r="M123" s="6" t="s">
        <v>144</v>
      </c>
      <c r="N123" t="s">
        <v>145</v>
      </c>
      <c r="O123" s="37" t="s">
        <v>146</v>
      </c>
      <c r="P123" s="6">
        <v>64</v>
      </c>
      <c r="Q123" s="6">
        <v>18.5</v>
      </c>
      <c r="R123" s="16" t="s">
        <v>171</v>
      </c>
      <c r="S123" s="16" t="s">
        <v>172</v>
      </c>
      <c r="T123" t="s">
        <v>172</v>
      </c>
      <c r="U123" t="s">
        <v>135</v>
      </c>
      <c r="V123">
        <v>1.41117783358169</v>
      </c>
      <c r="W123" s="36">
        <v>38.422984611040498</v>
      </c>
      <c r="X123" s="36">
        <v>5.9</v>
      </c>
      <c r="Y123" s="36">
        <v>312.75118846666697</v>
      </c>
      <c r="Z123" s="36">
        <v>23.563826666666699</v>
      </c>
      <c r="AA123" s="36">
        <v>1.2357492693333301</v>
      </c>
      <c r="AB123" s="36">
        <v>64.915974145890999</v>
      </c>
      <c r="AC123" s="36">
        <v>4.2167641325536103</v>
      </c>
      <c r="AD123" s="36">
        <v>166.98385964912299</v>
      </c>
      <c r="AE123" s="36">
        <v>74.004210526315802</v>
      </c>
      <c r="AF123" s="36">
        <v>2.6120000000000001</v>
      </c>
      <c r="AG123" s="36">
        <v>8.4480000000000004</v>
      </c>
      <c r="AH123" s="36">
        <v>0.94319617224880403</v>
      </c>
      <c r="AI123" s="36">
        <v>15.996930000000001</v>
      </c>
      <c r="AJ123" s="36">
        <v>37.380000000000003</v>
      </c>
      <c r="AK123" s="36">
        <v>1.1763842855170099</v>
      </c>
    </row>
    <row r="124" spans="1:37">
      <c r="A124" t="s">
        <v>269</v>
      </c>
      <c r="B124">
        <v>7.4539160000000004</v>
      </c>
      <c r="C124">
        <v>63.7</v>
      </c>
      <c r="D124" t="s">
        <v>126</v>
      </c>
      <c r="E124" t="s">
        <v>142</v>
      </c>
      <c r="F124" t="s">
        <v>128</v>
      </c>
      <c r="G124" t="s">
        <v>160</v>
      </c>
      <c r="H124" t="s">
        <v>130</v>
      </c>
      <c r="I124">
        <v>27.947777777777699</v>
      </c>
      <c r="J124" s="36">
        <v>113.220833333333</v>
      </c>
      <c r="K124">
        <v>50</v>
      </c>
      <c r="L124">
        <v>37</v>
      </c>
      <c r="M124" s="6" t="s">
        <v>144</v>
      </c>
      <c r="N124" t="s">
        <v>145</v>
      </c>
      <c r="O124" s="37" t="s">
        <v>146</v>
      </c>
      <c r="P124" s="6">
        <v>64</v>
      </c>
      <c r="Q124" s="6">
        <v>18.5</v>
      </c>
      <c r="R124" s="16" t="s">
        <v>171</v>
      </c>
      <c r="S124" s="16" t="s">
        <v>172</v>
      </c>
      <c r="T124" t="s">
        <v>172</v>
      </c>
      <c r="U124" t="s">
        <v>135</v>
      </c>
      <c r="V124">
        <v>1.41117783358169</v>
      </c>
      <c r="W124" s="36">
        <v>38.422984611040498</v>
      </c>
      <c r="X124" s="36">
        <v>5.9</v>
      </c>
      <c r="Y124" s="36">
        <v>312.75118846666697</v>
      </c>
      <c r="Z124" s="36">
        <v>23.563826666666699</v>
      </c>
      <c r="AA124" s="36">
        <v>1.2357492693333301</v>
      </c>
      <c r="AB124" s="36">
        <v>64.915974145890999</v>
      </c>
      <c r="AC124" s="36">
        <v>4.2167641325536103</v>
      </c>
      <c r="AD124" s="36">
        <v>166.98385964912299</v>
      </c>
      <c r="AE124" s="36">
        <v>74.004210526315802</v>
      </c>
      <c r="AF124" s="36">
        <v>2.6120000000000001</v>
      </c>
      <c r="AG124" s="36">
        <v>8.4480000000000004</v>
      </c>
      <c r="AH124" s="36">
        <v>0.94319617224880403</v>
      </c>
      <c r="AI124" s="36">
        <v>15.996930000000001</v>
      </c>
      <c r="AJ124" s="36">
        <v>37.380000000000003</v>
      </c>
      <c r="AK124" s="36">
        <v>1.1763842855170099</v>
      </c>
    </row>
    <row r="125" spans="1:37">
      <c r="A125" t="s">
        <v>270</v>
      </c>
      <c r="B125">
        <v>7.455101</v>
      </c>
      <c r="C125">
        <v>63.7</v>
      </c>
      <c r="D125" t="s">
        <v>126</v>
      </c>
      <c r="E125" t="s">
        <v>142</v>
      </c>
      <c r="F125" t="s">
        <v>128</v>
      </c>
      <c r="G125" t="s">
        <v>160</v>
      </c>
      <c r="H125" t="s">
        <v>130</v>
      </c>
      <c r="I125">
        <v>27.947777777777699</v>
      </c>
      <c r="J125" s="36">
        <v>113.220833333333</v>
      </c>
      <c r="K125">
        <v>50</v>
      </c>
      <c r="L125">
        <v>37</v>
      </c>
      <c r="M125" s="6" t="s">
        <v>144</v>
      </c>
      <c r="N125" t="s">
        <v>145</v>
      </c>
      <c r="O125" s="37" t="s">
        <v>146</v>
      </c>
      <c r="P125" s="6">
        <v>64</v>
      </c>
      <c r="Q125" s="6">
        <v>18.5</v>
      </c>
      <c r="R125" s="16" t="s">
        <v>171</v>
      </c>
      <c r="S125" s="16" t="s">
        <v>172</v>
      </c>
      <c r="T125" t="s">
        <v>172</v>
      </c>
      <c r="U125" t="s">
        <v>135</v>
      </c>
      <c r="V125">
        <v>1.41117783358169</v>
      </c>
      <c r="W125" s="36">
        <v>38.422984611040498</v>
      </c>
      <c r="X125" s="36">
        <v>5.9</v>
      </c>
      <c r="Y125" s="36">
        <v>312.75118846666697</v>
      </c>
      <c r="Z125" s="36">
        <v>23.563826666666699</v>
      </c>
      <c r="AA125" s="36">
        <v>1.2357492693333301</v>
      </c>
      <c r="AB125" s="36">
        <v>64.915974145890999</v>
      </c>
      <c r="AC125" s="36">
        <v>4.2167641325536103</v>
      </c>
      <c r="AD125" s="36">
        <v>166.98385964912299</v>
      </c>
      <c r="AE125" s="36">
        <v>74.004210526315802</v>
      </c>
      <c r="AF125" s="36">
        <v>2.6120000000000001</v>
      </c>
      <c r="AG125" s="36">
        <v>8.4480000000000004</v>
      </c>
      <c r="AH125" s="36">
        <v>0.94319617224880403</v>
      </c>
      <c r="AI125" s="36">
        <v>15.996930000000001</v>
      </c>
      <c r="AJ125" s="36">
        <v>37.380000000000003</v>
      </c>
      <c r="AK125" s="36">
        <v>1.1763842855170099</v>
      </c>
    </row>
    <row r="126" spans="1:37">
      <c r="A126" t="s">
        <v>271</v>
      </c>
      <c r="B126">
        <v>7.6908779999999997</v>
      </c>
      <c r="C126">
        <v>63.6</v>
      </c>
      <c r="D126" t="s">
        <v>126</v>
      </c>
      <c r="E126" t="s">
        <v>142</v>
      </c>
      <c r="F126" t="s">
        <v>128</v>
      </c>
      <c r="G126" t="s">
        <v>160</v>
      </c>
      <c r="H126" t="s">
        <v>130</v>
      </c>
      <c r="I126">
        <v>27.947777777777699</v>
      </c>
      <c r="J126" s="36">
        <v>113.220833333333</v>
      </c>
      <c r="K126">
        <v>50</v>
      </c>
      <c r="L126">
        <v>37</v>
      </c>
      <c r="M126" s="6" t="s">
        <v>144</v>
      </c>
      <c r="N126" t="s">
        <v>145</v>
      </c>
      <c r="O126" s="37" t="s">
        <v>146</v>
      </c>
      <c r="P126" s="6">
        <v>64</v>
      </c>
      <c r="Q126" s="6">
        <v>18.5</v>
      </c>
      <c r="R126" s="16" t="s">
        <v>171</v>
      </c>
      <c r="S126" s="16" t="s">
        <v>172</v>
      </c>
      <c r="T126" t="s">
        <v>172</v>
      </c>
      <c r="U126" t="s">
        <v>135</v>
      </c>
      <c r="V126">
        <v>1.41117783358169</v>
      </c>
      <c r="W126" s="36">
        <v>38.422984611040498</v>
      </c>
      <c r="X126" s="36">
        <v>5.9</v>
      </c>
      <c r="Y126" s="36">
        <v>312.75118846666697</v>
      </c>
      <c r="Z126" s="36">
        <v>23.563826666666699</v>
      </c>
      <c r="AA126" s="36">
        <v>1.2357492693333301</v>
      </c>
      <c r="AB126" s="36">
        <v>64.915974145890999</v>
      </c>
      <c r="AC126" s="36">
        <v>4.2167641325536103</v>
      </c>
      <c r="AD126" s="36">
        <v>166.98385964912299</v>
      </c>
      <c r="AE126" s="36">
        <v>74.004210526315802</v>
      </c>
      <c r="AF126" s="36">
        <v>2.6120000000000001</v>
      </c>
      <c r="AG126" s="36">
        <v>8.4480000000000004</v>
      </c>
      <c r="AH126" s="36">
        <v>0.94319617224880403</v>
      </c>
      <c r="AI126" s="36">
        <v>15.996930000000001</v>
      </c>
      <c r="AJ126" s="36">
        <v>37.380000000000003</v>
      </c>
      <c r="AK126" s="36">
        <v>1.1763842855170099</v>
      </c>
    </row>
    <row r="127" spans="1:37">
      <c r="A127" t="s">
        <v>272</v>
      </c>
      <c r="B127">
        <v>7.5116709999999998</v>
      </c>
      <c r="C127">
        <v>63.6</v>
      </c>
      <c r="D127" t="s">
        <v>126</v>
      </c>
      <c r="E127" t="s">
        <v>142</v>
      </c>
      <c r="F127" t="s">
        <v>128</v>
      </c>
      <c r="G127" t="s">
        <v>160</v>
      </c>
      <c r="H127" t="s">
        <v>130</v>
      </c>
      <c r="I127">
        <v>27.947777777777699</v>
      </c>
      <c r="J127" s="36">
        <v>113.220833333333</v>
      </c>
      <c r="K127">
        <v>50</v>
      </c>
      <c r="L127">
        <v>37</v>
      </c>
      <c r="M127" s="6" t="s">
        <v>144</v>
      </c>
      <c r="N127" t="s">
        <v>145</v>
      </c>
      <c r="O127" s="37" t="s">
        <v>146</v>
      </c>
      <c r="P127" s="6">
        <v>64</v>
      </c>
      <c r="Q127" s="6">
        <v>18.5</v>
      </c>
      <c r="R127" s="16" t="s">
        <v>171</v>
      </c>
      <c r="S127" s="16" t="s">
        <v>172</v>
      </c>
      <c r="T127" t="s">
        <v>172</v>
      </c>
      <c r="U127" t="s">
        <v>135</v>
      </c>
      <c r="V127">
        <v>1.41117783358169</v>
      </c>
      <c r="W127" s="36">
        <v>38.422984611040498</v>
      </c>
      <c r="X127" s="36">
        <v>5.9</v>
      </c>
      <c r="Y127" s="36">
        <v>312.75118846666697</v>
      </c>
      <c r="Z127" s="36">
        <v>23.563826666666699</v>
      </c>
      <c r="AA127" s="36">
        <v>1.2357492693333301</v>
      </c>
      <c r="AB127" s="36">
        <v>64.915974145890999</v>
      </c>
      <c r="AC127" s="36">
        <v>4.2167641325536103</v>
      </c>
      <c r="AD127" s="36">
        <v>166.98385964912299</v>
      </c>
      <c r="AE127" s="36">
        <v>74.004210526315802</v>
      </c>
      <c r="AF127" s="36">
        <v>2.6120000000000001</v>
      </c>
      <c r="AG127" s="36">
        <v>8.4480000000000004</v>
      </c>
      <c r="AH127" s="36">
        <v>0.94319617224880403</v>
      </c>
      <c r="AI127" s="36">
        <v>15.996930000000001</v>
      </c>
      <c r="AJ127" s="36">
        <v>37.380000000000003</v>
      </c>
      <c r="AK127" s="36">
        <v>1.1763842855170099</v>
      </c>
    </row>
    <row r="128" spans="1:37">
      <c r="A128" t="s">
        <v>273</v>
      </c>
      <c r="B128">
        <v>7.336328</v>
      </c>
      <c r="C128">
        <v>63.7</v>
      </c>
      <c r="D128" t="s">
        <v>126</v>
      </c>
      <c r="E128" t="s">
        <v>142</v>
      </c>
      <c r="F128" t="s">
        <v>128</v>
      </c>
      <c r="G128" t="s">
        <v>160</v>
      </c>
      <c r="H128" t="s">
        <v>130</v>
      </c>
      <c r="I128">
        <v>27.947777777777699</v>
      </c>
      <c r="J128" s="36">
        <v>113.220833333333</v>
      </c>
      <c r="K128">
        <v>50</v>
      </c>
      <c r="L128">
        <v>37</v>
      </c>
      <c r="M128" s="6" t="s">
        <v>144</v>
      </c>
      <c r="N128" t="s">
        <v>145</v>
      </c>
      <c r="O128" s="37" t="s">
        <v>146</v>
      </c>
      <c r="P128" s="6">
        <v>64</v>
      </c>
      <c r="Q128" s="6">
        <v>18.5</v>
      </c>
      <c r="R128" s="16" t="s">
        <v>171</v>
      </c>
      <c r="S128" s="16" t="s">
        <v>172</v>
      </c>
      <c r="T128" t="s">
        <v>172</v>
      </c>
      <c r="U128" t="s">
        <v>135</v>
      </c>
      <c r="V128">
        <v>1.41117783358169</v>
      </c>
      <c r="W128" s="36">
        <v>38.422984611040498</v>
      </c>
      <c r="X128" s="36">
        <v>5.9</v>
      </c>
      <c r="Y128" s="36">
        <v>312.75118846666697</v>
      </c>
      <c r="Z128" s="36">
        <v>23.563826666666699</v>
      </c>
      <c r="AA128" s="36">
        <v>1.2357492693333301</v>
      </c>
      <c r="AB128" s="36">
        <v>64.915974145890999</v>
      </c>
      <c r="AC128" s="36">
        <v>4.2167641325536103</v>
      </c>
      <c r="AD128" s="36">
        <v>166.98385964912299</v>
      </c>
      <c r="AE128" s="36">
        <v>74.004210526315802</v>
      </c>
      <c r="AF128" s="36">
        <v>2.6120000000000001</v>
      </c>
      <c r="AG128" s="36">
        <v>8.4480000000000004</v>
      </c>
      <c r="AH128" s="36">
        <v>0.94319617224880403</v>
      </c>
      <c r="AI128" s="36">
        <v>15.996930000000001</v>
      </c>
      <c r="AJ128" s="36">
        <v>37.380000000000003</v>
      </c>
      <c r="AK128" s="36">
        <v>1.1763842855170099</v>
      </c>
    </row>
    <row r="129" spans="1:37">
      <c r="A129" t="s">
        <v>274</v>
      </c>
      <c r="B129">
        <v>7.3926309999999997</v>
      </c>
      <c r="C129">
        <v>63.7</v>
      </c>
      <c r="D129" t="s">
        <v>126</v>
      </c>
      <c r="E129" t="s">
        <v>142</v>
      </c>
      <c r="F129" t="s">
        <v>128</v>
      </c>
      <c r="G129" t="s">
        <v>160</v>
      </c>
      <c r="H129" t="s">
        <v>130</v>
      </c>
      <c r="I129">
        <v>27.947777777777699</v>
      </c>
      <c r="J129" s="36">
        <v>113.220833333333</v>
      </c>
      <c r="K129">
        <v>50</v>
      </c>
      <c r="L129">
        <v>37</v>
      </c>
      <c r="M129" s="6" t="s">
        <v>144</v>
      </c>
      <c r="N129" t="s">
        <v>145</v>
      </c>
      <c r="O129" s="37" t="s">
        <v>146</v>
      </c>
      <c r="P129" s="6">
        <v>64</v>
      </c>
      <c r="Q129" s="6">
        <v>18.5</v>
      </c>
      <c r="R129" s="16" t="s">
        <v>171</v>
      </c>
      <c r="S129" s="16" t="s">
        <v>172</v>
      </c>
      <c r="T129" t="s">
        <v>172</v>
      </c>
      <c r="U129" t="s">
        <v>135</v>
      </c>
      <c r="V129">
        <v>1.41117783358169</v>
      </c>
      <c r="W129" s="36">
        <v>38.422984611040498</v>
      </c>
      <c r="X129" s="36">
        <v>5.9</v>
      </c>
      <c r="Y129" s="36">
        <v>312.75118846666697</v>
      </c>
      <c r="Z129" s="36">
        <v>23.563826666666699</v>
      </c>
      <c r="AA129" s="36">
        <v>1.2357492693333301</v>
      </c>
      <c r="AB129" s="36">
        <v>64.915974145890999</v>
      </c>
      <c r="AC129" s="36">
        <v>4.2167641325536103</v>
      </c>
      <c r="AD129" s="36">
        <v>166.98385964912299</v>
      </c>
      <c r="AE129" s="36">
        <v>74.004210526315802</v>
      </c>
      <c r="AF129" s="36">
        <v>2.6120000000000001</v>
      </c>
      <c r="AG129" s="36">
        <v>8.4480000000000004</v>
      </c>
      <c r="AH129" s="36">
        <v>0.94319617224880403</v>
      </c>
      <c r="AI129" s="36">
        <v>15.996930000000001</v>
      </c>
      <c r="AJ129" s="36">
        <v>37.380000000000003</v>
      </c>
      <c r="AK129" s="36">
        <v>1.1763842855170099</v>
      </c>
    </row>
    <row r="130" spans="1:37">
      <c r="A130" t="s">
        <v>275</v>
      </c>
      <c r="B130">
        <v>7.3929470000000004</v>
      </c>
      <c r="C130">
        <v>63.7</v>
      </c>
      <c r="D130" t="s">
        <v>126</v>
      </c>
      <c r="E130" t="s">
        <v>142</v>
      </c>
      <c r="F130" t="s">
        <v>128</v>
      </c>
      <c r="G130" t="s">
        <v>160</v>
      </c>
      <c r="H130" t="s">
        <v>130</v>
      </c>
      <c r="I130">
        <v>27.947777777777699</v>
      </c>
      <c r="J130" s="36">
        <v>113.220833333333</v>
      </c>
      <c r="K130">
        <v>50</v>
      </c>
      <c r="L130">
        <v>37</v>
      </c>
      <c r="M130" s="6" t="s">
        <v>144</v>
      </c>
      <c r="N130" t="s">
        <v>145</v>
      </c>
      <c r="O130" s="37" t="s">
        <v>146</v>
      </c>
      <c r="P130" s="6">
        <v>64</v>
      </c>
      <c r="Q130" s="6">
        <v>18.5</v>
      </c>
      <c r="R130" s="16" t="s">
        <v>171</v>
      </c>
      <c r="S130" s="16" t="s">
        <v>172</v>
      </c>
      <c r="T130" t="s">
        <v>172</v>
      </c>
      <c r="U130" t="s">
        <v>135</v>
      </c>
      <c r="V130">
        <v>1.41117783358169</v>
      </c>
      <c r="W130" s="36">
        <v>38.422984611040498</v>
      </c>
      <c r="X130" s="36">
        <v>5.9</v>
      </c>
      <c r="Y130" s="36">
        <v>312.75118846666697</v>
      </c>
      <c r="Z130" s="36">
        <v>23.563826666666699</v>
      </c>
      <c r="AA130" s="36">
        <v>1.2357492693333301</v>
      </c>
      <c r="AB130" s="36">
        <v>64.915974145890999</v>
      </c>
      <c r="AC130" s="36">
        <v>4.2167641325536103</v>
      </c>
      <c r="AD130" s="36">
        <v>166.98385964912299</v>
      </c>
      <c r="AE130" s="36">
        <v>74.004210526315802</v>
      </c>
      <c r="AF130" s="36">
        <v>2.6120000000000001</v>
      </c>
      <c r="AG130" s="36">
        <v>8.4480000000000004</v>
      </c>
      <c r="AH130" s="36">
        <v>0.94319617224880403</v>
      </c>
      <c r="AI130" s="36">
        <v>15.996930000000001</v>
      </c>
      <c r="AJ130" s="36">
        <v>37.380000000000003</v>
      </c>
      <c r="AK130" s="36">
        <v>1.1763842855170099</v>
      </c>
    </row>
    <row r="131" spans="1:37">
      <c r="A131" t="s">
        <v>276</v>
      </c>
      <c r="B131">
        <v>7.500705</v>
      </c>
      <c r="C131">
        <v>63.7</v>
      </c>
      <c r="D131" t="s">
        <v>126</v>
      </c>
      <c r="E131" t="s">
        <v>142</v>
      </c>
      <c r="F131" t="s">
        <v>128</v>
      </c>
      <c r="G131" t="s">
        <v>160</v>
      </c>
      <c r="H131" t="s">
        <v>130</v>
      </c>
      <c r="I131">
        <v>27.947777777777699</v>
      </c>
      <c r="J131" s="36">
        <v>113.220833333333</v>
      </c>
      <c r="K131">
        <v>50</v>
      </c>
      <c r="L131">
        <v>37</v>
      </c>
      <c r="M131" s="6" t="s">
        <v>144</v>
      </c>
      <c r="N131" t="s">
        <v>145</v>
      </c>
      <c r="O131" s="37" t="s">
        <v>146</v>
      </c>
      <c r="P131" s="6">
        <v>64</v>
      </c>
      <c r="Q131" s="6">
        <v>18.5</v>
      </c>
      <c r="R131" s="16" t="s">
        <v>171</v>
      </c>
      <c r="S131" s="16" t="s">
        <v>172</v>
      </c>
      <c r="T131" t="s">
        <v>172</v>
      </c>
      <c r="U131" t="s">
        <v>135</v>
      </c>
      <c r="V131">
        <v>1.41117783358169</v>
      </c>
      <c r="W131" s="36">
        <v>38.422984611040498</v>
      </c>
      <c r="X131" s="36">
        <v>5.9</v>
      </c>
      <c r="Y131" s="36">
        <v>312.75118846666697</v>
      </c>
      <c r="Z131" s="36">
        <v>23.563826666666699</v>
      </c>
      <c r="AA131" s="36">
        <v>1.2357492693333301</v>
      </c>
      <c r="AB131" s="36">
        <v>64.915974145890999</v>
      </c>
      <c r="AC131" s="36">
        <v>4.2167641325536103</v>
      </c>
      <c r="AD131" s="36">
        <v>166.98385964912299</v>
      </c>
      <c r="AE131" s="36">
        <v>74.004210526315802</v>
      </c>
      <c r="AF131" s="36">
        <v>2.6120000000000001</v>
      </c>
      <c r="AG131" s="36">
        <v>8.4480000000000004</v>
      </c>
      <c r="AH131" s="36">
        <v>0.94319617224880403</v>
      </c>
      <c r="AI131" s="36">
        <v>15.996930000000001</v>
      </c>
      <c r="AJ131" s="36">
        <v>37.380000000000003</v>
      </c>
      <c r="AK131" s="36">
        <v>1.1763842855170099</v>
      </c>
    </row>
    <row r="132" spans="1:37">
      <c r="A132" t="s">
        <v>277</v>
      </c>
      <c r="B132">
        <v>7.4223150000000002</v>
      </c>
      <c r="C132">
        <v>63.7</v>
      </c>
      <c r="D132" t="s">
        <v>126</v>
      </c>
      <c r="E132" t="s">
        <v>142</v>
      </c>
      <c r="F132" t="s">
        <v>128</v>
      </c>
      <c r="G132" t="s">
        <v>160</v>
      </c>
      <c r="H132" t="s">
        <v>130</v>
      </c>
      <c r="I132">
        <v>27.947777777777699</v>
      </c>
      <c r="J132" s="36">
        <v>113.220833333333</v>
      </c>
      <c r="K132">
        <v>50</v>
      </c>
      <c r="L132">
        <v>37</v>
      </c>
      <c r="M132" s="6" t="s">
        <v>144</v>
      </c>
      <c r="N132" t="s">
        <v>145</v>
      </c>
      <c r="O132" s="37" t="s">
        <v>146</v>
      </c>
      <c r="P132" s="6">
        <v>64</v>
      </c>
      <c r="Q132" s="6">
        <v>18.5</v>
      </c>
      <c r="R132" s="16" t="s">
        <v>171</v>
      </c>
      <c r="S132" s="16" t="s">
        <v>172</v>
      </c>
      <c r="T132" t="s">
        <v>172</v>
      </c>
      <c r="U132" t="s">
        <v>135</v>
      </c>
      <c r="V132">
        <v>1.41117783358169</v>
      </c>
      <c r="W132" s="36">
        <v>38.422984611040498</v>
      </c>
      <c r="X132" s="36">
        <v>5.9</v>
      </c>
      <c r="Y132" s="36">
        <v>312.75118846666697</v>
      </c>
      <c r="Z132" s="36">
        <v>23.563826666666699</v>
      </c>
      <c r="AA132" s="36">
        <v>1.2357492693333301</v>
      </c>
      <c r="AB132" s="36">
        <v>64.915974145890999</v>
      </c>
      <c r="AC132" s="36">
        <v>4.2167641325536103</v>
      </c>
      <c r="AD132" s="36">
        <v>166.98385964912299</v>
      </c>
      <c r="AE132" s="36">
        <v>74.004210526315802</v>
      </c>
      <c r="AF132" s="36">
        <v>2.6120000000000001</v>
      </c>
      <c r="AG132" s="36">
        <v>8.4480000000000004</v>
      </c>
      <c r="AH132" s="36">
        <v>0.94319617224880403</v>
      </c>
      <c r="AI132" s="36">
        <v>15.996930000000001</v>
      </c>
      <c r="AJ132" s="36">
        <v>37.380000000000003</v>
      </c>
      <c r="AK132" s="36">
        <v>1.1763842855170099</v>
      </c>
    </row>
    <row r="133" spans="1:37">
      <c r="A133" t="s">
        <v>278</v>
      </c>
      <c r="B133">
        <v>7.651707</v>
      </c>
      <c r="C133">
        <v>63.5</v>
      </c>
      <c r="D133" t="s">
        <v>126</v>
      </c>
      <c r="E133" t="s">
        <v>142</v>
      </c>
      <c r="F133" t="s">
        <v>128</v>
      </c>
      <c r="G133" t="s">
        <v>160</v>
      </c>
      <c r="H133" t="s">
        <v>130</v>
      </c>
      <c r="I133">
        <v>27.947777777777699</v>
      </c>
      <c r="J133" s="36">
        <v>113.220833333333</v>
      </c>
      <c r="K133">
        <v>50</v>
      </c>
      <c r="L133">
        <v>37</v>
      </c>
      <c r="M133" s="6" t="s">
        <v>144</v>
      </c>
      <c r="N133" t="s">
        <v>145</v>
      </c>
      <c r="O133" s="37" t="s">
        <v>146</v>
      </c>
      <c r="P133" s="6">
        <v>64</v>
      </c>
      <c r="Q133" s="6">
        <v>18.5</v>
      </c>
      <c r="R133" s="16" t="s">
        <v>171</v>
      </c>
      <c r="S133" s="16" t="s">
        <v>172</v>
      </c>
      <c r="T133" t="s">
        <v>172</v>
      </c>
      <c r="U133" t="s">
        <v>135</v>
      </c>
      <c r="V133">
        <v>1.41117783358169</v>
      </c>
      <c r="W133" s="36">
        <v>38.422984611040498</v>
      </c>
      <c r="X133" s="36">
        <v>5.9</v>
      </c>
      <c r="Y133" s="36">
        <v>312.75118846666697</v>
      </c>
      <c r="Z133" s="36">
        <v>23.563826666666699</v>
      </c>
      <c r="AA133" s="36">
        <v>1.2357492693333301</v>
      </c>
      <c r="AB133" s="36">
        <v>64.915974145890999</v>
      </c>
      <c r="AC133" s="36">
        <v>4.2167641325536103</v>
      </c>
      <c r="AD133" s="36">
        <v>166.98385964912299</v>
      </c>
      <c r="AE133" s="36">
        <v>74.004210526315802</v>
      </c>
      <c r="AF133" s="36">
        <v>2.6120000000000001</v>
      </c>
      <c r="AG133" s="36">
        <v>8.4480000000000004</v>
      </c>
      <c r="AH133" s="36">
        <v>0.94319617224880403</v>
      </c>
      <c r="AI133" s="36">
        <v>15.996930000000001</v>
      </c>
      <c r="AJ133" s="36">
        <v>37.380000000000003</v>
      </c>
      <c r="AK133" s="36">
        <v>1.1763842855170099</v>
      </c>
    </row>
    <row r="134" spans="1:37">
      <c r="A134" t="s">
        <v>279</v>
      </c>
      <c r="B134">
        <v>7.6657830000000002</v>
      </c>
      <c r="C134">
        <v>63.6</v>
      </c>
      <c r="D134" t="s">
        <v>126</v>
      </c>
      <c r="E134" t="s">
        <v>142</v>
      </c>
      <c r="F134" t="s">
        <v>128</v>
      </c>
      <c r="G134" t="s">
        <v>160</v>
      </c>
      <c r="H134" t="s">
        <v>130</v>
      </c>
      <c r="I134">
        <v>27.947777777777699</v>
      </c>
      <c r="J134" s="36">
        <v>113.220833333333</v>
      </c>
      <c r="K134">
        <v>50</v>
      </c>
      <c r="L134">
        <v>37</v>
      </c>
      <c r="M134" s="6" t="s">
        <v>144</v>
      </c>
      <c r="N134" t="s">
        <v>145</v>
      </c>
      <c r="O134" s="37" t="s">
        <v>146</v>
      </c>
      <c r="P134" s="6">
        <v>64</v>
      </c>
      <c r="Q134" s="6">
        <v>18.5</v>
      </c>
      <c r="R134" s="16" t="s">
        <v>171</v>
      </c>
      <c r="S134" s="16" t="s">
        <v>172</v>
      </c>
      <c r="T134" t="s">
        <v>172</v>
      </c>
      <c r="U134" t="s">
        <v>135</v>
      </c>
      <c r="V134">
        <v>1.41117783358169</v>
      </c>
      <c r="W134" s="36">
        <v>38.422984611040498</v>
      </c>
      <c r="X134" s="36">
        <v>5.9</v>
      </c>
      <c r="Y134" s="36">
        <v>312.75118846666697</v>
      </c>
      <c r="Z134" s="36">
        <v>23.563826666666699</v>
      </c>
      <c r="AA134" s="36">
        <v>1.2357492693333301</v>
      </c>
      <c r="AB134" s="36">
        <v>64.915974145890999</v>
      </c>
      <c r="AC134" s="36">
        <v>4.2167641325536103</v>
      </c>
      <c r="AD134" s="36">
        <v>166.98385964912299</v>
      </c>
      <c r="AE134" s="36">
        <v>74.004210526315802</v>
      </c>
      <c r="AF134" s="36">
        <v>2.6120000000000001</v>
      </c>
      <c r="AG134" s="36">
        <v>8.4480000000000004</v>
      </c>
      <c r="AH134" s="36">
        <v>0.94319617224880403</v>
      </c>
      <c r="AI134" s="36">
        <v>15.996930000000001</v>
      </c>
      <c r="AJ134" s="36">
        <v>37.380000000000003</v>
      </c>
      <c r="AK134" s="36">
        <v>1.1763842855170099</v>
      </c>
    </row>
    <row r="135" spans="1:37">
      <c r="A135" t="s">
        <v>280</v>
      </c>
      <c r="B135">
        <v>7.2946650000000002</v>
      </c>
      <c r="C135">
        <v>63.7</v>
      </c>
      <c r="D135" t="s">
        <v>126</v>
      </c>
      <c r="E135" t="s">
        <v>142</v>
      </c>
      <c r="F135" t="s">
        <v>128</v>
      </c>
      <c r="G135" t="s">
        <v>160</v>
      </c>
      <c r="H135" t="s">
        <v>130</v>
      </c>
      <c r="I135">
        <v>27.947777777777699</v>
      </c>
      <c r="J135" s="36">
        <v>113.220833333333</v>
      </c>
      <c r="K135">
        <v>50</v>
      </c>
      <c r="L135">
        <v>37</v>
      </c>
      <c r="M135" s="6" t="s">
        <v>144</v>
      </c>
      <c r="N135" t="s">
        <v>145</v>
      </c>
      <c r="O135" s="37" t="s">
        <v>146</v>
      </c>
      <c r="P135" s="6">
        <v>64</v>
      </c>
      <c r="Q135" s="6">
        <v>18.5</v>
      </c>
      <c r="R135" s="16" t="s">
        <v>171</v>
      </c>
      <c r="S135" s="16" t="s">
        <v>172</v>
      </c>
      <c r="T135" t="s">
        <v>172</v>
      </c>
      <c r="U135" t="s">
        <v>135</v>
      </c>
      <c r="V135">
        <v>1.41117783358169</v>
      </c>
      <c r="W135" s="36">
        <v>38.422984611040498</v>
      </c>
      <c r="X135" s="36">
        <v>5.9</v>
      </c>
      <c r="Y135" s="36">
        <v>312.75118846666697</v>
      </c>
      <c r="Z135" s="36">
        <v>23.563826666666699</v>
      </c>
      <c r="AA135" s="36">
        <v>1.2357492693333301</v>
      </c>
      <c r="AB135" s="36">
        <v>64.915974145890999</v>
      </c>
      <c r="AC135" s="36">
        <v>4.2167641325536103</v>
      </c>
      <c r="AD135" s="36">
        <v>166.98385964912299</v>
      </c>
      <c r="AE135" s="36">
        <v>74.004210526315802</v>
      </c>
      <c r="AF135" s="36">
        <v>2.6120000000000001</v>
      </c>
      <c r="AG135" s="36">
        <v>8.4480000000000004</v>
      </c>
      <c r="AH135" s="36">
        <v>0.94319617224880403</v>
      </c>
      <c r="AI135" s="36">
        <v>15.996930000000001</v>
      </c>
      <c r="AJ135" s="36">
        <v>37.380000000000003</v>
      </c>
      <c r="AK135" s="36">
        <v>1.1763842855170099</v>
      </c>
    </row>
    <row r="136" spans="1:37">
      <c r="A136" t="s">
        <v>281</v>
      </c>
      <c r="B136">
        <v>7.4582430000000004</v>
      </c>
      <c r="C136">
        <v>63.7</v>
      </c>
      <c r="D136" t="s">
        <v>126</v>
      </c>
      <c r="E136" t="s">
        <v>142</v>
      </c>
      <c r="F136" t="s">
        <v>128</v>
      </c>
      <c r="G136" t="s">
        <v>160</v>
      </c>
      <c r="H136" t="s">
        <v>130</v>
      </c>
      <c r="I136">
        <v>27.947777777777699</v>
      </c>
      <c r="J136" s="36">
        <v>113.220833333333</v>
      </c>
      <c r="K136">
        <v>50</v>
      </c>
      <c r="L136">
        <v>37</v>
      </c>
      <c r="M136" s="6" t="s">
        <v>144</v>
      </c>
      <c r="N136" t="s">
        <v>145</v>
      </c>
      <c r="O136" s="37" t="s">
        <v>146</v>
      </c>
      <c r="P136" s="6">
        <v>64</v>
      </c>
      <c r="Q136" s="6">
        <v>18.5</v>
      </c>
      <c r="R136" s="16" t="s">
        <v>171</v>
      </c>
      <c r="S136" s="16" t="s">
        <v>172</v>
      </c>
      <c r="T136" t="s">
        <v>172</v>
      </c>
      <c r="U136" t="s">
        <v>135</v>
      </c>
      <c r="V136">
        <v>1.41117783358169</v>
      </c>
      <c r="W136" s="36">
        <v>38.422984611040498</v>
      </c>
      <c r="X136" s="36">
        <v>5.9</v>
      </c>
      <c r="Y136" s="36">
        <v>312.75118846666697</v>
      </c>
      <c r="Z136" s="36">
        <v>23.563826666666699</v>
      </c>
      <c r="AA136" s="36">
        <v>1.2357492693333301</v>
      </c>
      <c r="AB136" s="36">
        <v>64.915974145890999</v>
      </c>
      <c r="AC136" s="36">
        <v>4.2167641325536103</v>
      </c>
      <c r="AD136" s="36">
        <v>166.98385964912299</v>
      </c>
      <c r="AE136" s="36">
        <v>74.004210526315802</v>
      </c>
      <c r="AF136" s="36">
        <v>2.6120000000000001</v>
      </c>
      <c r="AG136" s="36">
        <v>8.4480000000000004</v>
      </c>
      <c r="AH136" s="36">
        <v>0.94319617224880403</v>
      </c>
      <c r="AI136" s="36">
        <v>15.996930000000001</v>
      </c>
      <c r="AJ136" s="36">
        <v>37.380000000000003</v>
      </c>
      <c r="AK136" s="36">
        <v>1.1763842855170099</v>
      </c>
    </row>
    <row r="137" spans="1:37">
      <c r="A137" t="s">
        <v>282</v>
      </c>
      <c r="B137">
        <v>7.4588330000000003</v>
      </c>
      <c r="C137">
        <v>63.7</v>
      </c>
      <c r="D137" t="s">
        <v>126</v>
      </c>
      <c r="E137" t="s">
        <v>142</v>
      </c>
      <c r="F137" t="s">
        <v>128</v>
      </c>
      <c r="G137" t="s">
        <v>160</v>
      </c>
      <c r="H137" t="s">
        <v>130</v>
      </c>
      <c r="I137">
        <v>27.947777777777699</v>
      </c>
      <c r="J137" s="36">
        <v>113.220833333333</v>
      </c>
      <c r="K137">
        <v>50</v>
      </c>
      <c r="L137">
        <v>37</v>
      </c>
      <c r="M137" s="6" t="s">
        <v>144</v>
      </c>
      <c r="N137" t="s">
        <v>145</v>
      </c>
      <c r="O137" s="37" t="s">
        <v>146</v>
      </c>
      <c r="P137" s="6">
        <v>64</v>
      </c>
      <c r="Q137" s="6">
        <v>18.5</v>
      </c>
      <c r="R137" s="16" t="s">
        <v>171</v>
      </c>
      <c r="S137" s="16" t="s">
        <v>172</v>
      </c>
      <c r="T137" t="s">
        <v>172</v>
      </c>
      <c r="U137" t="s">
        <v>135</v>
      </c>
      <c r="V137">
        <v>1.41117783358169</v>
      </c>
      <c r="W137" s="36">
        <v>38.422984611040498</v>
      </c>
      <c r="X137" s="36">
        <v>5.9</v>
      </c>
      <c r="Y137" s="36">
        <v>312.75118846666697</v>
      </c>
      <c r="Z137" s="36">
        <v>23.563826666666699</v>
      </c>
      <c r="AA137" s="36">
        <v>1.2357492693333301</v>
      </c>
      <c r="AB137" s="36">
        <v>64.915974145890999</v>
      </c>
      <c r="AC137" s="36">
        <v>4.2167641325536103</v>
      </c>
      <c r="AD137" s="36">
        <v>166.98385964912299</v>
      </c>
      <c r="AE137" s="36">
        <v>74.004210526315802</v>
      </c>
      <c r="AF137" s="36">
        <v>2.6120000000000001</v>
      </c>
      <c r="AG137" s="36">
        <v>8.4480000000000004</v>
      </c>
      <c r="AH137" s="36">
        <v>0.94319617224880403</v>
      </c>
      <c r="AI137" s="36">
        <v>15.996930000000001</v>
      </c>
      <c r="AJ137" s="36">
        <v>37.380000000000003</v>
      </c>
      <c r="AK137" s="36">
        <v>1.1763842855170099</v>
      </c>
    </row>
    <row r="138" spans="1:37">
      <c r="A138" t="s">
        <v>283</v>
      </c>
      <c r="B138">
        <v>7.4576440000000002</v>
      </c>
      <c r="C138">
        <v>63.7</v>
      </c>
      <c r="D138" t="s">
        <v>126</v>
      </c>
      <c r="E138" t="s">
        <v>142</v>
      </c>
      <c r="F138" t="s">
        <v>128</v>
      </c>
      <c r="G138" t="s">
        <v>160</v>
      </c>
      <c r="H138" t="s">
        <v>130</v>
      </c>
      <c r="I138">
        <v>27.947777777777699</v>
      </c>
      <c r="J138" s="36">
        <v>113.220833333333</v>
      </c>
      <c r="K138">
        <v>50</v>
      </c>
      <c r="L138">
        <v>37</v>
      </c>
      <c r="M138" s="6" t="s">
        <v>144</v>
      </c>
      <c r="N138" t="s">
        <v>145</v>
      </c>
      <c r="O138" s="37" t="s">
        <v>146</v>
      </c>
      <c r="P138" s="6">
        <v>64</v>
      </c>
      <c r="Q138" s="6">
        <v>18.5</v>
      </c>
      <c r="R138" s="16" t="s">
        <v>171</v>
      </c>
      <c r="S138" s="16" t="s">
        <v>172</v>
      </c>
      <c r="T138" t="s">
        <v>172</v>
      </c>
      <c r="U138" t="s">
        <v>135</v>
      </c>
      <c r="V138">
        <v>1.41117783358169</v>
      </c>
      <c r="W138" s="36">
        <v>38.422984611040498</v>
      </c>
      <c r="X138" s="36">
        <v>5.9</v>
      </c>
      <c r="Y138" s="36">
        <v>312.75118846666697</v>
      </c>
      <c r="Z138" s="36">
        <v>23.563826666666699</v>
      </c>
      <c r="AA138" s="36">
        <v>1.2357492693333301</v>
      </c>
      <c r="AB138" s="36">
        <v>64.915974145890999</v>
      </c>
      <c r="AC138" s="36">
        <v>4.2167641325536103</v>
      </c>
      <c r="AD138" s="36">
        <v>166.98385964912299</v>
      </c>
      <c r="AE138" s="36">
        <v>74.004210526315802</v>
      </c>
      <c r="AF138" s="36">
        <v>2.6120000000000001</v>
      </c>
      <c r="AG138" s="36">
        <v>8.4480000000000004</v>
      </c>
      <c r="AH138" s="36">
        <v>0.94319617224880403</v>
      </c>
      <c r="AI138" s="36">
        <v>15.996930000000001</v>
      </c>
      <c r="AJ138" s="36">
        <v>37.380000000000003</v>
      </c>
      <c r="AK138" s="36">
        <v>1.1763842855170099</v>
      </c>
    </row>
    <row r="139" spans="1:37">
      <c r="A139" t="s">
        <v>284</v>
      </c>
      <c r="B139">
        <v>7.6477519999999997</v>
      </c>
      <c r="C139">
        <v>63.6</v>
      </c>
      <c r="D139" t="s">
        <v>126</v>
      </c>
      <c r="E139" t="s">
        <v>142</v>
      </c>
      <c r="F139" t="s">
        <v>128</v>
      </c>
      <c r="G139" t="s">
        <v>160</v>
      </c>
      <c r="H139" t="s">
        <v>130</v>
      </c>
      <c r="I139">
        <v>27.947777777777699</v>
      </c>
      <c r="J139" s="36">
        <v>113.220833333333</v>
      </c>
      <c r="K139">
        <v>50</v>
      </c>
      <c r="L139">
        <v>37</v>
      </c>
      <c r="M139" s="6" t="s">
        <v>144</v>
      </c>
      <c r="N139" t="s">
        <v>145</v>
      </c>
      <c r="O139" s="37" t="s">
        <v>146</v>
      </c>
      <c r="P139" s="6">
        <v>64</v>
      </c>
      <c r="Q139" s="6">
        <v>18.5</v>
      </c>
      <c r="R139" s="16" t="s">
        <v>171</v>
      </c>
      <c r="S139" s="16" t="s">
        <v>172</v>
      </c>
      <c r="T139" t="s">
        <v>172</v>
      </c>
      <c r="U139" t="s">
        <v>135</v>
      </c>
      <c r="V139">
        <v>1.41117783358169</v>
      </c>
      <c r="W139" s="36">
        <v>38.422984611040498</v>
      </c>
      <c r="X139" s="36">
        <v>5.9</v>
      </c>
      <c r="Y139" s="36">
        <v>312.75118846666697</v>
      </c>
      <c r="Z139" s="36">
        <v>23.563826666666699</v>
      </c>
      <c r="AA139" s="36">
        <v>1.2357492693333301</v>
      </c>
      <c r="AB139" s="36">
        <v>64.915974145890999</v>
      </c>
      <c r="AC139" s="36">
        <v>4.2167641325536103</v>
      </c>
      <c r="AD139" s="36">
        <v>166.98385964912299</v>
      </c>
      <c r="AE139" s="36">
        <v>74.004210526315802</v>
      </c>
      <c r="AF139" s="36">
        <v>2.6120000000000001</v>
      </c>
      <c r="AG139" s="36">
        <v>8.4480000000000004</v>
      </c>
      <c r="AH139" s="36">
        <v>0.94319617224880403</v>
      </c>
      <c r="AI139" s="36">
        <v>15.996930000000001</v>
      </c>
      <c r="AJ139" s="36">
        <v>37.380000000000003</v>
      </c>
      <c r="AK139" s="36">
        <v>1.1763842855170099</v>
      </c>
    </row>
    <row r="140" spans="1:37">
      <c r="A140" t="s">
        <v>285</v>
      </c>
      <c r="B140">
        <v>7.4739719999999998</v>
      </c>
      <c r="C140">
        <v>63.6</v>
      </c>
      <c r="D140" t="s">
        <v>126</v>
      </c>
      <c r="E140" t="s">
        <v>142</v>
      </c>
      <c r="F140" t="s">
        <v>128</v>
      </c>
      <c r="G140" t="s">
        <v>160</v>
      </c>
      <c r="H140" t="s">
        <v>130</v>
      </c>
      <c r="I140">
        <v>27.947777777777699</v>
      </c>
      <c r="J140" s="36">
        <v>113.220833333333</v>
      </c>
      <c r="K140">
        <v>50</v>
      </c>
      <c r="L140">
        <v>37</v>
      </c>
      <c r="M140" s="6" t="s">
        <v>144</v>
      </c>
      <c r="N140" t="s">
        <v>145</v>
      </c>
      <c r="O140" s="37" t="s">
        <v>146</v>
      </c>
      <c r="P140" s="6">
        <v>64</v>
      </c>
      <c r="Q140" s="6">
        <v>18.5</v>
      </c>
      <c r="R140" s="16" t="s">
        <v>171</v>
      </c>
      <c r="S140" s="16" t="s">
        <v>172</v>
      </c>
      <c r="T140" t="s">
        <v>172</v>
      </c>
      <c r="U140" t="s">
        <v>135</v>
      </c>
      <c r="V140">
        <v>1.41117783358169</v>
      </c>
      <c r="W140" s="36">
        <v>38.422984611040498</v>
      </c>
      <c r="X140" s="36">
        <v>5.9</v>
      </c>
      <c r="Y140" s="36">
        <v>312.75118846666697</v>
      </c>
      <c r="Z140" s="36">
        <v>23.563826666666699</v>
      </c>
      <c r="AA140" s="36">
        <v>1.2357492693333301</v>
      </c>
      <c r="AB140" s="36">
        <v>64.915974145890999</v>
      </c>
      <c r="AC140" s="36">
        <v>4.2167641325536103</v>
      </c>
      <c r="AD140" s="36">
        <v>166.98385964912299</v>
      </c>
      <c r="AE140" s="36">
        <v>74.004210526315802</v>
      </c>
      <c r="AF140" s="36">
        <v>2.6120000000000001</v>
      </c>
      <c r="AG140" s="36">
        <v>8.4480000000000004</v>
      </c>
      <c r="AH140" s="36">
        <v>0.94319617224880403</v>
      </c>
      <c r="AI140" s="36">
        <v>15.996930000000001</v>
      </c>
      <c r="AJ140" s="36">
        <v>37.380000000000003</v>
      </c>
      <c r="AK140" s="36">
        <v>1.1763842855170099</v>
      </c>
    </row>
    <row r="141" spans="1:37">
      <c r="A141" t="s">
        <v>286</v>
      </c>
      <c r="B141">
        <v>7.3940770000000002</v>
      </c>
      <c r="C141">
        <v>63.7</v>
      </c>
      <c r="D141" t="s">
        <v>126</v>
      </c>
      <c r="E141" t="s">
        <v>142</v>
      </c>
      <c r="F141" t="s">
        <v>128</v>
      </c>
      <c r="G141" t="s">
        <v>160</v>
      </c>
      <c r="H141" t="s">
        <v>130</v>
      </c>
      <c r="I141">
        <v>27.947777777777699</v>
      </c>
      <c r="J141" s="36">
        <v>113.220833333333</v>
      </c>
      <c r="K141">
        <v>50</v>
      </c>
      <c r="L141">
        <v>37</v>
      </c>
      <c r="M141" s="6" t="s">
        <v>144</v>
      </c>
      <c r="N141" t="s">
        <v>145</v>
      </c>
      <c r="O141" s="37" t="s">
        <v>146</v>
      </c>
      <c r="P141" s="6">
        <v>64</v>
      </c>
      <c r="Q141" s="6">
        <v>18.5</v>
      </c>
      <c r="R141" s="16" t="s">
        <v>171</v>
      </c>
      <c r="S141" s="16" t="s">
        <v>172</v>
      </c>
      <c r="T141" t="s">
        <v>172</v>
      </c>
      <c r="U141" t="s">
        <v>135</v>
      </c>
      <c r="V141">
        <v>1.41117783358169</v>
      </c>
      <c r="W141" s="36">
        <v>38.422984611040498</v>
      </c>
      <c r="X141" s="36">
        <v>5.9</v>
      </c>
      <c r="Y141" s="36">
        <v>312.75118846666697</v>
      </c>
      <c r="Z141" s="36">
        <v>23.563826666666699</v>
      </c>
      <c r="AA141" s="36">
        <v>1.2357492693333301</v>
      </c>
      <c r="AB141" s="36">
        <v>64.915974145890999</v>
      </c>
      <c r="AC141" s="36">
        <v>4.2167641325536103</v>
      </c>
      <c r="AD141" s="36">
        <v>166.98385964912299</v>
      </c>
      <c r="AE141" s="36">
        <v>74.004210526315802</v>
      </c>
      <c r="AF141" s="36">
        <v>2.6120000000000001</v>
      </c>
      <c r="AG141" s="36">
        <v>8.4480000000000004</v>
      </c>
      <c r="AH141" s="36">
        <v>0.94319617224880403</v>
      </c>
      <c r="AI141" s="36">
        <v>15.996930000000001</v>
      </c>
      <c r="AJ141" s="36">
        <v>37.380000000000003</v>
      </c>
      <c r="AK141" s="36">
        <v>1.1763842855170099</v>
      </c>
    </row>
    <row r="142" spans="1:37">
      <c r="A142" t="s">
        <v>287</v>
      </c>
      <c r="B142">
        <v>7.3915689999999996</v>
      </c>
      <c r="C142">
        <v>63.7</v>
      </c>
      <c r="D142" t="s">
        <v>126</v>
      </c>
      <c r="E142" t="s">
        <v>142</v>
      </c>
      <c r="F142" t="s">
        <v>128</v>
      </c>
      <c r="G142" t="s">
        <v>160</v>
      </c>
      <c r="H142" t="s">
        <v>130</v>
      </c>
      <c r="I142">
        <v>27.947777777777699</v>
      </c>
      <c r="J142" s="36">
        <v>113.220833333333</v>
      </c>
      <c r="K142">
        <v>50</v>
      </c>
      <c r="L142">
        <v>37</v>
      </c>
      <c r="M142" s="6" t="s">
        <v>144</v>
      </c>
      <c r="N142" t="s">
        <v>145</v>
      </c>
      <c r="O142" s="37" t="s">
        <v>146</v>
      </c>
      <c r="P142" s="6">
        <v>64</v>
      </c>
      <c r="Q142" s="6">
        <v>18.5</v>
      </c>
      <c r="R142" s="16" t="s">
        <v>171</v>
      </c>
      <c r="S142" s="16" t="s">
        <v>172</v>
      </c>
      <c r="T142" t="s">
        <v>172</v>
      </c>
      <c r="U142" t="s">
        <v>135</v>
      </c>
      <c r="V142">
        <v>1.41117783358169</v>
      </c>
      <c r="W142" s="36">
        <v>38.422984611040498</v>
      </c>
      <c r="X142" s="36">
        <v>5.9</v>
      </c>
      <c r="Y142" s="36">
        <v>312.75118846666697</v>
      </c>
      <c r="Z142" s="36">
        <v>23.563826666666699</v>
      </c>
      <c r="AA142" s="36">
        <v>1.2357492693333301</v>
      </c>
      <c r="AB142" s="36">
        <v>64.915974145890999</v>
      </c>
      <c r="AC142" s="36">
        <v>4.2167641325536103</v>
      </c>
      <c r="AD142" s="36">
        <v>166.98385964912299</v>
      </c>
      <c r="AE142" s="36">
        <v>74.004210526315802</v>
      </c>
      <c r="AF142" s="36">
        <v>2.6120000000000001</v>
      </c>
      <c r="AG142" s="36">
        <v>8.4480000000000004</v>
      </c>
      <c r="AH142" s="36">
        <v>0.94319617224880403</v>
      </c>
      <c r="AI142" s="36">
        <v>15.996930000000001</v>
      </c>
      <c r="AJ142" s="36">
        <v>37.380000000000003</v>
      </c>
      <c r="AK142" s="36">
        <v>1.1763842855170099</v>
      </c>
    </row>
    <row r="143" spans="1:37">
      <c r="A143" t="s">
        <v>288</v>
      </c>
      <c r="B143">
        <v>7.454669</v>
      </c>
      <c r="C143">
        <v>63.7</v>
      </c>
      <c r="D143" t="s">
        <v>126</v>
      </c>
      <c r="E143" t="s">
        <v>142</v>
      </c>
      <c r="F143" t="s">
        <v>128</v>
      </c>
      <c r="G143" t="s">
        <v>160</v>
      </c>
      <c r="H143" t="s">
        <v>130</v>
      </c>
      <c r="I143">
        <v>27.947777777777699</v>
      </c>
      <c r="J143" s="36">
        <v>113.220833333333</v>
      </c>
      <c r="K143">
        <v>50</v>
      </c>
      <c r="L143">
        <v>37</v>
      </c>
      <c r="M143" s="6" t="s">
        <v>144</v>
      </c>
      <c r="N143" t="s">
        <v>145</v>
      </c>
      <c r="O143" s="37" t="s">
        <v>146</v>
      </c>
      <c r="P143" s="6">
        <v>64</v>
      </c>
      <c r="Q143" s="6">
        <v>18.5</v>
      </c>
      <c r="R143" s="16" t="s">
        <v>171</v>
      </c>
      <c r="S143" s="16" t="s">
        <v>172</v>
      </c>
      <c r="T143" t="s">
        <v>172</v>
      </c>
      <c r="U143" t="s">
        <v>135</v>
      </c>
      <c r="V143">
        <v>1.41117783358169</v>
      </c>
      <c r="W143" s="36">
        <v>38.422984611040498</v>
      </c>
      <c r="X143" s="36">
        <v>5.9</v>
      </c>
      <c r="Y143" s="36">
        <v>312.75118846666697</v>
      </c>
      <c r="Z143" s="36">
        <v>23.563826666666699</v>
      </c>
      <c r="AA143" s="36">
        <v>1.2357492693333301</v>
      </c>
      <c r="AB143" s="36">
        <v>64.915974145890999</v>
      </c>
      <c r="AC143" s="36">
        <v>4.2167641325536103</v>
      </c>
      <c r="AD143" s="36">
        <v>166.98385964912299</v>
      </c>
      <c r="AE143" s="36">
        <v>74.004210526315802</v>
      </c>
      <c r="AF143" s="36">
        <v>2.6120000000000001</v>
      </c>
      <c r="AG143" s="36">
        <v>8.4480000000000004</v>
      </c>
      <c r="AH143" s="36">
        <v>0.94319617224880403</v>
      </c>
      <c r="AI143" s="36">
        <v>15.996930000000001</v>
      </c>
      <c r="AJ143" s="36">
        <v>37.380000000000003</v>
      </c>
      <c r="AK143" s="36">
        <v>1.1763842855170099</v>
      </c>
    </row>
    <row r="144" spans="1:37">
      <c r="A144" t="s">
        <v>289</v>
      </c>
      <c r="B144">
        <v>7.8381220000000003</v>
      </c>
      <c r="C144">
        <v>65.2</v>
      </c>
      <c r="D144" t="s">
        <v>290</v>
      </c>
      <c r="E144" t="s">
        <v>127</v>
      </c>
      <c r="F144" t="s">
        <v>128</v>
      </c>
      <c r="G144" t="s">
        <v>291</v>
      </c>
      <c r="H144" t="s">
        <v>130</v>
      </c>
      <c r="I144">
        <v>27.942499999999999</v>
      </c>
      <c r="J144" s="36">
        <v>113.22527777777699</v>
      </c>
      <c r="K144">
        <v>60</v>
      </c>
      <c r="L144">
        <v>37</v>
      </c>
      <c r="M144" s="6" t="s">
        <v>78</v>
      </c>
      <c r="N144" t="s">
        <v>131</v>
      </c>
      <c r="O144" s="37" t="s">
        <v>132</v>
      </c>
      <c r="P144" s="6" t="s">
        <v>133</v>
      </c>
      <c r="Q144" s="6" t="s">
        <v>133</v>
      </c>
      <c r="R144" s="16" t="s">
        <v>133</v>
      </c>
      <c r="S144" s="16" t="s">
        <v>133</v>
      </c>
      <c r="T144" t="s">
        <v>140</v>
      </c>
      <c r="U144" t="s">
        <v>135</v>
      </c>
      <c r="V144">
        <v>1.67675929633248</v>
      </c>
      <c r="W144" s="36">
        <v>27.080235532028802</v>
      </c>
      <c r="X144" s="36">
        <v>6.39</v>
      </c>
      <c r="Y144" s="36">
        <v>69.638764901446606</v>
      </c>
      <c r="Z144" s="36">
        <v>13.7692470162749</v>
      </c>
      <c r="AA144" s="36">
        <v>0.36891032983725103</v>
      </c>
      <c r="AB144" s="36">
        <v>90.494578153927506</v>
      </c>
      <c r="AC144" s="36">
        <v>8.1876046901172295</v>
      </c>
      <c r="AD144" s="36">
        <v>209.39798994974899</v>
      </c>
      <c r="AE144" s="36">
        <v>65.705527638191001</v>
      </c>
      <c r="AF144" s="36">
        <v>2.2450000000000001</v>
      </c>
      <c r="AG144" s="36">
        <v>9.4819999999999993</v>
      </c>
      <c r="AH144" s="36">
        <v>0.700614042046807</v>
      </c>
      <c r="AI144" s="36">
        <v>6.7330500000000004</v>
      </c>
      <c r="AJ144" s="36">
        <v>51.37</v>
      </c>
      <c r="AK144" s="36">
        <v>1.1995688413430301</v>
      </c>
    </row>
    <row r="145" spans="1:37">
      <c r="A145" t="s">
        <v>292</v>
      </c>
      <c r="B145">
        <v>7.6919579999999996</v>
      </c>
      <c r="C145">
        <v>65.3</v>
      </c>
      <c r="D145" t="s">
        <v>290</v>
      </c>
      <c r="E145" t="s">
        <v>142</v>
      </c>
      <c r="F145" t="s">
        <v>128</v>
      </c>
      <c r="G145" t="s">
        <v>143</v>
      </c>
      <c r="H145" t="s">
        <v>130</v>
      </c>
      <c r="I145">
        <v>27.947777777777699</v>
      </c>
      <c r="J145" s="36">
        <v>113.220833333333</v>
      </c>
      <c r="K145">
        <v>50</v>
      </c>
      <c r="L145">
        <v>37</v>
      </c>
      <c r="M145" s="6" t="s">
        <v>144</v>
      </c>
      <c r="N145" t="s">
        <v>145</v>
      </c>
      <c r="O145" s="37" t="s">
        <v>146</v>
      </c>
      <c r="P145" s="6" t="s">
        <v>133</v>
      </c>
      <c r="Q145" s="6" t="s">
        <v>133</v>
      </c>
      <c r="R145" s="16" t="s">
        <v>133</v>
      </c>
      <c r="S145" s="16" t="s">
        <v>133</v>
      </c>
      <c r="T145" t="s">
        <v>147</v>
      </c>
      <c r="U145" t="s">
        <v>135</v>
      </c>
      <c r="V145">
        <v>1.52717101717602</v>
      </c>
      <c r="W145" s="36">
        <v>36.204084295687402</v>
      </c>
      <c r="X145" s="36">
        <v>5.75</v>
      </c>
      <c r="Y145" s="36">
        <v>254.125673477459</v>
      </c>
      <c r="Z145" s="36">
        <v>26.985759732953301</v>
      </c>
      <c r="AA145" s="36">
        <v>2.9147681211012002</v>
      </c>
      <c r="AB145" s="36">
        <v>136.20223787815999</v>
      </c>
      <c r="AC145" s="36">
        <v>7.0131233595800602</v>
      </c>
      <c r="AD145" s="36">
        <v>161.58236220472401</v>
      </c>
      <c r="AE145" s="36">
        <v>77.004094488188898</v>
      </c>
      <c r="AF145" s="36">
        <v>2.456</v>
      </c>
      <c r="AG145" s="36">
        <v>8.7944999999999993</v>
      </c>
      <c r="AH145" s="36">
        <v>0.67490719164322999</v>
      </c>
      <c r="AI145" s="36">
        <v>12.394310000000001</v>
      </c>
      <c r="AJ145" s="36">
        <v>39.119999999999997</v>
      </c>
      <c r="AK145" s="36">
        <v>1.2395733681257</v>
      </c>
    </row>
    <row r="146" spans="1:37">
      <c r="A146" t="s">
        <v>293</v>
      </c>
      <c r="B146">
        <v>7.685867</v>
      </c>
      <c r="C146">
        <v>65.3</v>
      </c>
      <c r="D146" t="s">
        <v>290</v>
      </c>
      <c r="E146" t="s">
        <v>142</v>
      </c>
      <c r="F146" t="s">
        <v>128</v>
      </c>
      <c r="G146" t="s">
        <v>143</v>
      </c>
      <c r="H146" t="s">
        <v>130</v>
      </c>
      <c r="I146">
        <v>27.947777777777699</v>
      </c>
      <c r="J146" s="36">
        <v>113.220833333333</v>
      </c>
      <c r="K146">
        <v>50</v>
      </c>
      <c r="L146">
        <v>37</v>
      </c>
      <c r="M146" s="6" t="s">
        <v>144</v>
      </c>
      <c r="N146" t="s">
        <v>145</v>
      </c>
      <c r="O146" s="37" t="s">
        <v>146</v>
      </c>
      <c r="P146" s="6" t="s">
        <v>133</v>
      </c>
      <c r="Q146" s="6" t="s">
        <v>133</v>
      </c>
      <c r="R146" s="16" t="s">
        <v>133</v>
      </c>
      <c r="S146" s="16" t="s">
        <v>133</v>
      </c>
      <c r="T146" t="s">
        <v>147</v>
      </c>
      <c r="U146" t="s">
        <v>135</v>
      </c>
      <c r="V146">
        <v>1.52717101717602</v>
      </c>
      <c r="W146" s="36">
        <v>36.204084295687402</v>
      </c>
      <c r="X146" s="36">
        <v>5.75</v>
      </c>
      <c r="Y146" s="36">
        <v>254.125673477459</v>
      </c>
      <c r="Z146" s="36">
        <v>26.985759732953301</v>
      </c>
      <c r="AA146" s="36">
        <v>2.9147681211012002</v>
      </c>
      <c r="AB146" s="36">
        <v>136.20223787815999</v>
      </c>
      <c r="AC146" s="36">
        <v>7.0131233595800602</v>
      </c>
      <c r="AD146" s="36">
        <v>161.58236220472401</v>
      </c>
      <c r="AE146" s="36">
        <v>77.004094488188898</v>
      </c>
      <c r="AF146" s="36">
        <v>2.456</v>
      </c>
      <c r="AG146" s="36">
        <v>8.7944999999999993</v>
      </c>
      <c r="AH146" s="36">
        <v>0.67490719164322999</v>
      </c>
      <c r="AI146" s="36">
        <v>12.394310000000001</v>
      </c>
      <c r="AJ146" s="36">
        <v>39.119999999999997</v>
      </c>
      <c r="AK146" s="36">
        <v>1.2395733681257</v>
      </c>
    </row>
    <row r="147" spans="1:37">
      <c r="A147" t="s">
        <v>294</v>
      </c>
      <c r="B147">
        <v>7.4684609999999996</v>
      </c>
      <c r="C147">
        <v>65.400000000000006</v>
      </c>
      <c r="D147" t="s">
        <v>290</v>
      </c>
      <c r="E147" t="s">
        <v>142</v>
      </c>
      <c r="F147" t="s">
        <v>128</v>
      </c>
      <c r="G147" t="s">
        <v>143</v>
      </c>
      <c r="H147" t="s">
        <v>130</v>
      </c>
      <c r="I147">
        <v>27.947777777777699</v>
      </c>
      <c r="J147" s="36">
        <v>113.220833333333</v>
      </c>
      <c r="K147">
        <v>50</v>
      </c>
      <c r="L147">
        <v>37</v>
      </c>
      <c r="M147" s="6" t="s">
        <v>144</v>
      </c>
      <c r="N147" t="s">
        <v>145</v>
      </c>
      <c r="O147" s="37" t="s">
        <v>146</v>
      </c>
      <c r="P147" s="6" t="s">
        <v>133</v>
      </c>
      <c r="Q147" s="6" t="s">
        <v>133</v>
      </c>
      <c r="R147" s="16" t="s">
        <v>133</v>
      </c>
      <c r="S147" s="16" t="s">
        <v>133</v>
      </c>
      <c r="T147" t="s">
        <v>147</v>
      </c>
      <c r="U147" t="s">
        <v>135</v>
      </c>
      <c r="V147">
        <v>1.52717101717602</v>
      </c>
      <c r="W147" s="36">
        <v>36.204084295687402</v>
      </c>
      <c r="X147" s="36">
        <v>5.75</v>
      </c>
      <c r="Y147" s="36">
        <v>254.125673477459</v>
      </c>
      <c r="Z147" s="36">
        <v>26.985759732953301</v>
      </c>
      <c r="AA147" s="36">
        <v>2.9147681211012002</v>
      </c>
      <c r="AB147" s="36">
        <v>136.20223787815999</v>
      </c>
      <c r="AC147" s="36">
        <v>7.0131233595800602</v>
      </c>
      <c r="AD147" s="36">
        <v>161.58236220472401</v>
      </c>
      <c r="AE147" s="36">
        <v>77.004094488188898</v>
      </c>
      <c r="AF147" s="36">
        <v>2.456</v>
      </c>
      <c r="AG147" s="36">
        <v>8.7944999999999993</v>
      </c>
      <c r="AH147" s="36">
        <v>0.67490719164322999</v>
      </c>
      <c r="AI147" s="36">
        <v>12.394310000000001</v>
      </c>
      <c r="AJ147" s="36">
        <v>39.119999999999997</v>
      </c>
      <c r="AK147" s="36">
        <v>1.2395733681257</v>
      </c>
    </row>
    <row r="148" spans="1:37">
      <c r="A148" t="s">
        <v>295</v>
      </c>
      <c r="B148">
        <v>7.6317029999999999</v>
      </c>
      <c r="C148">
        <v>65.400000000000006</v>
      </c>
      <c r="D148" t="s">
        <v>290</v>
      </c>
      <c r="E148" t="s">
        <v>142</v>
      </c>
      <c r="F148" t="s">
        <v>128</v>
      </c>
      <c r="G148" t="s">
        <v>143</v>
      </c>
      <c r="H148" t="s">
        <v>130</v>
      </c>
      <c r="I148">
        <v>27.947777777777699</v>
      </c>
      <c r="J148" s="36">
        <v>113.220833333333</v>
      </c>
      <c r="K148">
        <v>50</v>
      </c>
      <c r="L148">
        <v>37</v>
      </c>
      <c r="M148" s="6" t="s">
        <v>144</v>
      </c>
      <c r="N148" t="s">
        <v>145</v>
      </c>
      <c r="O148" s="37" t="s">
        <v>146</v>
      </c>
      <c r="P148" s="6" t="s">
        <v>133</v>
      </c>
      <c r="Q148" s="6" t="s">
        <v>133</v>
      </c>
      <c r="R148" s="16" t="s">
        <v>133</v>
      </c>
      <c r="S148" s="16" t="s">
        <v>133</v>
      </c>
      <c r="T148" t="s">
        <v>147</v>
      </c>
      <c r="U148" t="s">
        <v>135</v>
      </c>
      <c r="V148">
        <v>1.52717101717602</v>
      </c>
      <c r="W148" s="36">
        <v>36.204084295687402</v>
      </c>
      <c r="X148" s="36">
        <v>5.75</v>
      </c>
      <c r="Y148" s="36">
        <v>254.125673477459</v>
      </c>
      <c r="Z148" s="36">
        <v>26.985759732953301</v>
      </c>
      <c r="AA148" s="36">
        <v>2.9147681211012002</v>
      </c>
      <c r="AB148" s="36">
        <v>136.20223787815999</v>
      </c>
      <c r="AC148" s="36">
        <v>7.0131233595800602</v>
      </c>
      <c r="AD148" s="36">
        <v>161.58236220472401</v>
      </c>
      <c r="AE148" s="36">
        <v>77.004094488188898</v>
      </c>
      <c r="AF148" s="36">
        <v>2.456</v>
      </c>
      <c r="AG148" s="36">
        <v>8.7944999999999993</v>
      </c>
      <c r="AH148" s="36">
        <v>0.67490719164322999</v>
      </c>
      <c r="AI148" s="36">
        <v>12.394310000000001</v>
      </c>
      <c r="AJ148" s="36">
        <v>39.119999999999997</v>
      </c>
      <c r="AK148" s="36">
        <v>1.2395733681257</v>
      </c>
    </row>
    <row r="149" spans="1:37">
      <c r="A149" t="s">
        <v>296</v>
      </c>
      <c r="B149">
        <v>7.6514620000000004</v>
      </c>
      <c r="C149">
        <v>65.3</v>
      </c>
      <c r="D149" t="s">
        <v>290</v>
      </c>
      <c r="E149" t="s">
        <v>142</v>
      </c>
      <c r="F149" t="s">
        <v>128</v>
      </c>
      <c r="G149" t="s">
        <v>143</v>
      </c>
      <c r="H149" t="s">
        <v>130</v>
      </c>
      <c r="I149">
        <v>27.947777777777699</v>
      </c>
      <c r="J149" s="36">
        <v>113.220833333333</v>
      </c>
      <c r="K149">
        <v>50</v>
      </c>
      <c r="L149">
        <v>37</v>
      </c>
      <c r="M149" s="6" t="s">
        <v>144</v>
      </c>
      <c r="N149" t="s">
        <v>145</v>
      </c>
      <c r="O149" s="37" t="s">
        <v>146</v>
      </c>
      <c r="P149" s="6" t="s">
        <v>133</v>
      </c>
      <c r="Q149" s="6" t="s">
        <v>133</v>
      </c>
      <c r="R149" s="16" t="s">
        <v>133</v>
      </c>
      <c r="S149" s="16" t="s">
        <v>133</v>
      </c>
      <c r="T149" t="s">
        <v>147</v>
      </c>
      <c r="U149" t="s">
        <v>135</v>
      </c>
      <c r="V149">
        <v>1.52717101717602</v>
      </c>
      <c r="W149" s="36">
        <v>36.204084295687402</v>
      </c>
      <c r="X149" s="36">
        <v>5.75</v>
      </c>
      <c r="Y149" s="36">
        <v>254.125673477459</v>
      </c>
      <c r="Z149" s="36">
        <v>26.985759732953301</v>
      </c>
      <c r="AA149" s="36">
        <v>2.9147681211012002</v>
      </c>
      <c r="AB149" s="36">
        <v>136.20223787815999</v>
      </c>
      <c r="AC149" s="36">
        <v>7.0131233595800602</v>
      </c>
      <c r="AD149" s="36">
        <v>161.58236220472401</v>
      </c>
      <c r="AE149" s="36">
        <v>77.004094488188898</v>
      </c>
      <c r="AF149" s="36">
        <v>2.456</v>
      </c>
      <c r="AG149" s="36">
        <v>8.7944999999999993</v>
      </c>
      <c r="AH149" s="36">
        <v>0.67490719164322999</v>
      </c>
      <c r="AI149" s="36">
        <v>12.394310000000001</v>
      </c>
      <c r="AJ149" s="36">
        <v>39.119999999999997</v>
      </c>
      <c r="AK149" s="36">
        <v>1.2395733681257</v>
      </c>
    </row>
    <row r="150" spans="1:37">
      <c r="A150" t="s">
        <v>297</v>
      </c>
      <c r="B150">
        <v>7.7487969999999997</v>
      </c>
      <c r="C150">
        <v>65.400000000000006</v>
      </c>
      <c r="D150" t="s">
        <v>290</v>
      </c>
      <c r="E150" t="s">
        <v>142</v>
      </c>
      <c r="F150" t="s">
        <v>128</v>
      </c>
      <c r="G150" t="s">
        <v>150</v>
      </c>
      <c r="H150" t="s">
        <v>130</v>
      </c>
      <c r="I150">
        <v>27.947777777777699</v>
      </c>
      <c r="J150" s="36">
        <v>113.220833333333</v>
      </c>
      <c r="K150">
        <v>50</v>
      </c>
      <c r="L150">
        <v>37</v>
      </c>
      <c r="M150" s="6" t="s">
        <v>144</v>
      </c>
      <c r="N150" t="s">
        <v>145</v>
      </c>
      <c r="O150" s="37" t="s">
        <v>146</v>
      </c>
      <c r="P150" s="6" t="s">
        <v>133</v>
      </c>
      <c r="Q150" s="6" t="s">
        <v>133</v>
      </c>
      <c r="R150" s="16" t="s">
        <v>133</v>
      </c>
      <c r="S150" s="16" t="s">
        <v>133</v>
      </c>
      <c r="T150" t="s">
        <v>147</v>
      </c>
      <c r="U150" t="s">
        <v>135</v>
      </c>
      <c r="V150">
        <v>1.3773103155103701</v>
      </c>
      <c r="W150" s="36">
        <v>38.4059019239115</v>
      </c>
      <c r="X150" s="36">
        <v>5.86</v>
      </c>
      <c r="Y150" s="36">
        <v>205.70919846080801</v>
      </c>
      <c r="Z150" s="36">
        <v>23.724153919239999</v>
      </c>
      <c r="AA150" s="36">
        <v>1.4908994090261301</v>
      </c>
      <c r="AB150" s="36">
        <v>294.33166792142902</v>
      </c>
      <c r="AC150" s="36">
        <v>23.737610171940499</v>
      </c>
      <c r="AD150" s="36">
        <v>169.025747724317</v>
      </c>
      <c r="AE150" s="36">
        <v>72.260078023407004</v>
      </c>
      <c r="AF150" s="36">
        <v>2.3365</v>
      </c>
      <c r="AG150" s="36">
        <v>8.7835000000000001</v>
      </c>
      <c r="AH150" s="36">
        <v>0.67922276422764205</v>
      </c>
      <c r="AI150" s="36">
        <v>15.739599999999999</v>
      </c>
      <c r="AJ150" s="36">
        <v>40.76</v>
      </c>
      <c r="AK150" s="36">
        <v>1.4586762548504999</v>
      </c>
    </row>
    <row r="151" spans="1:37">
      <c r="A151" t="s">
        <v>298</v>
      </c>
      <c r="B151">
        <v>7.750102</v>
      </c>
      <c r="C151">
        <v>65.400000000000006</v>
      </c>
      <c r="D151" t="s">
        <v>290</v>
      </c>
      <c r="E151" t="s">
        <v>142</v>
      </c>
      <c r="F151" t="s">
        <v>128</v>
      </c>
      <c r="G151" t="s">
        <v>150</v>
      </c>
      <c r="H151" t="s">
        <v>130</v>
      </c>
      <c r="I151">
        <v>27.947777777777699</v>
      </c>
      <c r="J151" s="36">
        <v>113.220833333333</v>
      </c>
      <c r="K151">
        <v>50</v>
      </c>
      <c r="L151">
        <v>37</v>
      </c>
      <c r="M151" s="6" t="s">
        <v>144</v>
      </c>
      <c r="N151" t="s">
        <v>145</v>
      </c>
      <c r="O151" s="37" t="s">
        <v>146</v>
      </c>
      <c r="P151" s="6" t="s">
        <v>133</v>
      </c>
      <c r="Q151" s="6" t="s">
        <v>133</v>
      </c>
      <c r="R151" s="16" t="s">
        <v>133</v>
      </c>
      <c r="S151" s="16" t="s">
        <v>133</v>
      </c>
      <c r="T151" t="s">
        <v>147</v>
      </c>
      <c r="U151" t="s">
        <v>135</v>
      </c>
      <c r="V151">
        <v>1.3773103155103701</v>
      </c>
      <c r="W151" s="36">
        <v>38.4059019239115</v>
      </c>
      <c r="X151" s="36">
        <v>5.86</v>
      </c>
      <c r="Y151" s="36">
        <v>205.70919846080801</v>
      </c>
      <c r="Z151" s="36">
        <v>23.724153919239999</v>
      </c>
      <c r="AA151" s="36">
        <v>1.4908994090261301</v>
      </c>
      <c r="AB151" s="36">
        <v>294.33166792142902</v>
      </c>
      <c r="AC151" s="36">
        <v>23.737610171940499</v>
      </c>
      <c r="AD151" s="36">
        <v>169.025747724317</v>
      </c>
      <c r="AE151" s="36">
        <v>72.260078023407004</v>
      </c>
      <c r="AF151" s="36">
        <v>2.3365</v>
      </c>
      <c r="AG151" s="36">
        <v>8.7835000000000001</v>
      </c>
      <c r="AH151" s="36">
        <v>0.67922276422764205</v>
      </c>
      <c r="AI151" s="36">
        <v>15.739599999999999</v>
      </c>
      <c r="AJ151" s="36">
        <v>40.76</v>
      </c>
      <c r="AK151" s="36">
        <v>1.4586762548504999</v>
      </c>
    </row>
    <row r="152" spans="1:37">
      <c r="A152" t="s">
        <v>299</v>
      </c>
      <c r="B152">
        <v>7.4677740000000004</v>
      </c>
      <c r="C152">
        <v>65.400000000000006</v>
      </c>
      <c r="D152" t="s">
        <v>290</v>
      </c>
      <c r="E152" t="s">
        <v>142</v>
      </c>
      <c r="F152" t="s">
        <v>128</v>
      </c>
      <c r="G152" t="s">
        <v>150</v>
      </c>
      <c r="H152" t="s">
        <v>130</v>
      </c>
      <c r="I152">
        <v>27.947777777777699</v>
      </c>
      <c r="J152" s="36">
        <v>113.220833333333</v>
      </c>
      <c r="K152">
        <v>50</v>
      </c>
      <c r="L152">
        <v>37</v>
      </c>
      <c r="M152" s="6" t="s">
        <v>144</v>
      </c>
      <c r="N152" t="s">
        <v>145</v>
      </c>
      <c r="O152" s="37" t="s">
        <v>146</v>
      </c>
      <c r="P152" s="6" t="s">
        <v>133</v>
      </c>
      <c r="Q152" s="6" t="s">
        <v>133</v>
      </c>
      <c r="R152" s="16" t="s">
        <v>133</v>
      </c>
      <c r="S152" s="16" t="s">
        <v>133</v>
      </c>
      <c r="T152" t="s">
        <v>147</v>
      </c>
      <c r="U152" t="s">
        <v>135</v>
      </c>
      <c r="V152">
        <v>1.3773103155103701</v>
      </c>
      <c r="W152" s="36">
        <v>38.4059019239115</v>
      </c>
      <c r="X152" s="36">
        <v>5.86</v>
      </c>
      <c r="Y152" s="36">
        <v>205.70919846080801</v>
      </c>
      <c r="Z152" s="36">
        <v>23.724153919239999</v>
      </c>
      <c r="AA152" s="36">
        <v>1.4908994090261301</v>
      </c>
      <c r="AB152" s="36">
        <v>294.33166792142902</v>
      </c>
      <c r="AC152" s="36">
        <v>23.737610171940499</v>
      </c>
      <c r="AD152" s="36">
        <v>169.025747724317</v>
      </c>
      <c r="AE152" s="36">
        <v>72.260078023407004</v>
      </c>
      <c r="AF152" s="36">
        <v>2.3365</v>
      </c>
      <c r="AG152" s="36">
        <v>8.7835000000000001</v>
      </c>
      <c r="AH152" s="36">
        <v>0.67922276422764205</v>
      </c>
      <c r="AI152" s="36">
        <v>15.739599999999999</v>
      </c>
      <c r="AJ152" s="36">
        <v>40.76</v>
      </c>
      <c r="AK152" s="36">
        <v>1.4586762548504999</v>
      </c>
    </row>
    <row r="153" spans="1:37">
      <c r="A153" t="s">
        <v>300</v>
      </c>
      <c r="B153">
        <v>7.8055130000000004</v>
      </c>
      <c r="C153">
        <v>65.2</v>
      </c>
      <c r="D153" t="s">
        <v>290</v>
      </c>
      <c r="E153" t="s">
        <v>142</v>
      </c>
      <c r="F153" t="s">
        <v>128</v>
      </c>
      <c r="G153" t="s">
        <v>150</v>
      </c>
      <c r="H153" t="s">
        <v>130</v>
      </c>
      <c r="I153">
        <v>27.947777777777699</v>
      </c>
      <c r="J153" s="36">
        <v>113.220833333333</v>
      </c>
      <c r="K153">
        <v>50</v>
      </c>
      <c r="L153">
        <v>37</v>
      </c>
      <c r="M153" s="6" t="s">
        <v>144</v>
      </c>
      <c r="N153" t="s">
        <v>145</v>
      </c>
      <c r="O153" s="37" t="s">
        <v>146</v>
      </c>
      <c r="P153" s="6" t="s">
        <v>133</v>
      </c>
      <c r="Q153" s="6" t="s">
        <v>133</v>
      </c>
      <c r="R153" s="16" t="s">
        <v>133</v>
      </c>
      <c r="S153" s="16" t="s">
        <v>133</v>
      </c>
      <c r="T153" t="s">
        <v>147</v>
      </c>
      <c r="U153" t="s">
        <v>135</v>
      </c>
      <c r="V153">
        <v>1.3773103155103701</v>
      </c>
      <c r="W153" s="36">
        <v>38.4059019239115</v>
      </c>
      <c r="X153" s="36">
        <v>5.86</v>
      </c>
      <c r="Y153" s="36">
        <v>205.70919846080801</v>
      </c>
      <c r="Z153" s="36">
        <v>23.724153919239999</v>
      </c>
      <c r="AA153" s="36">
        <v>1.4908994090261301</v>
      </c>
      <c r="AB153" s="36">
        <v>294.33166792142902</v>
      </c>
      <c r="AC153" s="36">
        <v>23.737610171940499</v>
      </c>
      <c r="AD153" s="36">
        <v>169.025747724317</v>
      </c>
      <c r="AE153" s="36">
        <v>72.260078023407004</v>
      </c>
      <c r="AF153" s="36">
        <v>2.3365</v>
      </c>
      <c r="AG153" s="36">
        <v>8.7835000000000001</v>
      </c>
      <c r="AH153" s="36">
        <v>0.67922276422764205</v>
      </c>
      <c r="AI153" s="36">
        <v>15.739599999999999</v>
      </c>
      <c r="AJ153" s="36">
        <v>40.76</v>
      </c>
      <c r="AK153" s="36">
        <v>1.4586762548504999</v>
      </c>
    </row>
    <row r="154" spans="1:37">
      <c r="A154" t="s">
        <v>301</v>
      </c>
      <c r="B154">
        <v>7.4318</v>
      </c>
      <c r="C154">
        <v>65.5</v>
      </c>
      <c r="D154" t="s">
        <v>290</v>
      </c>
      <c r="E154" t="s">
        <v>142</v>
      </c>
      <c r="F154" t="s">
        <v>128</v>
      </c>
      <c r="G154" t="s">
        <v>160</v>
      </c>
      <c r="H154" t="s">
        <v>130</v>
      </c>
      <c r="I154">
        <v>27.947777777777699</v>
      </c>
      <c r="J154" s="36">
        <v>113.220833333333</v>
      </c>
      <c r="K154">
        <v>50</v>
      </c>
      <c r="L154">
        <v>37</v>
      </c>
      <c r="M154" s="6" t="s">
        <v>144</v>
      </c>
      <c r="N154" t="s">
        <v>145</v>
      </c>
      <c r="O154" s="37" t="s">
        <v>146</v>
      </c>
      <c r="P154" s="6" t="s">
        <v>133</v>
      </c>
      <c r="Q154" s="6" t="s">
        <v>133</v>
      </c>
      <c r="R154" s="16" t="s">
        <v>133</v>
      </c>
      <c r="S154" s="16" t="s">
        <v>133</v>
      </c>
      <c r="T154" t="s">
        <v>147</v>
      </c>
      <c r="U154" t="s">
        <v>135</v>
      </c>
      <c r="V154">
        <v>1.41117783358169</v>
      </c>
      <c r="W154" s="36">
        <v>38.422984611040498</v>
      </c>
      <c r="X154" s="36">
        <v>5.9</v>
      </c>
      <c r="Y154" s="36">
        <v>312.75118846666697</v>
      </c>
      <c r="Z154" s="36">
        <v>23.563826666666699</v>
      </c>
      <c r="AA154" s="36">
        <v>1.2357492693333301</v>
      </c>
      <c r="AB154" s="36">
        <v>64.915974145890999</v>
      </c>
      <c r="AC154" s="36">
        <v>4.2167641325536103</v>
      </c>
      <c r="AD154" s="36">
        <v>166.98385964912299</v>
      </c>
      <c r="AE154" s="36">
        <v>74.004210526315802</v>
      </c>
      <c r="AF154" s="36">
        <v>2.6120000000000001</v>
      </c>
      <c r="AG154" s="36">
        <v>8.4480000000000004</v>
      </c>
      <c r="AH154" s="36">
        <v>0.94319617224880403</v>
      </c>
      <c r="AI154" s="36">
        <v>15.996930000000001</v>
      </c>
      <c r="AJ154" s="36">
        <v>37.380000000000003</v>
      </c>
      <c r="AK154" s="36">
        <v>1.1763842855170099</v>
      </c>
    </row>
    <row r="155" spans="1:37">
      <c r="A155" t="s">
        <v>302</v>
      </c>
      <c r="B155">
        <v>7.5452409999999999</v>
      </c>
      <c r="C155">
        <v>65.400000000000006</v>
      </c>
      <c r="D155" t="s">
        <v>290</v>
      </c>
      <c r="E155" t="s">
        <v>142</v>
      </c>
      <c r="F155" t="s">
        <v>128</v>
      </c>
      <c r="G155" t="s">
        <v>160</v>
      </c>
      <c r="H155" t="s">
        <v>130</v>
      </c>
      <c r="I155">
        <v>27.947777777777699</v>
      </c>
      <c r="J155" s="36">
        <v>113.220833333333</v>
      </c>
      <c r="K155">
        <v>50</v>
      </c>
      <c r="L155">
        <v>37</v>
      </c>
      <c r="M155" s="6" t="s">
        <v>144</v>
      </c>
      <c r="N155" t="s">
        <v>145</v>
      </c>
      <c r="O155" s="37" t="s">
        <v>146</v>
      </c>
      <c r="P155" s="6" t="s">
        <v>133</v>
      </c>
      <c r="Q155" s="6" t="s">
        <v>133</v>
      </c>
      <c r="R155" s="16" t="s">
        <v>133</v>
      </c>
      <c r="S155" s="16" t="s">
        <v>133</v>
      </c>
      <c r="T155" t="s">
        <v>147</v>
      </c>
      <c r="U155" t="s">
        <v>135</v>
      </c>
      <c r="V155">
        <v>1.41117783358169</v>
      </c>
      <c r="W155" s="36">
        <v>38.422984611040498</v>
      </c>
      <c r="X155" s="36">
        <v>5.9</v>
      </c>
      <c r="Y155" s="36">
        <v>312.75118846666697</v>
      </c>
      <c r="Z155" s="36">
        <v>23.563826666666699</v>
      </c>
      <c r="AA155" s="36">
        <v>1.2357492693333301</v>
      </c>
      <c r="AB155" s="36">
        <v>64.915974145890999</v>
      </c>
      <c r="AC155" s="36">
        <v>4.2167641325536103</v>
      </c>
      <c r="AD155" s="36">
        <v>166.98385964912299</v>
      </c>
      <c r="AE155" s="36">
        <v>74.004210526315802</v>
      </c>
      <c r="AF155" s="36">
        <v>2.6120000000000001</v>
      </c>
      <c r="AG155" s="36">
        <v>8.4480000000000004</v>
      </c>
      <c r="AH155" s="36">
        <v>0.94319617224880403</v>
      </c>
      <c r="AI155" s="36">
        <v>15.996930000000001</v>
      </c>
      <c r="AJ155" s="36">
        <v>37.380000000000003</v>
      </c>
      <c r="AK155" s="36">
        <v>1.1763842855170099</v>
      </c>
    </row>
    <row r="156" spans="1:37">
      <c r="A156" t="s">
        <v>303</v>
      </c>
      <c r="B156">
        <v>7.7556159999999901</v>
      </c>
      <c r="C156">
        <v>65.3</v>
      </c>
      <c r="D156" t="s">
        <v>290</v>
      </c>
      <c r="E156" t="s">
        <v>142</v>
      </c>
      <c r="F156" t="s">
        <v>128</v>
      </c>
      <c r="G156" t="s">
        <v>160</v>
      </c>
      <c r="H156" t="s">
        <v>130</v>
      </c>
      <c r="I156">
        <v>27.947777777777699</v>
      </c>
      <c r="J156" s="36">
        <v>113.220833333333</v>
      </c>
      <c r="K156">
        <v>50</v>
      </c>
      <c r="L156">
        <v>37</v>
      </c>
      <c r="M156" s="6" t="s">
        <v>144</v>
      </c>
      <c r="N156" t="s">
        <v>145</v>
      </c>
      <c r="O156" s="37" t="s">
        <v>146</v>
      </c>
      <c r="P156" s="6" t="s">
        <v>133</v>
      </c>
      <c r="Q156" s="6" t="s">
        <v>133</v>
      </c>
      <c r="R156" s="16" t="s">
        <v>133</v>
      </c>
      <c r="S156" s="16" t="s">
        <v>133</v>
      </c>
      <c r="T156" t="s">
        <v>147</v>
      </c>
      <c r="U156" t="s">
        <v>135</v>
      </c>
      <c r="V156">
        <v>1.41117783358169</v>
      </c>
      <c r="W156" s="36">
        <v>38.422984611040498</v>
      </c>
      <c r="X156" s="36">
        <v>5.9</v>
      </c>
      <c r="Y156" s="36">
        <v>312.75118846666697</v>
      </c>
      <c r="Z156" s="36">
        <v>23.563826666666699</v>
      </c>
      <c r="AA156" s="36">
        <v>1.2357492693333301</v>
      </c>
      <c r="AB156" s="36">
        <v>64.915974145890999</v>
      </c>
      <c r="AC156" s="36">
        <v>4.2167641325536103</v>
      </c>
      <c r="AD156" s="36">
        <v>166.98385964912299</v>
      </c>
      <c r="AE156" s="36">
        <v>74.004210526315802</v>
      </c>
      <c r="AF156" s="36">
        <v>2.6120000000000001</v>
      </c>
      <c r="AG156" s="36">
        <v>8.4480000000000004</v>
      </c>
      <c r="AH156" s="36">
        <v>0.94319617224880403</v>
      </c>
      <c r="AI156" s="36">
        <v>15.996930000000001</v>
      </c>
      <c r="AJ156" s="36">
        <v>37.380000000000003</v>
      </c>
      <c r="AK156" s="36">
        <v>1.1763842855170099</v>
      </c>
    </row>
    <row r="157" spans="1:37">
      <c r="A157" t="s">
        <v>304</v>
      </c>
      <c r="B157">
        <v>7.597035</v>
      </c>
      <c r="C157">
        <v>65.3</v>
      </c>
      <c r="D157" t="s">
        <v>290</v>
      </c>
      <c r="E157" t="s">
        <v>142</v>
      </c>
      <c r="F157" t="s">
        <v>128</v>
      </c>
      <c r="G157" t="s">
        <v>160</v>
      </c>
      <c r="H157" t="s">
        <v>130</v>
      </c>
      <c r="I157">
        <v>27.947777777777699</v>
      </c>
      <c r="J157" s="36">
        <v>113.220833333333</v>
      </c>
      <c r="K157">
        <v>50</v>
      </c>
      <c r="L157">
        <v>37</v>
      </c>
      <c r="M157" s="6" t="s">
        <v>144</v>
      </c>
      <c r="N157" t="s">
        <v>145</v>
      </c>
      <c r="O157" s="37" t="s">
        <v>146</v>
      </c>
      <c r="P157" s="6" t="s">
        <v>133</v>
      </c>
      <c r="Q157" s="6" t="s">
        <v>133</v>
      </c>
      <c r="R157" s="16" t="s">
        <v>133</v>
      </c>
      <c r="S157" s="16" t="s">
        <v>133</v>
      </c>
      <c r="T157" t="s">
        <v>147</v>
      </c>
      <c r="U157" t="s">
        <v>135</v>
      </c>
      <c r="V157">
        <v>1.41117783358169</v>
      </c>
      <c r="W157" s="36">
        <v>38.422984611040498</v>
      </c>
      <c r="X157" s="36">
        <v>5.9</v>
      </c>
      <c r="Y157" s="36">
        <v>312.75118846666697</v>
      </c>
      <c r="Z157" s="36">
        <v>23.563826666666699</v>
      </c>
      <c r="AA157" s="36">
        <v>1.2357492693333301</v>
      </c>
      <c r="AB157" s="36">
        <v>64.915974145890999</v>
      </c>
      <c r="AC157" s="36">
        <v>4.2167641325536103</v>
      </c>
      <c r="AD157" s="36">
        <v>166.98385964912299</v>
      </c>
      <c r="AE157" s="36">
        <v>74.004210526315802</v>
      </c>
      <c r="AF157" s="36">
        <v>2.6120000000000001</v>
      </c>
      <c r="AG157" s="36">
        <v>8.4480000000000004</v>
      </c>
      <c r="AH157" s="36">
        <v>0.94319617224880403</v>
      </c>
      <c r="AI157" s="36">
        <v>15.996930000000001</v>
      </c>
      <c r="AJ157" s="36">
        <v>37.380000000000003</v>
      </c>
      <c r="AK157" s="36">
        <v>1.1763842855170099</v>
      </c>
    </row>
    <row r="158" spans="1:37">
      <c r="A158" t="s">
        <v>305</v>
      </c>
      <c r="B158">
        <v>7.5981160000000001</v>
      </c>
      <c r="C158">
        <v>65.3</v>
      </c>
      <c r="D158" t="s">
        <v>290</v>
      </c>
      <c r="E158" t="s">
        <v>142</v>
      </c>
      <c r="F158" t="s">
        <v>128</v>
      </c>
      <c r="G158" t="s">
        <v>160</v>
      </c>
      <c r="H158" t="s">
        <v>130</v>
      </c>
      <c r="I158">
        <v>27.947777777777699</v>
      </c>
      <c r="J158" s="36">
        <v>113.220833333333</v>
      </c>
      <c r="K158">
        <v>50</v>
      </c>
      <c r="L158">
        <v>37</v>
      </c>
      <c r="M158" s="6" t="s">
        <v>144</v>
      </c>
      <c r="N158" t="s">
        <v>145</v>
      </c>
      <c r="O158" s="37" t="s">
        <v>146</v>
      </c>
      <c r="P158" s="6" t="s">
        <v>133</v>
      </c>
      <c r="Q158" s="6" t="s">
        <v>133</v>
      </c>
      <c r="R158" s="16" t="s">
        <v>133</v>
      </c>
      <c r="S158" s="16" t="s">
        <v>133</v>
      </c>
      <c r="T158" t="s">
        <v>147</v>
      </c>
      <c r="U158" t="s">
        <v>135</v>
      </c>
      <c r="V158">
        <v>1.41117783358169</v>
      </c>
      <c r="W158" s="36">
        <v>38.422984611040498</v>
      </c>
      <c r="X158" s="36">
        <v>5.9</v>
      </c>
      <c r="Y158" s="36">
        <v>312.75118846666697</v>
      </c>
      <c r="Z158" s="36">
        <v>23.563826666666699</v>
      </c>
      <c r="AA158" s="36">
        <v>1.2357492693333301</v>
      </c>
      <c r="AB158" s="36">
        <v>64.915974145890999</v>
      </c>
      <c r="AC158" s="36">
        <v>4.2167641325536103</v>
      </c>
      <c r="AD158" s="36">
        <v>166.98385964912299</v>
      </c>
      <c r="AE158" s="36">
        <v>74.004210526315802</v>
      </c>
      <c r="AF158" s="36">
        <v>2.6120000000000001</v>
      </c>
      <c r="AG158" s="36">
        <v>8.4480000000000004</v>
      </c>
      <c r="AH158" s="36">
        <v>0.94319617224880403</v>
      </c>
      <c r="AI158" s="36">
        <v>15.996930000000001</v>
      </c>
      <c r="AJ158" s="36">
        <v>37.380000000000003</v>
      </c>
      <c r="AK158" s="36">
        <v>1.1763842855170099</v>
      </c>
    </row>
    <row r="159" spans="1:37">
      <c r="A159" t="s">
        <v>306</v>
      </c>
      <c r="B159">
        <v>7.6115640000000004</v>
      </c>
      <c r="C159">
        <v>65.400000000000006</v>
      </c>
      <c r="D159" t="s">
        <v>290</v>
      </c>
      <c r="E159" t="s">
        <v>142</v>
      </c>
      <c r="F159" t="s">
        <v>128</v>
      </c>
      <c r="G159" t="s">
        <v>160</v>
      </c>
      <c r="H159" t="s">
        <v>130</v>
      </c>
      <c r="I159">
        <v>27.947777777777699</v>
      </c>
      <c r="J159" s="36">
        <v>113.220833333333</v>
      </c>
      <c r="K159">
        <v>50</v>
      </c>
      <c r="L159">
        <v>37</v>
      </c>
      <c r="M159" s="6" t="s">
        <v>144</v>
      </c>
      <c r="N159" t="s">
        <v>145</v>
      </c>
      <c r="O159" s="37" t="s">
        <v>146</v>
      </c>
      <c r="P159" s="6" t="s">
        <v>133</v>
      </c>
      <c r="Q159" s="6" t="s">
        <v>133</v>
      </c>
      <c r="R159" s="16" t="s">
        <v>133</v>
      </c>
      <c r="S159" s="16" t="s">
        <v>133</v>
      </c>
      <c r="T159" t="s">
        <v>147</v>
      </c>
      <c r="U159" t="s">
        <v>135</v>
      </c>
      <c r="V159">
        <v>1.41117783358169</v>
      </c>
      <c r="W159" s="36">
        <v>38.422984611040498</v>
      </c>
      <c r="X159" s="36">
        <v>5.9</v>
      </c>
      <c r="Y159" s="36">
        <v>312.75118846666697</v>
      </c>
      <c r="Z159" s="36">
        <v>23.563826666666699</v>
      </c>
      <c r="AA159" s="36">
        <v>1.2357492693333301</v>
      </c>
      <c r="AB159" s="36">
        <v>64.915974145890999</v>
      </c>
      <c r="AC159" s="36">
        <v>4.2167641325536103</v>
      </c>
      <c r="AD159" s="36">
        <v>166.98385964912299</v>
      </c>
      <c r="AE159" s="36">
        <v>74.004210526315802</v>
      </c>
      <c r="AF159" s="36">
        <v>2.6120000000000001</v>
      </c>
      <c r="AG159" s="36">
        <v>8.4480000000000004</v>
      </c>
      <c r="AH159" s="36">
        <v>0.94319617224880403</v>
      </c>
      <c r="AI159" s="36">
        <v>15.996930000000001</v>
      </c>
      <c r="AJ159" s="36">
        <v>37.380000000000003</v>
      </c>
      <c r="AK159" s="36">
        <v>1.1763842855170099</v>
      </c>
    </row>
    <row r="160" spans="1:37">
      <c r="A160" t="s">
        <v>307</v>
      </c>
      <c r="B160">
        <v>7.5122030000000004</v>
      </c>
      <c r="C160">
        <v>65.400000000000006</v>
      </c>
      <c r="D160" t="s">
        <v>290</v>
      </c>
      <c r="E160" t="s">
        <v>142</v>
      </c>
      <c r="F160" t="s">
        <v>128</v>
      </c>
      <c r="G160" t="s">
        <v>143</v>
      </c>
      <c r="H160" t="s">
        <v>130</v>
      </c>
      <c r="I160">
        <v>27.947777777777699</v>
      </c>
      <c r="J160" s="36">
        <v>113.220833333333</v>
      </c>
      <c r="K160">
        <v>50</v>
      </c>
      <c r="L160">
        <v>37</v>
      </c>
      <c r="M160" s="6" t="s">
        <v>144</v>
      </c>
      <c r="N160" t="s">
        <v>145</v>
      </c>
      <c r="O160" s="37" t="s">
        <v>146</v>
      </c>
      <c r="P160" s="6" t="s">
        <v>133</v>
      </c>
      <c r="Q160" s="6" t="s">
        <v>133</v>
      </c>
      <c r="R160" s="16" t="s">
        <v>133</v>
      </c>
      <c r="S160" s="16" t="s">
        <v>133</v>
      </c>
      <c r="T160" t="s">
        <v>140</v>
      </c>
      <c r="U160" t="s">
        <v>135</v>
      </c>
      <c r="V160">
        <v>1.52717101717602</v>
      </c>
      <c r="W160" s="36">
        <v>36.204084295687402</v>
      </c>
      <c r="X160" s="36">
        <v>5.75</v>
      </c>
      <c r="Y160" s="36">
        <v>254.125673477459</v>
      </c>
      <c r="Z160" s="36">
        <v>26.985759732953301</v>
      </c>
      <c r="AA160" s="36">
        <v>2.9147681211012002</v>
      </c>
      <c r="AB160" s="36">
        <v>136.20223787815999</v>
      </c>
      <c r="AC160" s="36">
        <v>7.0131233595800602</v>
      </c>
      <c r="AD160" s="36">
        <v>161.58236220472401</v>
      </c>
      <c r="AE160" s="36">
        <v>77.004094488188898</v>
      </c>
      <c r="AF160" s="36">
        <v>2.456</v>
      </c>
      <c r="AG160" s="36">
        <v>8.7944999999999993</v>
      </c>
      <c r="AH160" s="36">
        <v>0.67490719164322999</v>
      </c>
      <c r="AI160" s="36">
        <v>12.394310000000001</v>
      </c>
      <c r="AJ160" s="36">
        <v>39.119999999999997</v>
      </c>
      <c r="AK160" s="36">
        <v>1.2395733681257</v>
      </c>
    </row>
    <row r="161" spans="1:37">
      <c r="A161" t="s">
        <v>308</v>
      </c>
      <c r="B161">
        <v>7.5402480000000001</v>
      </c>
      <c r="C161">
        <v>65.400000000000006</v>
      </c>
      <c r="D161" t="s">
        <v>290</v>
      </c>
      <c r="E161" t="s">
        <v>142</v>
      </c>
      <c r="F161" t="s">
        <v>128</v>
      </c>
      <c r="G161" t="s">
        <v>143</v>
      </c>
      <c r="H161" t="s">
        <v>130</v>
      </c>
      <c r="I161">
        <v>27.947777777777699</v>
      </c>
      <c r="J161" s="36">
        <v>113.220833333333</v>
      </c>
      <c r="K161">
        <v>50</v>
      </c>
      <c r="L161">
        <v>37</v>
      </c>
      <c r="M161" s="6" t="s">
        <v>144</v>
      </c>
      <c r="N161" t="s">
        <v>145</v>
      </c>
      <c r="O161" s="37" t="s">
        <v>146</v>
      </c>
      <c r="P161" s="6" t="s">
        <v>133</v>
      </c>
      <c r="Q161" s="6" t="s">
        <v>133</v>
      </c>
      <c r="R161" s="16" t="s">
        <v>133</v>
      </c>
      <c r="S161" s="16" t="s">
        <v>133</v>
      </c>
      <c r="T161" t="s">
        <v>140</v>
      </c>
      <c r="U161" t="s">
        <v>135</v>
      </c>
      <c r="V161">
        <v>1.52717101717602</v>
      </c>
      <c r="W161" s="36">
        <v>36.204084295687402</v>
      </c>
      <c r="X161" s="36">
        <v>5.75</v>
      </c>
      <c r="Y161" s="36">
        <v>254.125673477459</v>
      </c>
      <c r="Z161" s="36">
        <v>26.985759732953301</v>
      </c>
      <c r="AA161" s="36">
        <v>2.9147681211012002</v>
      </c>
      <c r="AB161" s="36">
        <v>136.20223787815999</v>
      </c>
      <c r="AC161" s="36">
        <v>7.0131233595800602</v>
      </c>
      <c r="AD161" s="36">
        <v>161.58236220472401</v>
      </c>
      <c r="AE161" s="36">
        <v>77.004094488188898</v>
      </c>
      <c r="AF161" s="36">
        <v>2.456</v>
      </c>
      <c r="AG161" s="36">
        <v>8.7944999999999993</v>
      </c>
      <c r="AH161" s="36">
        <v>0.67490719164322999</v>
      </c>
      <c r="AI161" s="36">
        <v>12.394310000000001</v>
      </c>
      <c r="AJ161" s="36">
        <v>39.119999999999997</v>
      </c>
      <c r="AK161" s="36">
        <v>1.2395733681257</v>
      </c>
    </row>
    <row r="162" spans="1:37">
      <c r="A162" t="s">
        <v>309</v>
      </c>
      <c r="B162">
        <v>7.5378360000000004</v>
      </c>
      <c r="C162">
        <v>65.400000000000006</v>
      </c>
      <c r="D162" t="s">
        <v>290</v>
      </c>
      <c r="E162" t="s">
        <v>142</v>
      </c>
      <c r="F162" t="s">
        <v>128</v>
      </c>
      <c r="G162" t="s">
        <v>143</v>
      </c>
      <c r="H162" t="s">
        <v>130</v>
      </c>
      <c r="I162">
        <v>27.947777777777699</v>
      </c>
      <c r="J162" s="36">
        <v>113.220833333333</v>
      </c>
      <c r="K162">
        <v>50</v>
      </c>
      <c r="L162">
        <v>37</v>
      </c>
      <c r="M162" s="6" t="s">
        <v>144</v>
      </c>
      <c r="N162" t="s">
        <v>145</v>
      </c>
      <c r="O162" s="37" t="s">
        <v>146</v>
      </c>
      <c r="P162" s="6" t="s">
        <v>133</v>
      </c>
      <c r="Q162" s="6" t="s">
        <v>133</v>
      </c>
      <c r="R162" s="16" t="s">
        <v>133</v>
      </c>
      <c r="S162" s="16" t="s">
        <v>133</v>
      </c>
      <c r="T162" t="s">
        <v>140</v>
      </c>
      <c r="U162" t="s">
        <v>135</v>
      </c>
      <c r="V162">
        <v>1.52717101717602</v>
      </c>
      <c r="W162" s="36">
        <v>36.204084295687402</v>
      </c>
      <c r="X162" s="36">
        <v>5.75</v>
      </c>
      <c r="Y162" s="36">
        <v>254.125673477459</v>
      </c>
      <c r="Z162" s="36">
        <v>26.985759732953301</v>
      </c>
      <c r="AA162" s="36">
        <v>2.9147681211012002</v>
      </c>
      <c r="AB162" s="36">
        <v>136.20223787815999</v>
      </c>
      <c r="AC162" s="36">
        <v>7.0131233595800602</v>
      </c>
      <c r="AD162" s="36">
        <v>161.58236220472401</v>
      </c>
      <c r="AE162" s="36">
        <v>77.004094488188898</v>
      </c>
      <c r="AF162" s="36">
        <v>2.456</v>
      </c>
      <c r="AG162" s="36">
        <v>8.7944999999999993</v>
      </c>
      <c r="AH162" s="36">
        <v>0.67490719164322999</v>
      </c>
      <c r="AI162" s="36">
        <v>12.394310000000001</v>
      </c>
      <c r="AJ162" s="36">
        <v>39.119999999999997</v>
      </c>
      <c r="AK162" s="36">
        <v>1.2395733681257</v>
      </c>
    </row>
    <row r="163" spans="1:37">
      <c r="A163" t="s">
        <v>310</v>
      </c>
      <c r="B163">
        <v>7.429748</v>
      </c>
      <c r="C163">
        <v>65.5</v>
      </c>
      <c r="D163" t="s">
        <v>290</v>
      </c>
      <c r="E163" t="s">
        <v>142</v>
      </c>
      <c r="F163" t="s">
        <v>128</v>
      </c>
      <c r="G163" t="s">
        <v>160</v>
      </c>
      <c r="H163" t="s">
        <v>130</v>
      </c>
      <c r="I163">
        <v>27.947777777777699</v>
      </c>
      <c r="J163" s="36">
        <v>113.220833333333</v>
      </c>
      <c r="K163">
        <v>50</v>
      </c>
      <c r="L163">
        <v>37</v>
      </c>
      <c r="M163" s="6" t="s">
        <v>144</v>
      </c>
      <c r="N163" t="s">
        <v>145</v>
      </c>
      <c r="O163" s="37" t="s">
        <v>146</v>
      </c>
      <c r="P163" s="6" t="s">
        <v>133</v>
      </c>
      <c r="Q163" s="6" t="s">
        <v>133</v>
      </c>
      <c r="R163" s="16" t="s">
        <v>133</v>
      </c>
      <c r="S163" s="16" t="s">
        <v>133</v>
      </c>
      <c r="T163" t="s">
        <v>140</v>
      </c>
      <c r="U163" t="s">
        <v>135</v>
      </c>
      <c r="V163">
        <v>1.41117783358169</v>
      </c>
      <c r="W163" s="36">
        <v>38.422984611040498</v>
      </c>
      <c r="X163" s="36">
        <v>5.9</v>
      </c>
      <c r="Y163" s="36">
        <v>312.75118846666697</v>
      </c>
      <c r="Z163" s="36">
        <v>23.563826666666699</v>
      </c>
      <c r="AA163" s="36">
        <v>1.2357492693333301</v>
      </c>
      <c r="AB163" s="36">
        <v>64.915974145890999</v>
      </c>
      <c r="AC163" s="36">
        <v>4.2167641325536103</v>
      </c>
      <c r="AD163" s="36">
        <v>166.98385964912299</v>
      </c>
      <c r="AE163" s="36">
        <v>74.004210526315802</v>
      </c>
      <c r="AF163" s="36">
        <v>2.6120000000000001</v>
      </c>
      <c r="AG163" s="36">
        <v>8.4480000000000004</v>
      </c>
      <c r="AH163" s="36">
        <v>0.94319617224880403</v>
      </c>
      <c r="AI163" s="36">
        <v>15.996930000000001</v>
      </c>
      <c r="AJ163" s="36">
        <v>37.380000000000003</v>
      </c>
      <c r="AK163" s="36">
        <v>1.1763842855170099</v>
      </c>
    </row>
    <row r="164" spans="1:37">
      <c r="A164" t="s">
        <v>311</v>
      </c>
      <c r="B164">
        <v>7.6025609999999997</v>
      </c>
      <c r="C164">
        <v>65.400000000000006</v>
      </c>
      <c r="D164" t="s">
        <v>290</v>
      </c>
      <c r="E164" t="s">
        <v>142</v>
      </c>
      <c r="F164" t="s">
        <v>128</v>
      </c>
      <c r="G164" t="s">
        <v>160</v>
      </c>
      <c r="H164" t="s">
        <v>130</v>
      </c>
      <c r="I164">
        <v>27.947777777777699</v>
      </c>
      <c r="J164" s="36">
        <v>113.220833333333</v>
      </c>
      <c r="K164">
        <v>50</v>
      </c>
      <c r="L164">
        <v>37</v>
      </c>
      <c r="M164" s="6" t="s">
        <v>144</v>
      </c>
      <c r="N164" t="s">
        <v>145</v>
      </c>
      <c r="O164" s="37" t="s">
        <v>146</v>
      </c>
      <c r="P164" s="6" t="s">
        <v>133</v>
      </c>
      <c r="Q164" s="6" t="s">
        <v>133</v>
      </c>
      <c r="R164" s="16" t="s">
        <v>133</v>
      </c>
      <c r="S164" s="16" t="s">
        <v>133</v>
      </c>
      <c r="T164" t="s">
        <v>140</v>
      </c>
      <c r="U164" t="s">
        <v>135</v>
      </c>
      <c r="V164">
        <v>1.41117783358169</v>
      </c>
      <c r="W164" s="36">
        <v>38.422984611040498</v>
      </c>
      <c r="X164" s="36">
        <v>5.9</v>
      </c>
      <c r="Y164" s="36">
        <v>312.75118846666697</v>
      </c>
      <c r="Z164" s="36">
        <v>23.563826666666699</v>
      </c>
      <c r="AA164" s="36">
        <v>1.2357492693333301</v>
      </c>
      <c r="AB164" s="36">
        <v>64.915974145890999</v>
      </c>
      <c r="AC164" s="36">
        <v>4.2167641325536103</v>
      </c>
      <c r="AD164" s="36">
        <v>166.98385964912299</v>
      </c>
      <c r="AE164" s="36">
        <v>74.004210526315802</v>
      </c>
      <c r="AF164" s="36">
        <v>2.6120000000000001</v>
      </c>
      <c r="AG164" s="36">
        <v>8.4480000000000004</v>
      </c>
      <c r="AH164" s="36">
        <v>0.94319617224880403</v>
      </c>
      <c r="AI164" s="36">
        <v>15.996930000000001</v>
      </c>
      <c r="AJ164" s="36">
        <v>37.380000000000003</v>
      </c>
      <c r="AK164" s="36">
        <v>1.1763842855170099</v>
      </c>
    </row>
    <row r="165" spans="1:37">
      <c r="A165" t="s">
        <v>312</v>
      </c>
      <c r="B165">
        <v>7.6005219999999998</v>
      </c>
      <c r="C165">
        <v>65.400000000000006</v>
      </c>
      <c r="D165" t="s">
        <v>290</v>
      </c>
      <c r="E165" t="s">
        <v>142</v>
      </c>
      <c r="F165" t="s">
        <v>128</v>
      </c>
      <c r="G165" t="s">
        <v>160</v>
      </c>
      <c r="H165" t="s">
        <v>130</v>
      </c>
      <c r="I165">
        <v>27.947777777777699</v>
      </c>
      <c r="J165" s="36">
        <v>113.220833333333</v>
      </c>
      <c r="K165">
        <v>50</v>
      </c>
      <c r="L165">
        <v>37</v>
      </c>
      <c r="M165" s="6" t="s">
        <v>144</v>
      </c>
      <c r="N165" t="s">
        <v>145</v>
      </c>
      <c r="O165" s="37" t="s">
        <v>146</v>
      </c>
      <c r="P165" s="6" t="s">
        <v>133</v>
      </c>
      <c r="Q165" s="6" t="s">
        <v>133</v>
      </c>
      <c r="R165" s="16" t="s">
        <v>133</v>
      </c>
      <c r="S165" s="16" t="s">
        <v>133</v>
      </c>
      <c r="T165" t="s">
        <v>140</v>
      </c>
      <c r="U165" t="s">
        <v>135</v>
      </c>
      <c r="V165">
        <v>1.41117783358169</v>
      </c>
      <c r="W165" s="36">
        <v>38.422984611040498</v>
      </c>
      <c r="X165" s="36">
        <v>5.9</v>
      </c>
      <c r="Y165" s="36">
        <v>312.75118846666697</v>
      </c>
      <c r="Z165" s="36">
        <v>23.563826666666699</v>
      </c>
      <c r="AA165" s="36">
        <v>1.2357492693333301</v>
      </c>
      <c r="AB165" s="36">
        <v>64.915974145890999</v>
      </c>
      <c r="AC165" s="36">
        <v>4.2167641325536103</v>
      </c>
      <c r="AD165" s="36">
        <v>166.98385964912299</v>
      </c>
      <c r="AE165" s="36">
        <v>74.004210526315802</v>
      </c>
      <c r="AF165" s="36">
        <v>2.6120000000000001</v>
      </c>
      <c r="AG165" s="36">
        <v>8.4480000000000004</v>
      </c>
      <c r="AH165" s="36">
        <v>0.94319617224880403</v>
      </c>
      <c r="AI165" s="36">
        <v>15.996930000000001</v>
      </c>
      <c r="AJ165" s="36">
        <v>37.380000000000003</v>
      </c>
      <c r="AK165" s="36">
        <v>1.1763842855170099</v>
      </c>
    </row>
    <row r="166" spans="1:37">
      <c r="A166" t="s">
        <v>313</v>
      </c>
      <c r="B166">
        <v>7.6457160000000002</v>
      </c>
      <c r="C166">
        <v>65.3</v>
      </c>
      <c r="D166" t="s">
        <v>290</v>
      </c>
      <c r="E166" t="s">
        <v>142</v>
      </c>
      <c r="F166" t="s">
        <v>128</v>
      </c>
      <c r="G166" t="s">
        <v>160</v>
      </c>
      <c r="H166" t="s">
        <v>130</v>
      </c>
      <c r="I166">
        <v>27.947777777777699</v>
      </c>
      <c r="J166" s="36">
        <v>113.220833333333</v>
      </c>
      <c r="K166">
        <v>50</v>
      </c>
      <c r="L166">
        <v>37</v>
      </c>
      <c r="M166" s="6" t="s">
        <v>144</v>
      </c>
      <c r="N166" t="s">
        <v>145</v>
      </c>
      <c r="O166" s="37" t="s">
        <v>146</v>
      </c>
      <c r="P166" s="6" t="s">
        <v>133</v>
      </c>
      <c r="Q166" s="6" t="s">
        <v>133</v>
      </c>
      <c r="R166" s="16" t="s">
        <v>133</v>
      </c>
      <c r="S166" s="16" t="s">
        <v>133</v>
      </c>
      <c r="T166" t="s">
        <v>140</v>
      </c>
      <c r="U166" t="s">
        <v>135</v>
      </c>
      <c r="V166">
        <v>1.41117783358169</v>
      </c>
      <c r="W166" s="36">
        <v>38.422984611040498</v>
      </c>
      <c r="X166" s="36">
        <v>5.9</v>
      </c>
      <c r="Y166" s="36">
        <v>312.75118846666697</v>
      </c>
      <c r="Z166" s="36">
        <v>23.563826666666699</v>
      </c>
      <c r="AA166" s="36">
        <v>1.2357492693333301</v>
      </c>
      <c r="AB166" s="36">
        <v>64.915974145890999</v>
      </c>
      <c r="AC166" s="36">
        <v>4.2167641325536103</v>
      </c>
      <c r="AD166" s="36">
        <v>166.98385964912299</v>
      </c>
      <c r="AE166" s="36">
        <v>74.004210526315802</v>
      </c>
      <c r="AF166" s="36">
        <v>2.6120000000000001</v>
      </c>
      <c r="AG166" s="36">
        <v>8.4480000000000004</v>
      </c>
      <c r="AH166" s="36">
        <v>0.94319617224880403</v>
      </c>
      <c r="AI166" s="36">
        <v>15.996930000000001</v>
      </c>
      <c r="AJ166" s="36">
        <v>37.380000000000003</v>
      </c>
      <c r="AK166" s="36">
        <v>1.1763842855170099</v>
      </c>
    </row>
    <row r="167" spans="1:37">
      <c r="A167" t="s">
        <v>314</v>
      </c>
      <c r="B167">
        <v>7.6454490000000002</v>
      </c>
      <c r="C167">
        <v>65.3</v>
      </c>
      <c r="D167" t="s">
        <v>290</v>
      </c>
      <c r="E167" t="s">
        <v>142</v>
      </c>
      <c r="F167" t="s">
        <v>128</v>
      </c>
      <c r="G167" t="s">
        <v>160</v>
      </c>
      <c r="H167" t="s">
        <v>130</v>
      </c>
      <c r="I167">
        <v>27.947777777777699</v>
      </c>
      <c r="J167" s="36">
        <v>113.220833333333</v>
      </c>
      <c r="K167">
        <v>50</v>
      </c>
      <c r="L167">
        <v>37</v>
      </c>
      <c r="M167" s="6" t="s">
        <v>144</v>
      </c>
      <c r="N167" t="s">
        <v>145</v>
      </c>
      <c r="O167" s="37" t="s">
        <v>146</v>
      </c>
      <c r="P167" s="6" t="s">
        <v>133</v>
      </c>
      <c r="Q167" s="6" t="s">
        <v>133</v>
      </c>
      <c r="R167" s="16" t="s">
        <v>133</v>
      </c>
      <c r="S167" s="16" t="s">
        <v>133</v>
      </c>
      <c r="T167" t="s">
        <v>140</v>
      </c>
      <c r="U167" t="s">
        <v>135</v>
      </c>
      <c r="V167">
        <v>1.41117783358169</v>
      </c>
      <c r="W167" s="36">
        <v>38.422984611040498</v>
      </c>
      <c r="X167" s="36">
        <v>5.9</v>
      </c>
      <c r="Y167" s="36">
        <v>312.75118846666697</v>
      </c>
      <c r="Z167" s="36">
        <v>23.563826666666699</v>
      </c>
      <c r="AA167" s="36">
        <v>1.2357492693333301</v>
      </c>
      <c r="AB167" s="36">
        <v>64.915974145890999</v>
      </c>
      <c r="AC167" s="36">
        <v>4.2167641325536103</v>
      </c>
      <c r="AD167" s="36">
        <v>166.98385964912299</v>
      </c>
      <c r="AE167" s="36">
        <v>74.004210526315802</v>
      </c>
      <c r="AF167" s="36">
        <v>2.6120000000000001</v>
      </c>
      <c r="AG167" s="36">
        <v>8.4480000000000004</v>
      </c>
      <c r="AH167" s="36">
        <v>0.94319617224880403</v>
      </c>
      <c r="AI167" s="36">
        <v>15.996930000000001</v>
      </c>
      <c r="AJ167" s="36">
        <v>37.380000000000003</v>
      </c>
      <c r="AK167" s="36">
        <v>1.1763842855170099</v>
      </c>
    </row>
    <row r="168" spans="1:37">
      <c r="A168" t="s">
        <v>315</v>
      </c>
      <c r="B168">
        <v>7.5992860000000002</v>
      </c>
      <c r="C168">
        <v>65.3</v>
      </c>
      <c r="D168" t="s">
        <v>290</v>
      </c>
      <c r="E168" t="s">
        <v>142</v>
      </c>
      <c r="F168" t="s">
        <v>128</v>
      </c>
      <c r="G168" t="s">
        <v>160</v>
      </c>
      <c r="H168" t="s">
        <v>130</v>
      </c>
      <c r="I168">
        <v>27.947777777777699</v>
      </c>
      <c r="J168" s="36">
        <v>113.220833333333</v>
      </c>
      <c r="K168">
        <v>50</v>
      </c>
      <c r="L168">
        <v>37</v>
      </c>
      <c r="M168" s="6" t="s">
        <v>144</v>
      </c>
      <c r="N168" t="s">
        <v>145</v>
      </c>
      <c r="O168" s="37" t="s">
        <v>146</v>
      </c>
      <c r="P168" s="6" t="s">
        <v>133</v>
      </c>
      <c r="Q168" s="6" t="s">
        <v>133</v>
      </c>
      <c r="R168" s="16" t="s">
        <v>133</v>
      </c>
      <c r="S168" s="16" t="s">
        <v>133</v>
      </c>
      <c r="T168" t="s">
        <v>140</v>
      </c>
      <c r="U168" t="s">
        <v>135</v>
      </c>
      <c r="V168">
        <v>1.41117783358169</v>
      </c>
      <c r="W168" s="36">
        <v>38.422984611040498</v>
      </c>
      <c r="X168" s="36">
        <v>5.9</v>
      </c>
      <c r="Y168" s="36">
        <v>312.75118846666697</v>
      </c>
      <c r="Z168" s="36">
        <v>23.563826666666699</v>
      </c>
      <c r="AA168" s="36">
        <v>1.2357492693333301</v>
      </c>
      <c r="AB168" s="36">
        <v>64.915974145890999</v>
      </c>
      <c r="AC168" s="36">
        <v>4.2167641325536103</v>
      </c>
      <c r="AD168" s="36">
        <v>166.98385964912299</v>
      </c>
      <c r="AE168" s="36">
        <v>74.004210526315802</v>
      </c>
      <c r="AF168" s="36">
        <v>2.6120000000000001</v>
      </c>
      <c r="AG168" s="36">
        <v>8.4480000000000004</v>
      </c>
      <c r="AH168" s="36">
        <v>0.94319617224880403</v>
      </c>
      <c r="AI168" s="36">
        <v>15.996930000000001</v>
      </c>
      <c r="AJ168" s="36">
        <v>37.380000000000003</v>
      </c>
      <c r="AK168" s="36">
        <v>1.1763842855170099</v>
      </c>
    </row>
    <row r="169" spans="1:37">
      <c r="A169" t="s">
        <v>316</v>
      </c>
      <c r="B169">
        <v>7.6013400000000004</v>
      </c>
      <c r="C169">
        <v>65.3</v>
      </c>
      <c r="D169" t="s">
        <v>290</v>
      </c>
      <c r="E169" t="s">
        <v>142</v>
      </c>
      <c r="F169" t="s">
        <v>128</v>
      </c>
      <c r="G169" t="s">
        <v>160</v>
      </c>
      <c r="H169" t="s">
        <v>130</v>
      </c>
      <c r="I169">
        <v>27.947777777777699</v>
      </c>
      <c r="J169" s="36">
        <v>113.220833333333</v>
      </c>
      <c r="K169">
        <v>50</v>
      </c>
      <c r="L169">
        <v>37</v>
      </c>
      <c r="M169" s="6" t="s">
        <v>144</v>
      </c>
      <c r="N169" t="s">
        <v>145</v>
      </c>
      <c r="O169" s="37" t="s">
        <v>146</v>
      </c>
      <c r="P169" s="6" t="s">
        <v>133</v>
      </c>
      <c r="Q169" s="6" t="s">
        <v>133</v>
      </c>
      <c r="R169" s="16" t="s">
        <v>133</v>
      </c>
      <c r="S169" s="16" t="s">
        <v>133</v>
      </c>
      <c r="T169" t="s">
        <v>140</v>
      </c>
      <c r="U169" t="s">
        <v>135</v>
      </c>
      <c r="V169">
        <v>1.41117783358169</v>
      </c>
      <c r="W169" s="36">
        <v>38.422984611040498</v>
      </c>
      <c r="X169" s="36">
        <v>5.9</v>
      </c>
      <c r="Y169" s="36">
        <v>312.75118846666697</v>
      </c>
      <c r="Z169" s="36">
        <v>23.563826666666699</v>
      </c>
      <c r="AA169" s="36">
        <v>1.2357492693333301</v>
      </c>
      <c r="AB169" s="36">
        <v>64.915974145890999</v>
      </c>
      <c r="AC169" s="36">
        <v>4.2167641325536103</v>
      </c>
      <c r="AD169" s="36">
        <v>166.98385964912299</v>
      </c>
      <c r="AE169" s="36">
        <v>74.004210526315802</v>
      </c>
      <c r="AF169" s="36">
        <v>2.6120000000000001</v>
      </c>
      <c r="AG169" s="36">
        <v>8.4480000000000004</v>
      </c>
      <c r="AH169" s="36">
        <v>0.94319617224880403</v>
      </c>
      <c r="AI169" s="36">
        <v>15.996930000000001</v>
      </c>
      <c r="AJ169" s="36">
        <v>37.380000000000003</v>
      </c>
      <c r="AK169" s="36">
        <v>1.1763842855170099</v>
      </c>
    </row>
    <row r="170" spans="1:37">
      <c r="A170" t="s">
        <v>317</v>
      </c>
      <c r="B170">
        <v>7.4450260000000004</v>
      </c>
      <c r="C170">
        <v>65.400000000000006</v>
      </c>
      <c r="D170" t="s">
        <v>290</v>
      </c>
      <c r="E170" t="s">
        <v>142</v>
      </c>
      <c r="F170" t="s">
        <v>128</v>
      </c>
      <c r="G170" s="17" t="s">
        <v>143</v>
      </c>
      <c r="H170" s="17" t="s">
        <v>130</v>
      </c>
      <c r="I170">
        <v>27.947777777777699</v>
      </c>
      <c r="J170" s="36">
        <v>113.220833333333</v>
      </c>
      <c r="K170">
        <v>50</v>
      </c>
      <c r="L170">
        <v>37</v>
      </c>
      <c r="M170" s="41" t="s">
        <v>144</v>
      </c>
      <c r="N170" t="s">
        <v>145</v>
      </c>
      <c r="O170" s="37" t="s">
        <v>146</v>
      </c>
      <c r="P170" s="6">
        <v>63</v>
      </c>
      <c r="Q170" s="6">
        <v>20</v>
      </c>
      <c r="R170" s="16" t="s">
        <v>171</v>
      </c>
      <c r="S170" s="31" t="s">
        <v>172</v>
      </c>
      <c r="T170" s="17" t="s">
        <v>172</v>
      </c>
      <c r="U170" s="17" t="s">
        <v>135</v>
      </c>
      <c r="V170" s="17">
        <v>1.52717101717602</v>
      </c>
      <c r="W170" s="44">
        <v>36.204084295687402</v>
      </c>
      <c r="X170" s="44">
        <v>5.75</v>
      </c>
      <c r="Y170" s="44">
        <v>254.125673477459</v>
      </c>
      <c r="Z170" s="44">
        <v>26.985759732953301</v>
      </c>
      <c r="AA170" s="44">
        <v>2.9147681211012002</v>
      </c>
      <c r="AB170" s="44">
        <v>136.20223787815999</v>
      </c>
      <c r="AC170" s="44">
        <v>7.0131233595800602</v>
      </c>
      <c r="AD170" s="44">
        <v>161.58236220472401</v>
      </c>
      <c r="AE170" s="44">
        <v>77.004094488188898</v>
      </c>
      <c r="AF170" s="44">
        <v>2.456</v>
      </c>
      <c r="AG170" s="36">
        <v>8.7944999999999993</v>
      </c>
      <c r="AH170" s="36">
        <v>0.67490719164322999</v>
      </c>
      <c r="AI170" s="36">
        <v>12.394310000000001</v>
      </c>
      <c r="AJ170" s="36">
        <v>39.119999999999997</v>
      </c>
      <c r="AK170" s="36">
        <v>1.2395733681257</v>
      </c>
    </row>
    <row r="171" spans="1:37">
      <c r="A171" t="s">
        <v>318</v>
      </c>
      <c r="B171">
        <v>7.5534759999999999</v>
      </c>
      <c r="C171">
        <v>65.400000000000006</v>
      </c>
      <c r="D171" t="s">
        <v>290</v>
      </c>
      <c r="E171" t="s">
        <v>142</v>
      </c>
      <c r="F171" t="s">
        <v>128</v>
      </c>
      <c r="G171" s="17" t="s">
        <v>143</v>
      </c>
      <c r="H171" s="17" t="s">
        <v>130</v>
      </c>
      <c r="I171">
        <v>27.947777777777699</v>
      </c>
      <c r="J171" s="36">
        <v>113.220833333333</v>
      </c>
      <c r="K171">
        <v>50</v>
      </c>
      <c r="L171">
        <v>37</v>
      </c>
      <c r="M171" s="41" t="s">
        <v>144</v>
      </c>
      <c r="N171" t="s">
        <v>145</v>
      </c>
      <c r="O171" s="37" t="s">
        <v>146</v>
      </c>
      <c r="P171" s="6">
        <v>63</v>
      </c>
      <c r="Q171" s="6">
        <v>20</v>
      </c>
      <c r="R171" s="16" t="s">
        <v>171</v>
      </c>
      <c r="S171" s="31" t="s">
        <v>172</v>
      </c>
      <c r="T171" s="17" t="s">
        <v>172</v>
      </c>
      <c r="U171" s="17" t="s">
        <v>135</v>
      </c>
      <c r="V171" s="17">
        <v>1.52717101717602</v>
      </c>
      <c r="W171" s="44">
        <v>36.204084295687402</v>
      </c>
      <c r="X171" s="44">
        <v>5.75</v>
      </c>
      <c r="Y171" s="44">
        <v>254.125673477459</v>
      </c>
      <c r="Z171" s="44">
        <v>26.985759732953301</v>
      </c>
      <c r="AA171" s="44">
        <v>2.9147681211012002</v>
      </c>
      <c r="AB171" s="44">
        <v>136.20223787815999</v>
      </c>
      <c r="AC171" s="44">
        <v>7.0131233595800602</v>
      </c>
      <c r="AD171" s="44">
        <v>161.58236220472401</v>
      </c>
      <c r="AE171" s="44">
        <v>77.004094488188898</v>
      </c>
      <c r="AF171" s="44">
        <v>2.456</v>
      </c>
      <c r="AG171" s="36">
        <v>8.7944999999999993</v>
      </c>
      <c r="AH171" s="36">
        <v>0.67490719164322999</v>
      </c>
      <c r="AI171" s="36">
        <v>12.394310000000001</v>
      </c>
      <c r="AJ171" s="36">
        <v>39.119999999999997</v>
      </c>
      <c r="AK171" s="36">
        <v>1.2395733681257</v>
      </c>
    </row>
    <row r="172" spans="1:37">
      <c r="A172" t="s">
        <v>319</v>
      </c>
      <c r="B172">
        <v>7.849437</v>
      </c>
      <c r="C172">
        <v>65.2</v>
      </c>
      <c r="D172" t="s">
        <v>290</v>
      </c>
      <c r="E172" t="s">
        <v>142</v>
      </c>
      <c r="F172" t="s">
        <v>128</v>
      </c>
      <c r="G172" s="17" t="s">
        <v>143</v>
      </c>
      <c r="H172" s="17" t="s">
        <v>130</v>
      </c>
      <c r="I172">
        <v>27.947777777777699</v>
      </c>
      <c r="J172" s="36">
        <v>113.220833333333</v>
      </c>
      <c r="K172">
        <v>50</v>
      </c>
      <c r="L172">
        <v>37</v>
      </c>
      <c r="M172" s="41" t="s">
        <v>144</v>
      </c>
      <c r="N172" t="s">
        <v>145</v>
      </c>
      <c r="O172" s="37" t="s">
        <v>146</v>
      </c>
      <c r="P172" s="6">
        <v>63</v>
      </c>
      <c r="Q172" s="6">
        <v>20</v>
      </c>
      <c r="R172" s="16" t="s">
        <v>171</v>
      </c>
      <c r="S172" s="31" t="s">
        <v>172</v>
      </c>
      <c r="T172" s="17" t="s">
        <v>172</v>
      </c>
      <c r="U172" s="17" t="s">
        <v>135</v>
      </c>
      <c r="V172" s="17">
        <v>1.52717101717602</v>
      </c>
      <c r="W172" s="44">
        <v>36.204084295687402</v>
      </c>
      <c r="X172" s="44">
        <v>5.75</v>
      </c>
      <c r="Y172" s="44">
        <v>254.125673477459</v>
      </c>
      <c r="Z172" s="44">
        <v>26.985759732953301</v>
      </c>
      <c r="AA172" s="44">
        <v>2.9147681211012002</v>
      </c>
      <c r="AB172" s="44">
        <v>136.20223787815999</v>
      </c>
      <c r="AC172" s="44">
        <v>7.0131233595800602</v>
      </c>
      <c r="AD172" s="44">
        <v>161.58236220472401</v>
      </c>
      <c r="AE172" s="44">
        <v>77.004094488188898</v>
      </c>
      <c r="AF172" s="44">
        <v>2.456</v>
      </c>
      <c r="AG172" s="36">
        <v>8.7944999999999993</v>
      </c>
      <c r="AH172" s="36">
        <v>0.67490719164322999</v>
      </c>
      <c r="AI172" s="36">
        <v>12.394310000000001</v>
      </c>
      <c r="AJ172" s="36">
        <v>39.119999999999997</v>
      </c>
      <c r="AK172" s="36">
        <v>1.2395733681257</v>
      </c>
    </row>
    <row r="173" spans="1:37">
      <c r="A173" t="s">
        <v>320</v>
      </c>
      <c r="B173">
        <v>7.443333</v>
      </c>
      <c r="C173">
        <v>65.400000000000006</v>
      </c>
      <c r="D173" t="s">
        <v>290</v>
      </c>
      <c r="E173" t="s">
        <v>142</v>
      </c>
      <c r="F173" t="s">
        <v>128</v>
      </c>
      <c r="G173" s="17" t="s">
        <v>143</v>
      </c>
      <c r="H173" s="17" t="s">
        <v>130</v>
      </c>
      <c r="I173">
        <v>27.947777777777699</v>
      </c>
      <c r="J173" s="36">
        <v>113.220833333333</v>
      </c>
      <c r="K173">
        <v>50</v>
      </c>
      <c r="L173">
        <v>37</v>
      </c>
      <c r="M173" s="41" t="s">
        <v>144</v>
      </c>
      <c r="N173" t="s">
        <v>145</v>
      </c>
      <c r="O173" s="37" t="s">
        <v>146</v>
      </c>
      <c r="P173" s="6">
        <v>63</v>
      </c>
      <c r="Q173" s="6">
        <v>20</v>
      </c>
      <c r="R173" s="16" t="s">
        <v>171</v>
      </c>
      <c r="S173" s="31" t="s">
        <v>172</v>
      </c>
      <c r="T173" s="17" t="s">
        <v>172</v>
      </c>
      <c r="U173" s="17" t="s">
        <v>135</v>
      </c>
      <c r="V173" s="17">
        <v>1.52717101717602</v>
      </c>
      <c r="W173" s="44">
        <v>36.204084295687402</v>
      </c>
      <c r="X173" s="44">
        <v>5.75</v>
      </c>
      <c r="Y173" s="44">
        <v>254.125673477459</v>
      </c>
      <c r="Z173" s="44">
        <v>26.985759732953301</v>
      </c>
      <c r="AA173" s="44">
        <v>2.9147681211012002</v>
      </c>
      <c r="AB173" s="44">
        <v>136.20223787815999</v>
      </c>
      <c r="AC173" s="44">
        <v>7.0131233595800602</v>
      </c>
      <c r="AD173" s="44">
        <v>161.58236220472401</v>
      </c>
      <c r="AE173" s="44">
        <v>77.004094488188898</v>
      </c>
      <c r="AF173" s="44">
        <v>2.456</v>
      </c>
      <c r="AG173" s="36">
        <v>8.7944999999999993</v>
      </c>
      <c r="AH173" s="36">
        <v>0.67490719164322999</v>
      </c>
      <c r="AI173" s="36">
        <v>12.394310000000001</v>
      </c>
      <c r="AJ173" s="36">
        <v>39.119999999999997</v>
      </c>
      <c r="AK173" s="36">
        <v>1.2395733681257</v>
      </c>
    </row>
    <row r="174" spans="1:37">
      <c r="A174" t="s">
        <v>321</v>
      </c>
      <c r="B174">
        <v>7.8538730000000001</v>
      </c>
      <c r="C174">
        <v>65.2</v>
      </c>
      <c r="D174" t="s">
        <v>290</v>
      </c>
      <c r="E174" t="s">
        <v>142</v>
      </c>
      <c r="F174" t="s">
        <v>128</v>
      </c>
      <c r="G174" s="17" t="s">
        <v>143</v>
      </c>
      <c r="H174" s="17" t="s">
        <v>130</v>
      </c>
      <c r="I174">
        <v>27.947777777777699</v>
      </c>
      <c r="J174" s="36">
        <v>113.220833333333</v>
      </c>
      <c r="K174">
        <v>50</v>
      </c>
      <c r="L174">
        <v>37</v>
      </c>
      <c r="M174" s="41" t="s">
        <v>144</v>
      </c>
      <c r="N174" t="s">
        <v>145</v>
      </c>
      <c r="O174" s="37" t="s">
        <v>146</v>
      </c>
      <c r="P174" s="6">
        <v>63</v>
      </c>
      <c r="Q174" s="6">
        <v>20</v>
      </c>
      <c r="R174" s="16" t="s">
        <v>171</v>
      </c>
      <c r="S174" s="31" t="s">
        <v>172</v>
      </c>
      <c r="T174" s="17" t="s">
        <v>172</v>
      </c>
      <c r="U174" s="17" t="s">
        <v>135</v>
      </c>
      <c r="V174" s="17">
        <v>1.52717101717602</v>
      </c>
      <c r="W174" s="44">
        <v>36.204084295687402</v>
      </c>
      <c r="X174" s="44">
        <v>5.75</v>
      </c>
      <c r="Y174" s="44">
        <v>254.125673477459</v>
      </c>
      <c r="Z174" s="44">
        <v>26.985759732953301</v>
      </c>
      <c r="AA174" s="44">
        <v>2.9147681211012002</v>
      </c>
      <c r="AB174" s="44">
        <v>136.20223787815999</v>
      </c>
      <c r="AC174" s="44">
        <v>7.0131233595800602</v>
      </c>
      <c r="AD174" s="44">
        <v>161.58236220472401</v>
      </c>
      <c r="AE174" s="44">
        <v>77.004094488188898</v>
      </c>
      <c r="AF174" s="44">
        <v>2.456</v>
      </c>
      <c r="AG174" s="36">
        <v>8.7944999999999993</v>
      </c>
      <c r="AH174" s="36">
        <v>0.67490719164322999</v>
      </c>
      <c r="AI174" s="36">
        <v>12.394310000000001</v>
      </c>
      <c r="AJ174" s="36">
        <v>39.119999999999997</v>
      </c>
      <c r="AK174" s="36">
        <v>1.2395733681257</v>
      </c>
    </row>
    <row r="175" spans="1:37">
      <c r="A175" t="s">
        <v>322</v>
      </c>
      <c r="B175">
        <v>7.8508579999999997</v>
      </c>
      <c r="C175">
        <v>65.2</v>
      </c>
      <c r="D175" t="s">
        <v>290</v>
      </c>
      <c r="E175" t="s">
        <v>142</v>
      </c>
      <c r="F175" t="s">
        <v>128</v>
      </c>
      <c r="G175" s="17" t="s">
        <v>143</v>
      </c>
      <c r="H175" s="17" t="s">
        <v>130</v>
      </c>
      <c r="I175">
        <v>27.947777777777699</v>
      </c>
      <c r="J175" s="36">
        <v>113.220833333333</v>
      </c>
      <c r="K175">
        <v>50</v>
      </c>
      <c r="L175">
        <v>37</v>
      </c>
      <c r="M175" s="41" t="s">
        <v>144</v>
      </c>
      <c r="N175" t="s">
        <v>145</v>
      </c>
      <c r="O175" s="37" t="s">
        <v>146</v>
      </c>
      <c r="P175" s="6">
        <v>63</v>
      </c>
      <c r="Q175" s="6">
        <v>20</v>
      </c>
      <c r="R175" s="16" t="s">
        <v>171</v>
      </c>
      <c r="S175" s="31" t="s">
        <v>172</v>
      </c>
      <c r="T175" s="17" t="s">
        <v>172</v>
      </c>
      <c r="U175" s="17" t="s">
        <v>135</v>
      </c>
      <c r="V175" s="17">
        <v>1.52717101717602</v>
      </c>
      <c r="W175" s="44">
        <v>36.204084295687402</v>
      </c>
      <c r="X175" s="44">
        <v>5.75</v>
      </c>
      <c r="Y175" s="44">
        <v>254.125673477459</v>
      </c>
      <c r="Z175" s="44">
        <v>26.985759732953301</v>
      </c>
      <c r="AA175" s="44">
        <v>2.9147681211012002</v>
      </c>
      <c r="AB175" s="44">
        <v>136.20223787815999</v>
      </c>
      <c r="AC175" s="44">
        <v>7.0131233595800602</v>
      </c>
      <c r="AD175" s="44">
        <v>161.58236220472401</v>
      </c>
      <c r="AE175" s="44">
        <v>77.004094488188898</v>
      </c>
      <c r="AF175" s="44">
        <v>2.456</v>
      </c>
      <c r="AG175" s="36">
        <v>8.7944999999999993</v>
      </c>
      <c r="AH175" s="36">
        <v>0.67490719164322999</v>
      </c>
      <c r="AI175" s="36">
        <v>12.394310000000001</v>
      </c>
      <c r="AJ175" s="36">
        <v>39.119999999999997</v>
      </c>
      <c r="AK175" s="36">
        <v>1.2395733681257</v>
      </c>
    </row>
    <row r="176" spans="1:37">
      <c r="A176" t="s">
        <v>323</v>
      </c>
      <c r="B176">
        <v>7.5508379999999997</v>
      </c>
      <c r="C176">
        <v>65.400000000000006</v>
      </c>
      <c r="D176" t="s">
        <v>290</v>
      </c>
      <c r="E176" t="s">
        <v>142</v>
      </c>
      <c r="F176" t="s">
        <v>128</v>
      </c>
      <c r="G176" s="17" t="s">
        <v>143</v>
      </c>
      <c r="H176" s="17" t="s">
        <v>130</v>
      </c>
      <c r="I176">
        <v>27.947777777777699</v>
      </c>
      <c r="J176" s="36">
        <v>113.220833333333</v>
      </c>
      <c r="K176">
        <v>50</v>
      </c>
      <c r="L176">
        <v>37</v>
      </c>
      <c r="M176" s="41" t="s">
        <v>144</v>
      </c>
      <c r="N176" t="s">
        <v>145</v>
      </c>
      <c r="O176" s="37" t="s">
        <v>146</v>
      </c>
      <c r="P176" s="6">
        <v>63</v>
      </c>
      <c r="Q176" s="6">
        <v>20</v>
      </c>
      <c r="R176" s="16" t="s">
        <v>171</v>
      </c>
      <c r="S176" s="31" t="s">
        <v>172</v>
      </c>
      <c r="T176" s="17" t="s">
        <v>172</v>
      </c>
      <c r="U176" s="17" t="s">
        <v>135</v>
      </c>
      <c r="V176" s="17">
        <v>1.52717101717602</v>
      </c>
      <c r="W176" s="44">
        <v>36.204084295687402</v>
      </c>
      <c r="X176" s="44">
        <v>5.75</v>
      </c>
      <c r="Y176" s="44">
        <v>254.125673477459</v>
      </c>
      <c r="Z176" s="44">
        <v>26.985759732953301</v>
      </c>
      <c r="AA176" s="44">
        <v>2.9147681211012002</v>
      </c>
      <c r="AB176" s="44">
        <v>136.20223787815999</v>
      </c>
      <c r="AC176" s="44">
        <v>7.0131233595800602</v>
      </c>
      <c r="AD176" s="44">
        <v>161.58236220472401</v>
      </c>
      <c r="AE176" s="44">
        <v>77.004094488188898</v>
      </c>
      <c r="AF176" s="44">
        <v>2.456</v>
      </c>
      <c r="AG176" s="36">
        <v>8.7944999999999993</v>
      </c>
      <c r="AH176" s="36">
        <v>0.67490719164322999</v>
      </c>
      <c r="AI176" s="36">
        <v>12.394310000000001</v>
      </c>
      <c r="AJ176" s="36">
        <v>39.119999999999997</v>
      </c>
      <c r="AK176" s="36">
        <v>1.2395733681257</v>
      </c>
    </row>
    <row r="177" spans="1:37">
      <c r="A177" t="s">
        <v>324</v>
      </c>
      <c r="B177">
        <v>7.8472809999999997</v>
      </c>
      <c r="C177">
        <v>65.2</v>
      </c>
      <c r="D177" t="s">
        <v>290</v>
      </c>
      <c r="E177" t="s">
        <v>142</v>
      </c>
      <c r="F177" t="s">
        <v>128</v>
      </c>
      <c r="G177" s="17" t="s">
        <v>143</v>
      </c>
      <c r="H177" s="17" t="s">
        <v>130</v>
      </c>
      <c r="I177">
        <v>27.947777777777699</v>
      </c>
      <c r="J177" s="36">
        <v>113.220833333333</v>
      </c>
      <c r="K177">
        <v>50</v>
      </c>
      <c r="L177">
        <v>37</v>
      </c>
      <c r="M177" s="41" t="s">
        <v>144</v>
      </c>
      <c r="N177" t="s">
        <v>145</v>
      </c>
      <c r="O177" s="37" t="s">
        <v>146</v>
      </c>
      <c r="P177" s="6">
        <v>63</v>
      </c>
      <c r="Q177" s="6">
        <v>20</v>
      </c>
      <c r="R177" s="16" t="s">
        <v>171</v>
      </c>
      <c r="S177" s="31" t="s">
        <v>172</v>
      </c>
      <c r="T177" s="17" t="s">
        <v>172</v>
      </c>
      <c r="U177" s="17" t="s">
        <v>135</v>
      </c>
      <c r="V177" s="17">
        <v>1.52717101717602</v>
      </c>
      <c r="W177" s="44">
        <v>36.204084295687402</v>
      </c>
      <c r="X177" s="44">
        <v>5.75</v>
      </c>
      <c r="Y177" s="44">
        <v>254.125673477459</v>
      </c>
      <c r="Z177" s="44">
        <v>26.985759732953301</v>
      </c>
      <c r="AA177" s="44">
        <v>2.9147681211012002</v>
      </c>
      <c r="AB177" s="44">
        <v>136.20223787815999</v>
      </c>
      <c r="AC177" s="44">
        <v>7.0131233595800602</v>
      </c>
      <c r="AD177" s="44">
        <v>161.58236220472401</v>
      </c>
      <c r="AE177" s="44">
        <v>77.004094488188898</v>
      </c>
      <c r="AF177" s="44">
        <v>2.456</v>
      </c>
      <c r="AG177" s="36">
        <v>8.7944999999999993</v>
      </c>
      <c r="AH177" s="36">
        <v>0.67490719164322999</v>
      </c>
      <c r="AI177" s="36">
        <v>12.394310000000001</v>
      </c>
      <c r="AJ177" s="36">
        <v>39.119999999999997</v>
      </c>
      <c r="AK177" s="36">
        <v>1.2395733681257</v>
      </c>
    </row>
    <row r="178" spans="1:37">
      <c r="A178" t="s">
        <v>325</v>
      </c>
      <c r="B178">
        <v>7.8470330000000104</v>
      </c>
      <c r="C178">
        <v>65.2</v>
      </c>
      <c r="D178" t="s">
        <v>290</v>
      </c>
      <c r="E178" t="s">
        <v>142</v>
      </c>
      <c r="F178" t="s">
        <v>128</v>
      </c>
      <c r="G178" s="17" t="s">
        <v>143</v>
      </c>
      <c r="H178" s="17" t="s">
        <v>130</v>
      </c>
      <c r="I178">
        <v>27.947777777777699</v>
      </c>
      <c r="J178" s="36">
        <v>113.220833333333</v>
      </c>
      <c r="K178">
        <v>50</v>
      </c>
      <c r="L178">
        <v>37</v>
      </c>
      <c r="M178" s="41" t="s">
        <v>144</v>
      </c>
      <c r="N178" t="s">
        <v>145</v>
      </c>
      <c r="O178" s="37" t="s">
        <v>146</v>
      </c>
      <c r="P178" s="6">
        <v>63</v>
      </c>
      <c r="Q178" s="6">
        <v>20</v>
      </c>
      <c r="R178" s="16" t="s">
        <v>171</v>
      </c>
      <c r="S178" s="31" t="s">
        <v>172</v>
      </c>
      <c r="T178" s="17" t="s">
        <v>172</v>
      </c>
      <c r="U178" s="17" t="s">
        <v>135</v>
      </c>
      <c r="V178" s="17">
        <v>1.52717101717602</v>
      </c>
      <c r="W178" s="44">
        <v>36.204084295687402</v>
      </c>
      <c r="X178" s="44">
        <v>5.75</v>
      </c>
      <c r="Y178" s="44">
        <v>254.125673477459</v>
      </c>
      <c r="Z178" s="44">
        <v>26.985759732953301</v>
      </c>
      <c r="AA178" s="44">
        <v>2.9147681211012002</v>
      </c>
      <c r="AB178" s="44">
        <v>136.20223787815999</v>
      </c>
      <c r="AC178" s="44">
        <v>7.0131233595800602</v>
      </c>
      <c r="AD178" s="44">
        <v>161.58236220472401</v>
      </c>
      <c r="AE178" s="44">
        <v>77.004094488188898</v>
      </c>
      <c r="AF178" s="44">
        <v>2.456</v>
      </c>
      <c r="AG178" s="36">
        <v>8.7944999999999993</v>
      </c>
      <c r="AH178" s="36">
        <v>0.67490719164322999</v>
      </c>
      <c r="AI178" s="36">
        <v>12.394310000000001</v>
      </c>
      <c r="AJ178" s="36">
        <v>39.119999999999997</v>
      </c>
      <c r="AK178" s="36">
        <v>1.2395733681257</v>
      </c>
    </row>
    <row r="179" spans="1:37">
      <c r="A179" t="s">
        <v>326</v>
      </c>
      <c r="B179">
        <v>7.5481490000000004</v>
      </c>
      <c r="C179">
        <v>65.400000000000006</v>
      </c>
      <c r="D179" t="s">
        <v>290</v>
      </c>
      <c r="E179" t="s">
        <v>142</v>
      </c>
      <c r="F179" t="s">
        <v>128</v>
      </c>
      <c r="G179" s="17" t="s">
        <v>143</v>
      </c>
      <c r="H179" s="17" t="s">
        <v>130</v>
      </c>
      <c r="I179">
        <v>27.947777777777699</v>
      </c>
      <c r="J179" s="36">
        <v>113.220833333333</v>
      </c>
      <c r="K179">
        <v>50</v>
      </c>
      <c r="L179">
        <v>37</v>
      </c>
      <c r="M179" s="41" t="s">
        <v>144</v>
      </c>
      <c r="N179" t="s">
        <v>145</v>
      </c>
      <c r="O179" s="37" t="s">
        <v>146</v>
      </c>
      <c r="P179" s="6">
        <v>63</v>
      </c>
      <c r="Q179" s="6">
        <v>20</v>
      </c>
      <c r="R179" s="16" t="s">
        <v>171</v>
      </c>
      <c r="S179" s="31" t="s">
        <v>172</v>
      </c>
      <c r="T179" s="17" t="s">
        <v>172</v>
      </c>
      <c r="U179" s="17" t="s">
        <v>135</v>
      </c>
      <c r="V179" s="17">
        <v>1.52717101717602</v>
      </c>
      <c r="W179" s="44">
        <v>36.204084295687402</v>
      </c>
      <c r="X179" s="44">
        <v>5.75</v>
      </c>
      <c r="Y179" s="44">
        <v>254.125673477459</v>
      </c>
      <c r="Z179" s="44">
        <v>26.985759732953301</v>
      </c>
      <c r="AA179" s="44">
        <v>2.9147681211012002</v>
      </c>
      <c r="AB179" s="44">
        <v>136.20223787815999</v>
      </c>
      <c r="AC179" s="44">
        <v>7.0131233595800602</v>
      </c>
      <c r="AD179" s="44">
        <v>161.58236220472401</v>
      </c>
      <c r="AE179" s="44">
        <v>77.004094488188898</v>
      </c>
      <c r="AF179" s="44">
        <v>2.456</v>
      </c>
      <c r="AG179" s="36">
        <v>8.7944999999999993</v>
      </c>
      <c r="AH179" s="36">
        <v>0.67490719164322999</v>
      </c>
      <c r="AI179" s="36">
        <v>12.394310000000001</v>
      </c>
      <c r="AJ179" s="36">
        <v>39.119999999999997</v>
      </c>
      <c r="AK179" s="36">
        <v>1.2395733681257</v>
      </c>
    </row>
    <row r="180" spans="1:37">
      <c r="A180" t="s">
        <v>327</v>
      </c>
      <c r="B180">
        <v>7.8917929999999998</v>
      </c>
      <c r="C180">
        <v>65.2</v>
      </c>
      <c r="D180" t="s">
        <v>290</v>
      </c>
      <c r="E180" t="s">
        <v>142</v>
      </c>
      <c r="F180" t="s">
        <v>128</v>
      </c>
      <c r="G180" s="17" t="s">
        <v>143</v>
      </c>
      <c r="H180" s="17" t="s">
        <v>130</v>
      </c>
      <c r="I180">
        <v>27.947777777777699</v>
      </c>
      <c r="J180" s="36">
        <v>113.220833333333</v>
      </c>
      <c r="K180">
        <v>50</v>
      </c>
      <c r="L180">
        <v>37</v>
      </c>
      <c r="M180" s="41" t="s">
        <v>144</v>
      </c>
      <c r="N180" t="s">
        <v>145</v>
      </c>
      <c r="O180" s="37" t="s">
        <v>146</v>
      </c>
      <c r="P180" s="6">
        <v>63</v>
      </c>
      <c r="Q180" s="6">
        <v>20</v>
      </c>
      <c r="R180" s="16" t="s">
        <v>171</v>
      </c>
      <c r="S180" s="31" t="s">
        <v>172</v>
      </c>
      <c r="T180" s="17" t="s">
        <v>172</v>
      </c>
      <c r="U180" s="17" t="s">
        <v>135</v>
      </c>
      <c r="V180" s="17">
        <v>1.52717101717602</v>
      </c>
      <c r="W180" s="44">
        <v>36.204084295687402</v>
      </c>
      <c r="X180" s="44">
        <v>5.75</v>
      </c>
      <c r="Y180" s="44">
        <v>254.125673477459</v>
      </c>
      <c r="Z180" s="44">
        <v>26.985759732953301</v>
      </c>
      <c r="AA180" s="44">
        <v>2.9147681211012002</v>
      </c>
      <c r="AB180" s="44">
        <v>136.20223787815999</v>
      </c>
      <c r="AC180" s="44">
        <v>7.0131233595800602</v>
      </c>
      <c r="AD180" s="44">
        <v>161.58236220472401</v>
      </c>
      <c r="AE180" s="44">
        <v>77.004094488188898</v>
      </c>
      <c r="AF180" s="44">
        <v>2.456</v>
      </c>
      <c r="AG180" s="36">
        <v>8.7944999999999993</v>
      </c>
      <c r="AH180" s="36">
        <v>0.67490719164322999</v>
      </c>
      <c r="AI180" s="36">
        <v>12.394310000000001</v>
      </c>
      <c r="AJ180" s="36">
        <v>39.119999999999997</v>
      </c>
      <c r="AK180" s="36">
        <v>1.2395733681257</v>
      </c>
    </row>
    <row r="181" spans="1:37">
      <c r="A181" t="s">
        <v>328</v>
      </c>
      <c r="B181">
        <v>7.8490640000000003</v>
      </c>
      <c r="C181">
        <v>65.2</v>
      </c>
      <c r="D181" t="s">
        <v>290</v>
      </c>
      <c r="E181" t="s">
        <v>142</v>
      </c>
      <c r="F181" t="s">
        <v>128</v>
      </c>
      <c r="G181" s="17" t="s">
        <v>143</v>
      </c>
      <c r="H181" s="17" t="s">
        <v>130</v>
      </c>
      <c r="I181">
        <v>27.947777777777699</v>
      </c>
      <c r="J181" s="36">
        <v>113.220833333333</v>
      </c>
      <c r="K181">
        <v>50</v>
      </c>
      <c r="L181">
        <v>37</v>
      </c>
      <c r="M181" s="41" t="s">
        <v>144</v>
      </c>
      <c r="N181" t="s">
        <v>145</v>
      </c>
      <c r="O181" s="37" t="s">
        <v>146</v>
      </c>
      <c r="P181" s="6">
        <v>63</v>
      </c>
      <c r="Q181" s="6">
        <v>20</v>
      </c>
      <c r="R181" s="16" t="s">
        <v>171</v>
      </c>
      <c r="S181" s="31" t="s">
        <v>172</v>
      </c>
      <c r="T181" s="17" t="s">
        <v>172</v>
      </c>
      <c r="U181" s="17" t="s">
        <v>135</v>
      </c>
      <c r="V181" s="17">
        <v>1.52717101717602</v>
      </c>
      <c r="W181" s="44">
        <v>36.204084295687402</v>
      </c>
      <c r="X181" s="44">
        <v>5.75</v>
      </c>
      <c r="Y181" s="44">
        <v>254.125673477459</v>
      </c>
      <c r="Z181" s="44">
        <v>26.985759732953301</v>
      </c>
      <c r="AA181" s="44">
        <v>2.9147681211012002</v>
      </c>
      <c r="AB181" s="44">
        <v>136.20223787815999</v>
      </c>
      <c r="AC181" s="44">
        <v>7.0131233595800602</v>
      </c>
      <c r="AD181" s="44">
        <v>161.58236220472401</v>
      </c>
      <c r="AE181" s="44">
        <v>77.004094488188898</v>
      </c>
      <c r="AF181" s="44">
        <v>2.456</v>
      </c>
      <c r="AG181" s="36">
        <v>8.7944999999999993</v>
      </c>
      <c r="AH181" s="36">
        <v>0.67490719164322999</v>
      </c>
      <c r="AI181" s="36">
        <v>12.394310000000001</v>
      </c>
      <c r="AJ181" s="36">
        <v>39.119999999999997</v>
      </c>
      <c r="AK181" s="36">
        <v>1.2395733681257</v>
      </c>
    </row>
    <row r="182" spans="1:37">
      <c r="A182" t="s">
        <v>329</v>
      </c>
      <c r="B182">
        <v>7.445011</v>
      </c>
      <c r="C182">
        <v>65.400000000000006</v>
      </c>
      <c r="D182" t="s">
        <v>290</v>
      </c>
      <c r="E182" t="s">
        <v>142</v>
      </c>
      <c r="F182" t="s">
        <v>128</v>
      </c>
      <c r="G182" s="17" t="s">
        <v>143</v>
      </c>
      <c r="H182" s="17" t="s">
        <v>130</v>
      </c>
      <c r="I182">
        <v>27.947777777777699</v>
      </c>
      <c r="J182" s="36">
        <v>113.220833333333</v>
      </c>
      <c r="K182">
        <v>50</v>
      </c>
      <c r="L182">
        <v>37</v>
      </c>
      <c r="M182" s="41" t="s">
        <v>144</v>
      </c>
      <c r="N182" t="s">
        <v>145</v>
      </c>
      <c r="O182" s="37" t="s">
        <v>146</v>
      </c>
      <c r="P182" s="6">
        <v>63</v>
      </c>
      <c r="Q182" s="6">
        <v>20</v>
      </c>
      <c r="R182" s="16" t="s">
        <v>171</v>
      </c>
      <c r="S182" s="31" t="s">
        <v>172</v>
      </c>
      <c r="T182" s="17" t="s">
        <v>172</v>
      </c>
      <c r="U182" s="17" t="s">
        <v>135</v>
      </c>
      <c r="V182" s="17">
        <v>1.52717101717602</v>
      </c>
      <c r="W182" s="44">
        <v>36.204084295687402</v>
      </c>
      <c r="X182" s="44">
        <v>5.75</v>
      </c>
      <c r="Y182" s="44">
        <v>254.125673477459</v>
      </c>
      <c r="Z182" s="44">
        <v>26.985759732953301</v>
      </c>
      <c r="AA182" s="44">
        <v>2.9147681211012002</v>
      </c>
      <c r="AB182" s="44">
        <v>136.20223787815999</v>
      </c>
      <c r="AC182" s="44">
        <v>7.0131233595800602</v>
      </c>
      <c r="AD182" s="44">
        <v>161.58236220472401</v>
      </c>
      <c r="AE182" s="44">
        <v>77.004094488188898</v>
      </c>
      <c r="AF182" s="44">
        <v>2.456</v>
      </c>
      <c r="AG182" s="36">
        <v>8.7944999999999993</v>
      </c>
      <c r="AH182" s="36">
        <v>0.67490719164322999</v>
      </c>
      <c r="AI182" s="36">
        <v>12.394310000000001</v>
      </c>
      <c r="AJ182" s="36">
        <v>39.119999999999997</v>
      </c>
      <c r="AK182" s="36">
        <v>1.2395733681257</v>
      </c>
    </row>
    <row r="183" spans="1:37">
      <c r="A183" t="s">
        <v>330</v>
      </c>
      <c r="B183">
        <v>7.442361</v>
      </c>
      <c r="C183">
        <v>65.400000000000006</v>
      </c>
      <c r="D183" t="s">
        <v>290</v>
      </c>
      <c r="E183" t="s">
        <v>142</v>
      </c>
      <c r="F183" t="s">
        <v>128</v>
      </c>
      <c r="G183" s="17" t="s">
        <v>143</v>
      </c>
      <c r="H183" s="17" t="s">
        <v>130</v>
      </c>
      <c r="I183">
        <v>27.947777777777699</v>
      </c>
      <c r="J183" s="36">
        <v>113.220833333333</v>
      </c>
      <c r="K183">
        <v>50</v>
      </c>
      <c r="L183">
        <v>37</v>
      </c>
      <c r="M183" s="41" t="s">
        <v>144</v>
      </c>
      <c r="N183" t="s">
        <v>145</v>
      </c>
      <c r="O183" s="37" t="s">
        <v>146</v>
      </c>
      <c r="P183" s="6">
        <v>63</v>
      </c>
      <c r="Q183" s="6">
        <v>20</v>
      </c>
      <c r="R183" s="16" t="s">
        <v>171</v>
      </c>
      <c r="S183" s="31" t="s">
        <v>172</v>
      </c>
      <c r="T183" s="17" t="s">
        <v>172</v>
      </c>
      <c r="U183" s="17" t="s">
        <v>135</v>
      </c>
      <c r="V183" s="17">
        <v>1.52717101717602</v>
      </c>
      <c r="W183" s="44">
        <v>36.204084295687402</v>
      </c>
      <c r="X183" s="44">
        <v>5.75</v>
      </c>
      <c r="Y183" s="44">
        <v>254.125673477459</v>
      </c>
      <c r="Z183" s="44">
        <v>26.985759732953301</v>
      </c>
      <c r="AA183" s="44">
        <v>2.9147681211012002</v>
      </c>
      <c r="AB183" s="44">
        <v>136.20223787815999</v>
      </c>
      <c r="AC183" s="44">
        <v>7.0131233595800602</v>
      </c>
      <c r="AD183" s="44">
        <v>161.58236220472401</v>
      </c>
      <c r="AE183" s="44">
        <v>77.004094488188898</v>
      </c>
      <c r="AF183" s="44">
        <v>2.456</v>
      </c>
      <c r="AG183" s="36">
        <v>8.7944999999999993</v>
      </c>
      <c r="AH183" s="36">
        <v>0.67490719164322999</v>
      </c>
      <c r="AI183" s="36">
        <v>12.394310000000001</v>
      </c>
      <c r="AJ183" s="36">
        <v>39.119999999999997</v>
      </c>
      <c r="AK183" s="36">
        <v>1.2395733681257</v>
      </c>
    </row>
    <row r="184" spans="1:37">
      <c r="A184" t="s">
        <v>331</v>
      </c>
      <c r="B184">
        <v>7.7244010000000003</v>
      </c>
      <c r="C184">
        <v>65.3</v>
      </c>
      <c r="D184" t="s">
        <v>290</v>
      </c>
      <c r="E184" t="s">
        <v>142</v>
      </c>
      <c r="F184" t="s">
        <v>128</v>
      </c>
      <c r="G184" t="s">
        <v>160</v>
      </c>
      <c r="H184" t="s">
        <v>130</v>
      </c>
      <c r="I184">
        <v>27.947777777777699</v>
      </c>
      <c r="J184" s="36">
        <v>113.220833333333</v>
      </c>
      <c r="K184">
        <v>50</v>
      </c>
      <c r="L184">
        <v>37</v>
      </c>
      <c r="M184" s="6" t="s">
        <v>144</v>
      </c>
      <c r="N184" t="s">
        <v>145</v>
      </c>
      <c r="O184" s="37" t="s">
        <v>146</v>
      </c>
      <c r="P184" s="6">
        <v>64</v>
      </c>
      <c r="Q184" s="6">
        <v>18.5</v>
      </c>
      <c r="R184" s="16" t="s">
        <v>171</v>
      </c>
      <c r="S184" s="16" t="s">
        <v>172</v>
      </c>
      <c r="T184" t="s">
        <v>172</v>
      </c>
      <c r="U184" t="s">
        <v>135</v>
      </c>
      <c r="V184">
        <v>1.41117783358169</v>
      </c>
      <c r="W184" s="36">
        <v>38.422984611040498</v>
      </c>
      <c r="X184" s="36">
        <v>5.9</v>
      </c>
      <c r="Y184" s="36">
        <v>312.75118846666697</v>
      </c>
      <c r="Z184" s="36">
        <v>23.563826666666699</v>
      </c>
      <c r="AA184" s="36">
        <v>1.2357492693333301</v>
      </c>
      <c r="AB184" s="36">
        <v>64.915974145890999</v>
      </c>
      <c r="AC184" s="36">
        <v>4.2167641325536103</v>
      </c>
      <c r="AD184" s="36">
        <v>166.98385964912299</v>
      </c>
      <c r="AE184" s="36">
        <v>74.004210526315802</v>
      </c>
      <c r="AF184" s="36">
        <v>2.6120000000000001</v>
      </c>
      <c r="AG184" s="36">
        <v>8.4480000000000004</v>
      </c>
      <c r="AH184" s="36">
        <v>0.94319617224880403</v>
      </c>
      <c r="AI184" s="36">
        <v>15.996930000000001</v>
      </c>
      <c r="AJ184" s="36">
        <v>37.380000000000003</v>
      </c>
      <c r="AK184" s="36">
        <v>1.1763842855170099</v>
      </c>
    </row>
    <row r="185" spans="1:37">
      <c r="A185" t="s">
        <v>332</v>
      </c>
      <c r="B185">
        <v>7.2980889600000003</v>
      </c>
      <c r="C185">
        <v>65.7</v>
      </c>
      <c r="D185" t="s">
        <v>333</v>
      </c>
      <c r="E185" t="s">
        <v>142</v>
      </c>
      <c r="F185" t="s">
        <v>128</v>
      </c>
      <c r="G185" t="s">
        <v>143</v>
      </c>
      <c r="H185" t="s">
        <v>130</v>
      </c>
      <c r="I185">
        <v>27.947777777777699</v>
      </c>
      <c r="J185" s="36">
        <v>113.220833333333</v>
      </c>
      <c r="K185">
        <v>50</v>
      </c>
      <c r="L185">
        <v>37</v>
      </c>
      <c r="M185" s="6" t="s">
        <v>144</v>
      </c>
      <c r="N185" t="s">
        <v>145</v>
      </c>
      <c r="O185" s="37" t="s">
        <v>146</v>
      </c>
      <c r="P185" s="6" t="s">
        <v>133</v>
      </c>
      <c r="Q185" s="6" t="s">
        <v>133</v>
      </c>
      <c r="R185" s="16" t="s">
        <v>133</v>
      </c>
      <c r="S185" s="16" t="s">
        <v>133</v>
      </c>
      <c r="T185" t="s">
        <v>147</v>
      </c>
      <c r="U185" t="s">
        <v>135</v>
      </c>
      <c r="V185">
        <v>1.52717101717602</v>
      </c>
      <c r="W185" s="36">
        <v>36.204084295687402</v>
      </c>
      <c r="X185" s="36">
        <v>5.75</v>
      </c>
      <c r="Y185" s="36">
        <v>254.125673477459</v>
      </c>
      <c r="Z185" s="36">
        <v>26.985759732953301</v>
      </c>
      <c r="AA185" s="36">
        <v>2.9147681211012002</v>
      </c>
      <c r="AB185" s="36">
        <v>136.20223787815999</v>
      </c>
      <c r="AC185" s="36">
        <v>7.0131233595800602</v>
      </c>
      <c r="AD185" s="36">
        <v>161.58236220472401</v>
      </c>
      <c r="AE185" s="36">
        <v>77.004094488188898</v>
      </c>
      <c r="AF185" s="36">
        <v>2.456</v>
      </c>
      <c r="AG185" s="36">
        <v>8.7944999999999993</v>
      </c>
      <c r="AH185" s="36">
        <v>0.67490719164322999</v>
      </c>
      <c r="AI185" s="36">
        <v>12.394310000000001</v>
      </c>
      <c r="AJ185" s="36">
        <v>39.119999999999997</v>
      </c>
      <c r="AK185" s="36">
        <v>1.2395733681257</v>
      </c>
    </row>
    <row r="186" spans="1:37">
      <c r="A186" t="s">
        <v>334</v>
      </c>
      <c r="B186">
        <v>7.5287756799999999</v>
      </c>
      <c r="C186">
        <v>65.599999999999994</v>
      </c>
      <c r="D186" t="s">
        <v>333</v>
      </c>
      <c r="E186" t="s">
        <v>142</v>
      </c>
      <c r="F186" t="s">
        <v>128</v>
      </c>
      <c r="G186" t="s">
        <v>160</v>
      </c>
      <c r="H186" t="s">
        <v>130</v>
      </c>
      <c r="I186">
        <v>27.947777777777699</v>
      </c>
      <c r="J186" s="36">
        <v>113.220833333333</v>
      </c>
      <c r="K186">
        <v>50</v>
      </c>
      <c r="L186">
        <v>37</v>
      </c>
      <c r="M186" s="6" t="s">
        <v>144</v>
      </c>
      <c r="N186" t="s">
        <v>145</v>
      </c>
      <c r="O186" s="37" t="s">
        <v>146</v>
      </c>
      <c r="P186" s="6" t="s">
        <v>133</v>
      </c>
      <c r="Q186" s="6" t="s">
        <v>133</v>
      </c>
      <c r="R186" s="16" t="s">
        <v>133</v>
      </c>
      <c r="S186" s="16" t="s">
        <v>133</v>
      </c>
      <c r="T186" t="s">
        <v>140</v>
      </c>
      <c r="U186" t="s">
        <v>135</v>
      </c>
      <c r="V186">
        <v>1.41117783358169</v>
      </c>
      <c r="W186" s="36">
        <v>38.422984611040498</v>
      </c>
      <c r="X186" s="36">
        <v>5.9</v>
      </c>
      <c r="Y186" s="36">
        <v>312.75118846666697</v>
      </c>
      <c r="Z186" s="36">
        <v>23.563826666666699</v>
      </c>
      <c r="AA186" s="36">
        <v>1.2357492693333301</v>
      </c>
      <c r="AB186" s="36">
        <v>64.915974145890999</v>
      </c>
      <c r="AC186" s="36">
        <v>4.2167641325536103</v>
      </c>
      <c r="AD186" s="36">
        <v>166.98385964912299</v>
      </c>
      <c r="AE186" s="36">
        <v>74.004210526315802</v>
      </c>
      <c r="AF186" s="36">
        <v>2.6120000000000001</v>
      </c>
      <c r="AG186" s="36">
        <v>8.4480000000000004</v>
      </c>
      <c r="AH186" s="36">
        <v>0.94319617224880403</v>
      </c>
      <c r="AI186" s="36">
        <v>15.996930000000001</v>
      </c>
      <c r="AJ186" s="36">
        <v>37.380000000000003</v>
      </c>
      <c r="AK186" s="36">
        <v>1.1763842855170099</v>
      </c>
    </row>
    <row r="187" spans="1:37">
      <c r="A187" t="s">
        <v>335</v>
      </c>
      <c r="B187">
        <v>7.3610035199999997</v>
      </c>
      <c r="C187">
        <v>65.7</v>
      </c>
      <c r="D187" t="s">
        <v>333</v>
      </c>
      <c r="E187" t="s">
        <v>142</v>
      </c>
      <c r="F187" t="s">
        <v>128</v>
      </c>
      <c r="G187" s="17" t="s">
        <v>143</v>
      </c>
      <c r="H187" s="17" t="s">
        <v>130</v>
      </c>
      <c r="I187">
        <v>27.947777777777699</v>
      </c>
      <c r="J187" s="36">
        <v>113.220833333333</v>
      </c>
      <c r="K187">
        <v>50</v>
      </c>
      <c r="L187">
        <v>37</v>
      </c>
      <c r="M187" s="41" t="s">
        <v>144</v>
      </c>
      <c r="N187" t="s">
        <v>145</v>
      </c>
      <c r="O187" s="37" t="s">
        <v>146</v>
      </c>
      <c r="P187" s="6">
        <v>63</v>
      </c>
      <c r="Q187" s="6">
        <v>20</v>
      </c>
      <c r="R187" s="16" t="s">
        <v>171</v>
      </c>
      <c r="S187" s="31" t="s">
        <v>172</v>
      </c>
      <c r="T187" s="17" t="s">
        <v>172</v>
      </c>
      <c r="U187" s="17" t="s">
        <v>135</v>
      </c>
      <c r="V187" s="17">
        <v>1.52717101717602</v>
      </c>
      <c r="W187" s="44">
        <v>36.204084295687402</v>
      </c>
      <c r="X187" s="44">
        <v>5.75</v>
      </c>
      <c r="Y187" s="44">
        <v>254.125673477459</v>
      </c>
      <c r="Z187" s="44">
        <v>26.985759732953301</v>
      </c>
      <c r="AA187" s="44">
        <v>2.9147681211012002</v>
      </c>
      <c r="AB187" s="44">
        <v>136.20223787815999</v>
      </c>
      <c r="AC187" s="44">
        <v>7.0131233595800602</v>
      </c>
      <c r="AD187" s="44">
        <v>161.58236220472401</v>
      </c>
      <c r="AE187" s="44">
        <v>77.004094488188898</v>
      </c>
      <c r="AF187" s="44">
        <v>2.456</v>
      </c>
      <c r="AG187" s="36">
        <v>8.7944999999999993</v>
      </c>
      <c r="AH187" s="36">
        <v>0.67490719164322999</v>
      </c>
      <c r="AI187" s="36">
        <v>12.394310000000001</v>
      </c>
      <c r="AJ187" s="36">
        <v>39.119999999999997</v>
      </c>
      <c r="AK187" s="36">
        <v>1.2395733681257</v>
      </c>
    </row>
    <row r="188" spans="1:37">
      <c r="A188" t="s">
        <v>336</v>
      </c>
      <c r="B188">
        <v>7.2142028800000002</v>
      </c>
      <c r="C188">
        <v>65.8</v>
      </c>
      <c r="D188" t="s">
        <v>333</v>
      </c>
      <c r="E188" t="s">
        <v>142</v>
      </c>
      <c r="F188" t="s">
        <v>128</v>
      </c>
      <c r="G188" t="s">
        <v>160</v>
      </c>
      <c r="H188" t="s">
        <v>130</v>
      </c>
      <c r="I188">
        <v>27.947777777777699</v>
      </c>
      <c r="J188" s="36">
        <v>113.220833333333</v>
      </c>
      <c r="K188">
        <v>50</v>
      </c>
      <c r="L188">
        <v>37</v>
      </c>
      <c r="M188" s="6" t="s">
        <v>144</v>
      </c>
      <c r="N188" t="s">
        <v>145</v>
      </c>
      <c r="O188" s="37" t="s">
        <v>146</v>
      </c>
      <c r="P188" s="6">
        <v>64</v>
      </c>
      <c r="Q188" s="6">
        <v>18.5</v>
      </c>
      <c r="R188" s="16" t="s">
        <v>171</v>
      </c>
      <c r="S188" s="16" t="s">
        <v>172</v>
      </c>
      <c r="T188" t="s">
        <v>172</v>
      </c>
      <c r="U188" t="s">
        <v>135</v>
      </c>
      <c r="V188">
        <v>1.41117783358169</v>
      </c>
      <c r="W188" s="36">
        <v>38.422984611040498</v>
      </c>
      <c r="X188" s="36">
        <v>5.9</v>
      </c>
      <c r="Y188" s="36">
        <v>312.75118846666697</v>
      </c>
      <c r="Z188" s="36">
        <v>23.563826666666699</v>
      </c>
      <c r="AA188" s="36">
        <v>1.2357492693333301</v>
      </c>
      <c r="AB188" s="36">
        <v>64.915974145890999</v>
      </c>
      <c r="AC188" s="36">
        <v>4.2167641325536103</v>
      </c>
      <c r="AD188" s="36">
        <v>166.98385964912299</v>
      </c>
      <c r="AE188" s="36">
        <v>74.004210526315802</v>
      </c>
      <c r="AF188" s="36">
        <v>2.6120000000000001</v>
      </c>
      <c r="AG188" s="36">
        <v>8.4480000000000004</v>
      </c>
      <c r="AH188" s="36">
        <v>0.94319617224880403</v>
      </c>
      <c r="AI188" s="36">
        <v>15.996930000000001</v>
      </c>
      <c r="AJ188" s="36">
        <v>37.380000000000003</v>
      </c>
      <c r="AK188" s="36">
        <v>1.1763842855170099</v>
      </c>
    </row>
    <row r="189" spans="1:37">
      <c r="A189" t="s">
        <v>337</v>
      </c>
      <c r="B189">
        <v>7.1975610000000003</v>
      </c>
      <c r="C189">
        <v>65.400000000000006</v>
      </c>
      <c r="D189" t="s">
        <v>338</v>
      </c>
      <c r="E189" t="s">
        <v>142</v>
      </c>
      <c r="F189" t="s">
        <v>128</v>
      </c>
      <c r="G189" t="s">
        <v>150</v>
      </c>
      <c r="H189" t="s">
        <v>130</v>
      </c>
      <c r="I189">
        <v>27.947777777777699</v>
      </c>
      <c r="J189" s="36">
        <v>113.220833333333</v>
      </c>
      <c r="K189">
        <v>50</v>
      </c>
      <c r="L189">
        <v>37</v>
      </c>
      <c r="M189" s="6" t="s">
        <v>144</v>
      </c>
      <c r="N189" t="s">
        <v>145</v>
      </c>
      <c r="O189" s="37" t="s">
        <v>146</v>
      </c>
      <c r="P189" s="6" t="s">
        <v>133</v>
      </c>
      <c r="Q189" s="6" t="s">
        <v>133</v>
      </c>
      <c r="R189" s="16" t="s">
        <v>133</v>
      </c>
      <c r="S189" s="16" t="s">
        <v>133</v>
      </c>
      <c r="T189" t="s">
        <v>147</v>
      </c>
      <c r="U189" t="s">
        <v>135</v>
      </c>
      <c r="V189">
        <v>1.3773103155103701</v>
      </c>
      <c r="W189" s="36">
        <v>38.4059019239115</v>
      </c>
      <c r="X189" s="36">
        <v>5.86</v>
      </c>
      <c r="Y189" s="36">
        <v>205.70919846080801</v>
      </c>
      <c r="Z189" s="36">
        <v>23.724153919239999</v>
      </c>
      <c r="AA189" s="36">
        <v>1.4908994090261301</v>
      </c>
      <c r="AB189" s="36">
        <v>294.33166792142902</v>
      </c>
      <c r="AC189" s="36">
        <v>23.737610171940499</v>
      </c>
      <c r="AD189" s="36">
        <v>169.025747724317</v>
      </c>
      <c r="AE189" s="36">
        <v>72.260078023407004</v>
      </c>
      <c r="AF189" s="36">
        <v>2.3365</v>
      </c>
      <c r="AG189" s="36">
        <v>8.7835000000000001</v>
      </c>
      <c r="AH189" s="36">
        <v>0.67922276422764205</v>
      </c>
      <c r="AI189" s="36">
        <v>15.739599999999999</v>
      </c>
      <c r="AJ189" s="36">
        <v>40.76</v>
      </c>
      <c r="AK189" s="36">
        <v>1.4586762548504999</v>
      </c>
    </row>
    <row r="190" spans="1:37">
      <c r="A190" t="s">
        <v>339</v>
      </c>
      <c r="B190">
        <v>6.9331849999999999</v>
      </c>
      <c r="C190">
        <v>65.5</v>
      </c>
      <c r="D190" t="s">
        <v>338</v>
      </c>
      <c r="E190" t="s">
        <v>142</v>
      </c>
      <c r="F190" t="s">
        <v>128</v>
      </c>
      <c r="G190" t="s">
        <v>160</v>
      </c>
      <c r="H190" t="s">
        <v>130</v>
      </c>
      <c r="I190">
        <v>27.947777777777699</v>
      </c>
      <c r="J190" s="36">
        <v>113.220833333333</v>
      </c>
      <c r="K190">
        <v>50</v>
      </c>
      <c r="L190">
        <v>37</v>
      </c>
      <c r="M190" s="6" t="s">
        <v>144</v>
      </c>
      <c r="N190" t="s">
        <v>145</v>
      </c>
      <c r="O190" s="37" t="s">
        <v>146</v>
      </c>
      <c r="P190" s="6" t="s">
        <v>133</v>
      </c>
      <c r="Q190" s="6" t="s">
        <v>133</v>
      </c>
      <c r="R190" s="16" t="s">
        <v>133</v>
      </c>
      <c r="S190" s="16" t="s">
        <v>133</v>
      </c>
      <c r="T190" t="s">
        <v>147</v>
      </c>
      <c r="U190" t="s">
        <v>135</v>
      </c>
      <c r="V190">
        <v>1.41117783358169</v>
      </c>
      <c r="W190" s="36">
        <v>38.422984611040498</v>
      </c>
      <c r="X190" s="36">
        <v>5.9</v>
      </c>
      <c r="Y190" s="36">
        <v>312.75118846666697</v>
      </c>
      <c r="Z190" s="36">
        <v>23.563826666666699</v>
      </c>
      <c r="AA190" s="36">
        <v>1.2357492693333301</v>
      </c>
      <c r="AB190" s="36">
        <v>64.915974145890999</v>
      </c>
      <c r="AC190" s="36">
        <v>4.2167641325536103</v>
      </c>
      <c r="AD190" s="36">
        <v>166.98385964912299</v>
      </c>
      <c r="AE190" s="36">
        <v>74.004210526315802</v>
      </c>
      <c r="AF190" s="36">
        <v>2.6120000000000001</v>
      </c>
      <c r="AG190" s="36">
        <v>8.4480000000000004</v>
      </c>
      <c r="AH190" s="36">
        <v>0.94319617224880403</v>
      </c>
      <c r="AI190" s="36">
        <v>15.996930000000001</v>
      </c>
      <c r="AJ190" s="36">
        <v>37.380000000000003</v>
      </c>
      <c r="AK190" s="36">
        <v>1.1763842855170099</v>
      </c>
    </row>
    <row r="191" spans="1:37">
      <c r="A191" t="s">
        <v>340</v>
      </c>
      <c r="B191">
        <v>7.2010500000000004</v>
      </c>
      <c r="C191">
        <v>65.400000000000006</v>
      </c>
      <c r="D191" t="s">
        <v>338</v>
      </c>
      <c r="E191" t="s">
        <v>142</v>
      </c>
      <c r="F191" t="s">
        <v>128</v>
      </c>
      <c r="G191" t="s">
        <v>160</v>
      </c>
      <c r="H191" t="s">
        <v>130</v>
      </c>
      <c r="I191">
        <v>27.947777777777699</v>
      </c>
      <c r="J191" s="36">
        <v>113.220833333333</v>
      </c>
      <c r="K191">
        <v>50</v>
      </c>
      <c r="L191">
        <v>37</v>
      </c>
      <c r="M191" s="6" t="s">
        <v>144</v>
      </c>
      <c r="N191" t="s">
        <v>145</v>
      </c>
      <c r="O191" s="37" t="s">
        <v>146</v>
      </c>
      <c r="P191" s="6" t="s">
        <v>133</v>
      </c>
      <c r="Q191" s="6" t="s">
        <v>133</v>
      </c>
      <c r="R191" s="16" t="s">
        <v>133</v>
      </c>
      <c r="S191" s="16" t="s">
        <v>133</v>
      </c>
      <c r="T191" t="s">
        <v>140</v>
      </c>
      <c r="U191" t="s">
        <v>135</v>
      </c>
      <c r="V191">
        <v>1.41117783358169</v>
      </c>
      <c r="W191" s="36">
        <v>38.422984611040498</v>
      </c>
      <c r="X191" s="36">
        <v>5.9</v>
      </c>
      <c r="Y191" s="36">
        <v>312.75118846666697</v>
      </c>
      <c r="Z191" s="36">
        <v>23.563826666666699</v>
      </c>
      <c r="AA191" s="36">
        <v>1.2357492693333301</v>
      </c>
      <c r="AB191" s="36">
        <v>64.915974145890999</v>
      </c>
      <c r="AC191" s="36">
        <v>4.2167641325536103</v>
      </c>
      <c r="AD191" s="36">
        <v>166.98385964912299</v>
      </c>
      <c r="AE191" s="36">
        <v>74.004210526315802</v>
      </c>
      <c r="AF191" s="36">
        <v>2.6120000000000001</v>
      </c>
      <c r="AG191" s="36">
        <v>8.4480000000000004</v>
      </c>
      <c r="AH191" s="36">
        <v>0.94319617224880403</v>
      </c>
      <c r="AI191" s="36">
        <v>15.996930000000001</v>
      </c>
      <c r="AJ191" s="36">
        <v>37.380000000000003</v>
      </c>
      <c r="AK191" s="36">
        <v>1.1763842855170099</v>
      </c>
    </row>
    <row r="192" spans="1:37">
      <c r="A192" t="s">
        <v>341</v>
      </c>
      <c r="B192">
        <v>7.1990660000000002</v>
      </c>
      <c r="C192">
        <v>65.400000000000006</v>
      </c>
      <c r="D192" t="s">
        <v>338</v>
      </c>
      <c r="E192" t="s">
        <v>142</v>
      </c>
      <c r="F192" t="s">
        <v>128</v>
      </c>
      <c r="G192" t="s">
        <v>160</v>
      </c>
      <c r="H192" t="s">
        <v>130</v>
      </c>
      <c r="I192">
        <v>27.947777777777699</v>
      </c>
      <c r="J192" s="36">
        <v>113.220833333333</v>
      </c>
      <c r="K192">
        <v>50</v>
      </c>
      <c r="L192">
        <v>37</v>
      </c>
      <c r="M192" s="6" t="s">
        <v>144</v>
      </c>
      <c r="N192" t="s">
        <v>145</v>
      </c>
      <c r="O192" s="37" t="s">
        <v>146</v>
      </c>
      <c r="P192" s="6" t="s">
        <v>133</v>
      </c>
      <c r="Q192" s="6" t="s">
        <v>133</v>
      </c>
      <c r="R192" s="16" t="s">
        <v>133</v>
      </c>
      <c r="S192" s="16" t="s">
        <v>133</v>
      </c>
      <c r="T192" t="s">
        <v>140</v>
      </c>
      <c r="U192" t="s">
        <v>135</v>
      </c>
      <c r="V192">
        <v>1.41117783358169</v>
      </c>
      <c r="W192" s="36">
        <v>38.422984611040498</v>
      </c>
      <c r="X192" s="36">
        <v>5.9</v>
      </c>
      <c r="Y192" s="36">
        <v>312.75118846666697</v>
      </c>
      <c r="Z192" s="36">
        <v>23.563826666666699</v>
      </c>
      <c r="AA192" s="36">
        <v>1.2357492693333301</v>
      </c>
      <c r="AB192" s="36">
        <v>64.915974145890999</v>
      </c>
      <c r="AC192" s="36">
        <v>4.2167641325536103</v>
      </c>
      <c r="AD192" s="36">
        <v>166.98385964912299</v>
      </c>
      <c r="AE192" s="36">
        <v>74.004210526315802</v>
      </c>
      <c r="AF192" s="36">
        <v>2.6120000000000001</v>
      </c>
      <c r="AG192" s="36">
        <v>8.4480000000000004</v>
      </c>
      <c r="AH192" s="36">
        <v>0.94319617224880403</v>
      </c>
      <c r="AI192" s="36">
        <v>15.996930000000001</v>
      </c>
      <c r="AJ192" s="36">
        <v>37.380000000000003</v>
      </c>
      <c r="AK192" s="36">
        <v>1.1763842855170099</v>
      </c>
    </row>
    <row r="193" spans="1:37">
      <c r="A193" t="s">
        <v>342</v>
      </c>
      <c r="B193">
        <v>7.2675519999999896</v>
      </c>
      <c r="C193">
        <v>65.3</v>
      </c>
      <c r="D193" t="s">
        <v>338</v>
      </c>
      <c r="E193" t="s">
        <v>142</v>
      </c>
      <c r="F193" t="s">
        <v>128</v>
      </c>
      <c r="G193" t="s">
        <v>143</v>
      </c>
      <c r="H193" t="s">
        <v>130</v>
      </c>
      <c r="I193">
        <v>27.947777777777699</v>
      </c>
      <c r="J193" s="36">
        <v>113.220833333333</v>
      </c>
      <c r="K193">
        <v>50</v>
      </c>
      <c r="L193">
        <v>37</v>
      </c>
      <c r="M193" s="6" t="s">
        <v>144</v>
      </c>
      <c r="N193" t="s">
        <v>145</v>
      </c>
      <c r="O193" s="37" t="s">
        <v>146</v>
      </c>
      <c r="P193" s="6" t="s">
        <v>133</v>
      </c>
      <c r="Q193" s="6" t="s">
        <v>133</v>
      </c>
      <c r="R193" s="16" t="s">
        <v>133</v>
      </c>
      <c r="S193" s="16" t="s">
        <v>133</v>
      </c>
      <c r="T193" t="s">
        <v>140</v>
      </c>
      <c r="U193" t="s">
        <v>135</v>
      </c>
      <c r="V193">
        <v>1.52717101717602</v>
      </c>
      <c r="W193" s="36">
        <v>36.204084295687402</v>
      </c>
      <c r="X193" s="36">
        <v>5.75</v>
      </c>
      <c r="Y193" s="36">
        <v>254.125673477459</v>
      </c>
      <c r="Z193" s="36">
        <v>26.985759732953301</v>
      </c>
      <c r="AA193" s="36">
        <v>2.9147681211012002</v>
      </c>
      <c r="AB193" s="36">
        <v>136.20223787815999</v>
      </c>
      <c r="AC193" s="36">
        <v>7.0131233595800602</v>
      </c>
      <c r="AD193" s="36">
        <v>161.58236220472401</v>
      </c>
      <c r="AE193" s="36">
        <v>77.004094488188898</v>
      </c>
      <c r="AF193" s="36">
        <v>2.456</v>
      </c>
      <c r="AG193" s="36">
        <v>8.7944999999999993</v>
      </c>
      <c r="AH193" s="36">
        <v>0.67490719164322999</v>
      </c>
      <c r="AI193" s="36">
        <v>12.394310000000001</v>
      </c>
      <c r="AJ193" s="36">
        <v>39.119999999999997</v>
      </c>
      <c r="AK193" s="36">
        <v>1.2395733681257</v>
      </c>
    </row>
    <row r="194" spans="1:37">
      <c r="A194" t="s">
        <v>343</v>
      </c>
      <c r="B194">
        <v>7.2267770000000002</v>
      </c>
      <c r="C194">
        <v>65.3</v>
      </c>
      <c r="D194" t="s">
        <v>338</v>
      </c>
      <c r="E194" t="s">
        <v>142</v>
      </c>
      <c r="F194" t="s">
        <v>128</v>
      </c>
      <c r="G194" s="17" t="s">
        <v>143</v>
      </c>
      <c r="H194" s="17" t="s">
        <v>130</v>
      </c>
      <c r="I194">
        <v>27.947777777777699</v>
      </c>
      <c r="J194" s="36">
        <v>113.220833333333</v>
      </c>
      <c r="K194">
        <v>50</v>
      </c>
      <c r="L194">
        <v>37</v>
      </c>
      <c r="M194" s="41" t="s">
        <v>144</v>
      </c>
      <c r="N194" t="s">
        <v>145</v>
      </c>
      <c r="O194" s="37" t="s">
        <v>146</v>
      </c>
      <c r="P194" s="6">
        <v>63</v>
      </c>
      <c r="Q194" s="6">
        <v>20</v>
      </c>
      <c r="R194" s="16" t="s">
        <v>171</v>
      </c>
      <c r="S194" s="31" t="s">
        <v>172</v>
      </c>
      <c r="T194" s="17" t="s">
        <v>172</v>
      </c>
      <c r="U194" s="17" t="s">
        <v>135</v>
      </c>
      <c r="V194" s="17">
        <v>1.52717101717602</v>
      </c>
      <c r="W194" s="44">
        <v>36.204084295687402</v>
      </c>
      <c r="X194" s="44">
        <v>5.75</v>
      </c>
      <c r="Y194" s="44">
        <v>254.125673477459</v>
      </c>
      <c r="Z194" s="44">
        <v>26.985759732953301</v>
      </c>
      <c r="AA194" s="44">
        <v>2.9147681211012002</v>
      </c>
      <c r="AB194" s="44">
        <v>136.20223787815999</v>
      </c>
      <c r="AC194" s="44">
        <v>7.0131233595800602</v>
      </c>
      <c r="AD194" s="44">
        <v>161.58236220472401</v>
      </c>
      <c r="AE194" s="44">
        <v>77.004094488188898</v>
      </c>
      <c r="AF194" s="44">
        <v>2.456</v>
      </c>
      <c r="AG194" s="36">
        <v>8.7944999999999993</v>
      </c>
      <c r="AH194" s="36">
        <v>0.67490719164322999</v>
      </c>
      <c r="AI194" s="36">
        <v>12.394310000000001</v>
      </c>
      <c r="AJ194" s="36">
        <v>39.119999999999997</v>
      </c>
      <c r="AK194" s="36">
        <v>1.2395733681257</v>
      </c>
    </row>
    <row r="195" spans="1:37">
      <c r="A195" t="s">
        <v>344</v>
      </c>
      <c r="B195">
        <v>6.9769899999999998</v>
      </c>
      <c r="C195">
        <v>65.5</v>
      </c>
      <c r="D195" t="s">
        <v>338</v>
      </c>
      <c r="E195" t="s">
        <v>142</v>
      </c>
      <c r="F195" t="s">
        <v>128</v>
      </c>
      <c r="G195" s="17" t="s">
        <v>143</v>
      </c>
      <c r="H195" s="17" t="s">
        <v>130</v>
      </c>
      <c r="I195">
        <v>27.947777777777699</v>
      </c>
      <c r="J195" s="36">
        <v>113.220833333333</v>
      </c>
      <c r="K195">
        <v>50</v>
      </c>
      <c r="L195">
        <v>37</v>
      </c>
      <c r="M195" s="41" t="s">
        <v>144</v>
      </c>
      <c r="N195" t="s">
        <v>145</v>
      </c>
      <c r="O195" s="37" t="s">
        <v>146</v>
      </c>
      <c r="P195" s="6">
        <v>63</v>
      </c>
      <c r="Q195" s="6">
        <v>20</v>
      </c>
      <c r="R195" s="16" t="s">
        <v>171</v>
      </c>
      <c r="S195" s="31" t="s">
        <v>172</v>
      </c>
      <c r="T195" s="17" t="s">
        <v>172</v>
      </c>
      <c r="U195" s="17" t="s">
        <v>135</v>
      </c>
      <c r="V195" s="17">
        <v>1.52717101717602</v>
      </c>
      <c r="W195" s="44">
        <v>36.204084295687402</v>
      </c>
      <c r="X195" s="44">
        <v>5.75</v>
      </c>
      <c r="Y195" s="44">
        <v>254.125673477459</v>
      </c>
      <c r="Z195" s="44">
        <v>26.985759732953301</v>
      </c>
      <c r="AA195" s="44">
        <v>2.9147681211012002</v>
      </c>
      <c r="AB195" s="44">
        <v>136.20223787815999</v>
      </c>
      <c r="AC195" s="44">
        <v>7.0131233595800602</v>
      </c>
      <c r="AD195" s="44">
        <v>161.58236220472401</v>
      </c>
      <c r="AE195" s="44">
        <v>77.004094488188898</v>
      </c>
      <c r="AF195" s="44">
        <v>2.456</v>
      </c>
      <c r="AG195" s="36">
        <v>8.7944999999999993</v>
      </c>
      <c r="AH195" s="36">
        <v>0.67490719164322999</v>
      </c>
      <c r="AI195" s="36">
        <v>12.394310000000001</v>
      </c>
      <c r="AJ195" s="36">
        <v>39.119999999999997</v>
      </c>
      <c r="AK195" s="36">
        <v>1.2395733681257</v>
      </c>
    </row>
    <row r="196" spans="1:37">
      <c r="A196" t="s">
        <v>345</v>
      </c>
      <c r="B196">
        <v>7.3602920000000003</v>
      </c>
      <c r="C196">
        <v>65.2</v>
      </c>
      <c r="D196" t="s">
        <v>338</v>
      </c>
      <c r="E196" t="s">
        <v>142</v>
      </c>
      <c r="F196" t="s">
        <v>128</v>
      </c>
      <c r="G196" s="17" t="s">
        <v>143</v>
      </c>
      <c r="H196" s="17" t="s">
        <v>130</v>
      </c>
      <c r="I196">
        <v>27.947777777777699</v>
      </c>
      <c r="J196" s="36">
        <v>113.220833333333</v>
      </c>
      <c r="K196">
        <v>50</v>
      </c>
      <c r="L196">
        <v>37</v>
      </c>
      <c r="M196" s="41" t="s">
        <v>144</v>
      </c>
      <c r="N196" t="s">
        <v>145</v>
      </c>
      <c r="O196" s="37" t="s">
        <v>146</v>
      </c>
      <c r="P196" s="6">
        <v>63</v>
      </c>
      <c r="Q196" s="6">
        <v>20</v>
      </c>
      <c r="R196" s="16" t="s">
        <v>171</v>
      </c>
      <c r="S196" s="31" t="s">
        <v>172</v>
      </c>
      <c r="T196" s="17" t="s">
        <v>172</v>
      </c>
      <c r="U196" s="17" t="s">
        <v>135</v>
      </c>
      <c r="V196" s="17">
        <v>1.52717101717602</v>
      </c>
      <c r="W196" s="44">
        <v>36.204084295687402</v>
      </c>
      <c r="X196" s="44">
        <v>5.75</v>
      </c>
      <c r="Y196" s="44">
        <v>254.125673477459</v>
      </c>
      <c r="Z196" s="44">
        <v>26.985759732953301</v>
      </c>
      <c r="AA196" s="44">
        <v>2.9147681211012002</v>
      </c>
      <c r="AB196" s="44">
        <v>136.20223787815999</v>
      </c>
      <c r="AC196" s="44">
        <v>7.0131233595800602</v>
      </c>
      <c r="AD196" s="44">
        <v>161.58236220472401</v>
      </c>
      <c r="AE196" s="44">
        <v>77.004094488188898</v>
      </c>
      <c r="AF196" s="44">
        <v>2.456</v>
      </c>
      <c r="AG196" s="36">
        <v>8.7944999999999993</v>
      </c>
      <c r="AH196" s="36">
        <v>0.67490719164322999</v>
      </c>
      <c r="AI196" s="36">
        <v>12.394310000000001</v>
      </c>
      <c r="AJ196" s="36">
        <v>39.119999999999997</v>
      </c>
      <c r="AK196" s="36">
        <v>1.2395733681257</v>
      </c>
    </row>
    <row r="197" spans="1:37">
      <c r="A197" t="s">
        <v>346</v>
      </c>
      <c r="B197">
        <v>6.9769300000000003</v>
      </c>
      <c r="C197">
        <v>65.5</v>
      </c>
      <c r="D197" t="s">
        <v>338</v>
      </c>
      <c r="E197" t="s">
        <v>142</v>
      </c>
      <c r="F197" t="s">
        <v>128</v>
      </c>
      <c r="G197" s="17" t="s">
        <v>143</v>
      </c>
      <c r="H197" s="17" t="s">
        <v>130</v>
      </c>
      <c r="I197">
        <v>27.947777777777699</v>
      </c>
      <c r="J197" s="36">
        <v>113.220833333333</v>
      </c>
      <c r="K197">
        <v>50</v>
      </c>
      <c r="L197">
        <v>37</v>
      </c>
      <c r="M197" s="41" t="s">
        <v>144</v>
      </c>
      <c r="N197" t="s">
        <v>145</v>
      </c>
      <c r="O197" s="37" t="s">
        <v>146</v>
      </c>
      <c r="P197" s="6">
        <v>63</v>
      </c>
      <c r="Q197" s="6">
        <v>20</v>
      </c>
      <c r="R197" s="16" t="s">
        <v>171</v>
      </c>
      <c r="S197" s="31" t="s">
        <v>172</v>
      </c>
      <c r="T197" s="17" t="s">
        <v>172</v>
      </c>
      <c r="U197" s="17" t="s">
        <v>135</v>
      </c>
      <c r="V197" s="17">
        <v>1.52717101717602</v>
      </c>
      <c r="W197" s="44">
        <v>36.204084295687402</v>
      </c>
      <c r="X197" s="44">
        <v>5.75</v>
      </c>
      <c r="Y197" s="44">
        <v>254.125673477459</v>
      </c>
      <c r="Z197" s="44">
        <v>26.985759732953301</v>
      </c>
      <c r="AA197" s="44">
        <v>2.9147681211012002</v>
      </c>
      <c r="AB197" s="44">
        <v>136.20223787815999</v>
      </c>
      <c r="AC197" s="44">
        <v>7.0131233595800602</v>
      </c>
      <c r="AD197" s="44">
        <v>161.58236220472401</v>
      </c>
      <c r="AE197" s="44">
        <v>77.004094488188898</v>
      </c>
      <c r="AF197" s="44">
        <v>2.456</v>
      </c>
      <c r="AG197" s="36">
        <v>8.7944999999999993</v>
      </c>
      <c r="AH197" s="36">
        <v>0.67490719164322999</v>
      </c>
      <c r="AI197" s="36">
        <v>12.394310000000001</v>
      </c>
      <c r="AJ197" s="36">
        <v>39.119999999999997</v>
      </c>
      <c r="AK197" s="36">
        <v>1.2395733681257</v>
      </c>
    </row>
    <row r="198" spans="1:37">
      <c r="A198" t="s">
        <v>347</v>
      </c>
      <c r="B198">
        <v>7.2276069999999999</v>
      </c>
      <c r="C198">
        <v>65.3</v>
      </c>
      <c r="D198" t="s">
        <v>338</v>
      </c>
      <c r="E198" t="s">
        <v>142</v>
      </c>
      <c r="F198" t="s">
        <v>128</v>
      </c>
      <c r="G198" s="17" t="s">
        <v>143</v>
      </c>
      <c r="H198" s="17" t="s">
        <v>130</v>
      </c>
      <c r="I198">
        <v>27.947777777777699</v>
      </c>
      <c r="J198" s="36">
        <v>113.220833333333</v>
      </c>
      <c r="K198">
        <v>50</v>
      </c>
      <c r="L198">
        <v>37</v>
      </c>
      <c r="M198" s="41" t="s">
        <v>144</v>
      </c>
      <c r="N198" t="s">
        <v>145</v>
      </c>
      <c r="O198" s="37" t="s">
        <v>146</v>
      </c>
      <c r="P198" s="6">
        <v>63</v>
      </c>
      <c r="Q198" s="6">
        <v>20</v>
      </c>
      <c r="R198" s="16" t="s">
        <v>171</v>
      </c>
      <c r="S198" s="31" t="s">
        <v>172</v>
      </c>
      <c r="T198" s="17" t="s">
        <v>172</v>
      </c>
      <c r="U198" s="17" t="s">
        <v>135</v>
      </c>
      <c r="V198" s="17">
        <v>1.52717101717602</v>
      </c>
      <c r="W198" s="44">
        <v>36.204084295687402</v>
      </c>
      <c r="X198" s="44">
        <v>5.75</v>
      </c>
      <c r="Y198" s="44">
        <v>254.125673477459</v>
      </c>
      <c r="Z198" s="44">
        <v>26.985759732953301</v>
      </c>
      <c r="AA198" s="44">
        <v>2.9147681211012002</v>
      </c>
      <c r="AB198" s="44">
        <v>136.20223787815999</v>
      </c>
      <c r="AC198" s="44">
        <v>7.0131233595800602</v>
      </c>
      <c r="AD198" s="44">
        <v>161.58236220472401</v>
      </c>
      <c r="AE198" s="44">
        <v>77.004094488188898</v>
      </c>
      <c r="AF198" s="44">
        <v>2.456</v>
      </c>
      <c r="AG198" s="36">
        <v>8.7944999999999993</v>
      </c>
      <c r="AH198" s="36">
        <v>0.67490719164322999</v>
      </c>
      <c r="AI198" s="36">
        <v>12.394310000000001</v>
      </c>
      <c r="AJ198" s="36">
        <v>39.119999999999997</v>
      </c>
      <c r="AK198" s="36">
        <v>1.2395733681257</v>
      </c>
    </row>
    <row r="199" spans="1:37">
      <c r="A199" t="s">
        <v>348</v>
      </c>
      <c r="B199">
        <v>7.0805939999999996</v>
      </c>
      <c r="C199">
        <v>65.400000000000006</v>
      </c>
      <c r="D199" t="s">
        <v>338</v>
      </c>
      <c r="E199" t="s">
        <v>142</v>
      </c>
      <c r="F199" t="s">
        <v>128</v>
      </c>
      <c r="G199" s="17" t="s">
        <v>143</v>
      </c>
      <c r="H199" s="17" t="s">
        <v>130</v>
      </c>
      <c r="I199">
        <v>27.947777777777699</v>
      </c>
      <c r="J199" s="36">
        <v>113.220833333333</v>
      </c>
      <c r="K199">
        <v>50</v>
      </c>
      <c r="L199">
        <v>37</v>
      </c>
      <c r="M199" s="41" t="s">
        <v>144</v>
      </c>
      <c r="N199" t="s">
        <v>145</v>
      </c>
      <c r="O199" s="37" t="s">
        <v>146</v>
      </c>
      <c r="P199" s="6">
        <v>63</v>
      </c>
      <c r="Q199" s="6">
        <v>20</v>
      </c>
      <c r="R199" s="16" t="s">
        <v>171</v>
      </c>
      <c r="S199" s="31" t="s">
        <v>172</v>
      </c>
      <c r="T199" s="17" t="s">
        <v>172</v>
      </c>
      <c r="U199" s="17" t="s">
        <v>135</v>
      </c>
      <c r="V199" s="17">
        <v>1.52717101717602</v>
      </c>
      <c r="W199" s="44">
        <v>36.204084295687402</v>
      </c>
      <c r="X199" s="44">
        <v>5.75</v>
      </c>
      <c r="Y199" s="44">
        <v>254.125673477459</v>
      </c>
      <c r="Z199" s="44">
        <v>26.985759732953301</v>
      </c>
      <c r="AA199" s="44">
        <v>2.9147681211012002</v>
      </c>
      <c r="AB199" s="44">
        <v>136.20223787815999</v>
      </c>
      <c r="AC199" s="44">
        <v>7.0131233595800602</v>
      </c>
      <c r="AD199" s="44">
        <v>161.58236220472401</v>
      </c>
      <c r="AE199" s="44">
        <v>77.004094488188898</v>
      </c>
      <c r="AF199" s="44">
        <v>2.456</v>
      </c>
      <c r="AG199" s="36">
        <v>8.7944999999999993</v>
      </c>
      <c r="AH199" s="36">
        <v>0.67490719164322999</v>
      </c>
      <c r="AI199" s="36">
        <v>12.394310000000001</v>
      </c>
      <c r="AJ199" s="36">
        <v>39.119999999999997</v>
      </c>
      <c r="AK199" s="36">
        <v>1.2395733681257</v>
      </c>
    </row>
    <row r="200" spans="1:37">
      <c r="A200" t="s">
        <v>349</v>
      </c>
      <c r="B200">
        <v>7.0698689999999997</v>
      </c>
      <c r="C200">
        <v>65.400000000000006</v>
      </c>
      <c r="D200" t="s">
        <v>338</v>
      </c>
      <c r="E200" t="s">
        <v>142</v>
      </c>
      <c r="F200" t="s">
        <v>128</v>
      </c>
      <c r="G200" s="17" t="s">
        <v>143</v>
      </c>
      <c r="H200" s="17" t="s">
        <v>130</v>
      </c>
      <c r="I200">
        <v>27.947777777777699</v>
      </c>
      <c r="J200" s="36">
        <v>113.220833333333</v>
      </c>
      <c r="K200">
        <v>50</v>
      </c>
      <c r="L200">
        <v>37</v>
      </c>
      <c r="M200" s="41" t="s">
        <v>144</v>
      </c>
      <c r="N200" t="s">
        <v>145</v>
      </c>
      <c r="O200" s="37" t="s">
        <v>146</v>
      </c>
      <c r="P200" s="6">
        <v>63</v>
      </c>
      <c r="Q200" s="6">
        <v>20</v>
      </c>
      <c r="R200" s="16" t="s">
        <v>171</v>
      </c>
      <c r="S200" s="31" t="s">
        <v>172</v>
      </c>
      <c r="T200" s="17" t="s">
        <v>172</v>
      </c>
      <c r="U200" s="17" t="s">
        <v>135</v>
      </c>
      <c r="V200" s="17">
        <v>1.52717101717602</v>
      </c>
      <c r="W200" s="44">
        <v>36.204084295687402</v>
      </c>
      <c r="X200" s="44">
        <v>5.75</v>
      </c>
      <c r="Y200" s="44">
        <v>254.125673477459</v>
      </c>
      <c r="Z200" s="44">
        <v>26.985759732953301</v>
      </c>
      <c r="AA200" s="44">
        <v>2.9147681211012002</v>
      </c>
      <c r="AB200" s="44">
        <v>136.20223787815999</v>
      </c>
      <c r="AC200" s="44">
        <v>7.0131233595800602</v>
      </c>
      <c r="AD200" s="44">
        <v>161.58236220472401</v>
      </c>
      <c r="AE200" s="44">
        <v>77.004094488188898</v>
      </c>
      <c r="AF200" s="44">
        <v>2.456</v>
      </c>
      <c r="AG200" s="36">
        <v>8.7944999999999993</v>
      </c>
      <c r="AH200" s="36">
        <v>0.67490719164322999</v>
      </c>
      <c r="AI200" s="36">
        <v>12.394310000000001</v>
      </c>
      <c r="AJ200" s="36">
        <v>39.119999999999997</v>
      </c>
      <c r="AK200" s="36">
        <v>1.2395733681257</v>
      </c>
    </row>
    <row r="201" spans="1:37">
      <c r="A201" t="s">
        <v>350</v>
      </c>
      <c r="B201">
        <v>6.897532</v>
      </c>
      <c r="C201">
        <v>65.5</v>
      </c>
      <c r="D201" t="s">
        <v>338</v>
      </c>
      <c r="E201" t="s">
        <v>142</v>
      </c>
      <c r="F201" t="s">
        <v>128</v>
      </c>
      <c r="G201" t="s">
        <v>150</v>
      </c>
      <c r="H201" t="s">
        <v>130</v>
      </c>
      <c r="I201">
        <v>27.947777777777699</v>
      </c>
      <c r="J201" s="36">
        <v>113.220833333333</v>
      </c>
      <c r="K201">
        <v>50</v>
      </c>
      <c r="L201">
        <v>37</v>
      </c>
      <c r="M201" s="6" t="s">
        <v>144</v>
      </c>
      <c r="N201" t="s">
        <v>145</v>
      </c>
      <c r="O201" s="37" t="s">
        <v>146</v>
      </c>
      <c r="P201" s="6">
        <v>58</v>
      </c>
      <c r="Q201" s="6">
        <v>20</v>
      </c>
      <c r="R201" s="16" t="s">
        <v>171</v>
      </c>
      <c r="S201" s="16" t="s">
        <v>172</v>
      </c>
      <c r="T201" t="s">
        <v>172</v>
      </c>
      <c r="U201" t="s">
        <v>135</v>
      </c>
      <c r="V201">
        <v>1.3773103155103701</v>
      </c>
      <c r="W201" s="36">
        <v>38.4059019239115</v>
      </c>
      <c r="X201" s="36">
        <v>5.86</v>
      </c>
      <c r="Y201" s="36">
        <v>205.70919846080801</v>
      </c>
      <c r="Z201" s="36">
        <v>23.724153919239999</v>
      </c>
      <c r="AA201" s="36">
        <v>1.4908994090261301</v>
      </c>
      <c r="AB201" s="36">
        <v>294.33166792142902</v>
      </c>
      <c r="AC201" s="36">
        <v>23.737610171940499</v>
      </c>
      <c r="AD201" s="36">
        <v>169.025747724317</v>
      </c>
      <c r="AE201" s="36">
        <v>72.260078023407004</v>
      </c>
      <c r="AF201" s="36">
        <v>2.3365</v>
      </c>
      <c r="AG201" s="36">
        <v>8.7835000000000001</v>
      </c>
      <c r="AH201" s="36">
        <v>0.67922276422764205</v>
      </c>
      <c r="AI201" s="36">
        <v>15.739599999999999</v>
      </c>
      <c r="AJ201" s="36">
        <v>40.76</v>
      </c>
      <c r="AK201" s="36">
        <v>1.4586762548504999</v>
      </c>
    </row>
    <row r="202" spans="1:37">
      <c r="A202" t="s">
        <v>351</v>
      </c>
      <c r="B202">
        <v>7.2142028800000002</v>
      </c>
      <c r="C202">
        <v>65.400000000000006</v>
      </c>
      <c r="D202" t="s">
        <v>352</v>
      </c>
      <c r="E202" t="s">
        <v>142</v>
      </c>
      <c r="F202" t="s">
        <v>128</v>
      </c>
      <c r="G202" t="s">
        <v>150</v>
      </c>
      <c r="H202" t="s">
        <v>130</v>
      </c>
      <c r="I202">
        <v>27.947777777777699</v>
      </c>
      <c r="J202" s="36">
        <v>113.220833333333</v>
      </c>
      <c r="K202">
        <v>50</v>
      </c>
      <c r="L202">
        <v>37</v>
      </c>
      <c r="M202" s="6" t="s">
        <v>144</v>
      </c>
      <c r="N202" t="s">
        <v>145</v>
      </c>
      <c r="O202" s="37" t="s">
        <v>146</v>
      </c>
      <c r="P202" s="6" t="s">
        <v>133</v>
      </c>
      <c r="Q202" s="6" t="s">
        <v>133</v>
      </c>
      <c r="R202" s="16" t="s">
        <v>133</v>
      </c>
      <c r="S202" s="16" t="s">
        <v>133</v>
      </c>
      <c r="T202" t="s">
        <v>147</v>
      </c>
      <c r="U202" t="s">
        <v>135</v>
      </c>
      <c r="V202">
        <v>1.3773103155103701</v>
      </c>
      <c r="W202" s="36">
        <v>38.4059019239115</v>
      </c>
      <c r="X202" s="36">
        <v>5.86</v>
      </c>
      <c r="Y202" s="36">
        <v>205.70919846080801</v>
      </c>
      <c r="Z202" s="36">
        <v>23.724153919239999</v>
      </c>
      <c r="AA202" s="36">
        <v>1.4908994090261301</v>
      </c>
      <c r="AB202" s="36">
        <v>294.33166792142902</v>
      </c>
      <c r="AC202" s="36">
        <v>23.737610171940499</v>
      </c>
      <c r="AD202" s="36">
        <v>169.025747724317</v>
      </c>
      <c r="AE202" s="36">
        <v>72.260078023407004</v>
      </c>
      <c r="AF202" s="36">
        <v>2.3365</v>
      </c>
      <c r="AG202" s="36">
        <v>8.7835000000000001</v>
      </c>
      <c r="AH202" s="36">
        <v>0.67922276422764205</v>
      </c>
      <c r="AI202" s="36">
        <v>15.739599999999999</v>
      </c>
      <c r="AJ202" s="36">
        <v>40.76</v>
      </c>
      <c r="AK202" s="36">
        <v>1.4586762548504999</v>
      </c>
    </row>
    <row r="203" spans="1:37">
      <c r="A203" t="s">
        <v>353</v>
      </c>
      <c r="B203">
        <v>7.1093452800000003</v>
      </c>
      <c r="C203">
        <v>65.400000000000006</v>
      </c>
      <c r="D203" t="s">
        <v>352</v>
      </c>
      <c r="E203" t="s">
        <v>142</v>
      </c>
      <c r="F203" t="s">
        <v>128</v>
      </c>
      <c r="G203" t="s">
        <v>160</v>
      </c>
      <c r="H203" t="s">
        <v>130</v>
      </c>
      <c r="I203">
        <v>27.947777777777699</v>
      </c>
      <c r="J203" s="36">
        <v>113.220833333333</v>
      </c>
      <c r="K203">
        <v>50</v>
      </c>
      <c r="L203">
        <v>37</v>
      </c>
      <c r="M203" s="6" t="s">
        <v>144</v>
      </c>
      <c r="N203" t="s">
        <v>145</v>
      </c>
      <c r="O203" s="37" t="s">
        <v>146</v>
      </c>
      <c r="P203" s="6" t="s">
        <v>133</v>
      </c>
      <c r="Q203" s="6" t="s">
        <v>133</v>
      </c>
      <c r="R203" s="16" t="s">
        <v>133</v>
      </c>
      <c r="S203" s="16" t="s">
        <v>133</v>
      </c>
      <c r="T203" t="s">
        <v>147</v>
      </c>
      <c r="U203" t="s">
        <v>135</v>
      </c>
      <c r="V203">
        <v>1.41117783358169</v>
      </c>
      <c r="W203" s="36">
        <v>38.422984611040498</v>
      </c>
      <c r="X203" s="36">
        <v>5.9</v>
      </c>
      <c r="Y203" s="36">
        <v>312.75118846666697</v>
      </c>
      <c r="Z203" s="36">
        <v>23.563826666666699</v>
      </c>
      <c r="AA203" s="36">
        <v>1.2357492693333301</v>
      </c>
      <c r="AB203" s="36">
        <v>64.915974145890999</v>
      </c>
      <c r="AC203" s="36">
        <v>4.2167641325536103</v>
      </c>
      <c r="AD203" s="36">
        <v>166.98385964912299</v>
      </c>
      <c r="AE203" s="36">
        <v>74.004210526315802</v>
      </c>
      <c r="AF203" s="36">
        <v>2.6120000000000001</v>
      </c>
      <c r="AG203" s="36">
        <v>8.4480000000000004</v>
      </c>
      <c r="AH203" s="36">
        <v>0.94319617224880403</v>
      </c>
      <c r="AI203" s="36">
        <v>15.996930000000001</v>
      </c>
      <c r="AJ203" s="36">
        <v>37.380000000000003</v>
      </c>
      <c r="AK203" s="36">
        <v>1.1763842855170099</v>
      </c>
    </row>
    <row r="204" spans="1:37">
      <c r="A204" t="s">
        <v>354</v>
      </c>
      <c r="B204">
        <v>7.1093452800000003</v>
      </c>
      <c r="C204">
        <v>65.400000000000006</v>
      </c>
      <c r="D204" t="s">
        <v>352</v>
      </c>
      <c r="E204" t="s">
        <v>142</v>
      </c>
      <c r="F204" t="s">
        <v>128</v>
      </c>
      <c r="G204" t="s">
        <v>160</v>
      </c>
      <c r="H204" t="s">
        <v>130</v>
      </c>
      <c r="I204">
        <v>27.947777777777699</v>
      </c>
      <c r="J204" s="36">
        <v>113.220833333333</v>
      </c>
      <c r="K204">
        <v>50</v>
      </c>
      <c r="L204">
        <v>37</v>
      </c>
      <c r="M204" s="6" t="s">
        <v>144</v>
      </c>
      <c r="N204" t="s">
        <v>145</v>
      </c>
      <c r="O204" s="37" t="s">
        <v>146</v>
      </c>
      <c r="P204" s="6" t="s">
        <v>133</v>
      </c>
      <c r="Q204" s="6" t="s">
        <v>133</v>
      </c>
      <c r="R204" s="16" t="s">
        <v>133</v>
      </c>
      <c r="S204" s="16" t="s">
        <v>133</v>
      </c>
      <c r="T204" t="s">
        <v>140</v>
      </c>
      <c r="U204" t="s">
        <v>135</v>
      </c>
      <c r="V204">
        <v>1.41117783358169</v>
      </c>
      <c r="W204" s="36">
        <v>38.422984611040498</v>
      </c>
      <c r="X204" s="36">
        <v>5.9</v>
      </c>
      <c r="Y204" s="36">
        <v>312.75118846666697</v>
      </c>
      <c r="Z204" s="36">
        <v>23.563826666666699</v>
      </c>
      <c r="AA204" s="36">
        <v>1.2357492693333301</v>
      </c>
      <c r="AB204" s="36">
        <v>64.915974145890999</v>
      </c>
      <c r="AC204" s="36">
        <v>4.2167641325536103</v>
      </c>
      <c r="AD204" s="36">
        <v>166.98385964912299</v>
      </c>
      <c r="AE204" s="36">
        <v>74.004210526315802</v>
      </c>
      <c r="AF204" s="36">
        <v>2.6120000000000001</v>
      </c>
      <c r="AG204" s="36">
        <v>8.4480000000000004</v>
      </c>
      <c r="AH204" s="36">
        <v>0.94319617224880403</v>
      </c>
      <c r="AI204" s="36">
        <v>15.996930000000001</v>
      </c>
      <c r="AJ204" s="36">
        <v>37.380000000000003</v>
      </c>
      <c r="AK204" s="36">
        <v>1.1763842855170099</v>
      </c>
    </row>
    <row r="205" spans="1:37">
      <c r="A205" t="s">
        <v>355</v>
      </c>
      <c r="B205">
        <v>7.3610035199999997</v>
      </c>
      <c r="C205">
        <v>65.3</v>
      </c>
      <c r="D205" t="s">
        <v>352</v>
      </c>
      <c r="E205" t="s">
        <v>142</v>
      </c>
      <c r="F205" t="s">
        <v>128</v>
      </c>
      <c r="G205" t="s">
        <v>160</v>
      </c>
      <c r="H205" t="s">
        <v>130</v>
      </c>
      <c r="I205">
        <v>27.947777777777699</v>
      </c>
      <c r="J205" s="36">
        <v>113.220833333333</v>
      </c>
      <c r="K205">
        <v>50</v>
      </c>
      <c r="L205">
        <v>37</v>
      </c>
      <c r="M205" s="6" t="s">
        <v>144</v>
      </c>
      <c r="N205" t="s">
        <v>145</v>
      </c>
      <c r="O205" s="37" t="s">
        <v>146</v>
      </c>
      <c r="P205" s="6" t="s">
        <v>133</v>
      </c>
      <c r="Q205" s="6" t="s">
        <v>133</v>
      </c>
      <c r="R205" s="16" t="s">
        <v>133</v>
      </c>
      <c r="S205" s="16" t="s">
        <v>133</v>
      </c>
      <c r="T205" t="s">
        <v>140</v>
      </c>
      <c r="U205" t="s">
        <v>135</v>
      </c>
      <c r="V205">
        <v>1.41117783358169</v>
      </c>
      <c r="W205" s="36">
        <v>38.422984611040498</v>
      </c>
      <c r="X205" s="36">
        <v>5.9</v>
      </c>
      <c r="Y205" s="36">
        <v>312.75118846666697</v>
      </c>
      <c r="Z205" s="36">
        <v>23.563826666666699</v>
      </c>
      <c r="AA205" s="36">
        <v>1.2357492693333301</v>
      </c>
      <c r="AB205" s="36">
        <v>64.915974145890999</v>
      </c>
      <c r="AC205" s="36">
        <v>4.2167641325536103</v>
      </c>
      <c r="AD205" s="36">
        <v>166.98385964912299</v>
      </c>
      <c r="AE205" s="36">
        <v>74.004210526315802</v>
      </c>
      <c r="AF205" s="36">
        <v>2.6120000000000001</v>
      </c>
      <c r="AG205" s="36">
        <v>8.4480000000000004</v>
      </c>
      <c r="AH205" s="36">
        <v>0.94319617224880403</v>
      </c>
      <c r="AI205" s="36">
        <v>15.996930000000001</v>
      </c>
      <c r="AJ205" s="36">
        <v>37.380000000000003</v>
      </c>
      <c r="AK205" s="36">
        <v>1.1763842855170099</v>
      </c>
    </row>
    <row r="206" spans="1:37">
      <c r="A206" t="s">
        <v>356</v>
      </c>
      <c r="B206">
        <v>7.6644680000000003</v>
      </c>
      <c r="C206">
        <v>65.599999999999994</v>
      </c>
      <c r="D206" t="s">
        <v>357</v>
      </c>
      <c r="E206" t="s">
        <v>142</v>
      </c>
      <c r="F206" t="s">
        <v>128</v>
      </c>
      <c r="G206" t="s">
        <v>150</v>
      </c>
      <c r="H206" t="s">
        <v>130</v>
      </c>
      <c r="I206">
        <v>27.947777777777699</v>
      </c>
      <c r="J206" s="36">
        <v>113.220833333333</v>
      </c>
      <c r="K206">
        <v>50</v>
      </c>
      <c r="L206">
        <v>37</v>
      </c>
      <c r="M206" s="6" t="s">
        <v>144</v>
      </c>
      <c r="N206" t="s">
        <v>145</v>
      </c>
      <c r="O206" s="37" t="s">
        <v>146</v>
      </c>
      <c r="P206" s="6" t="s">
        <v>133</v>
      </c>
      <c r="Q206" s="6" t="s">
        <v>133</v>
      </c>
      <c r="R206" s="16" t="s">
        <v>133</v>
      </c>
      <c r="S206" s="16" t="s">
        <v>133</v>
      </c>
      <c r="T206" t="s">
        <v>140</v>
      </c>
      <c r="U206" t="s">
        <v>135</v>
      </c>
      <c r="V206">
        <v>1.3773103155103701</v>
      </c>
      <c r="W206" s="36">
        <v>38.4059019239115</v>
      </c>
      <c r="X206" s="36">
        <v>5.86</v>
      </c>
      <c r="Y206" s="36">
        <v>205.70919846080801</v>
      </c>
      <c r="Z206" s="36">
        <v>23.724153919239999</v>
      </c>
      <c r="AA206" s="36">
        <v>1.4908994090261301</v>
      </c>
      <c r="AB206" s="36">
        <v>294.33166792142902</v>
      </c>
      <c r="AC206" s="36">
        <v>23.737610171940499</v>
      </c>
      <c r="AD206" s="36">
        <v>169.025747724317</v>
      </c>
      <c r="AE206" s="36">
        <v>72.260078023407004</v>
      </c>
      <c r="AF206" s="36">
        <v>2.3365</v>
      </c>
      <c r="AG206" s="36">
        <v>8.7835000000000001</v>
      </c>
      <c r="AH206" s="36">
        <v>0.67922276422764205</v>
      </c>
      <c r="AI206" s="36">
        <v>15.739599999999999</v>
      </c>
      <c r="AJ206" s="36">
        <v>40.76</v>
      </c>
      <c r="AK206" s="36">
        <v>1.4586762548504999</v>
      </c>
    </row>
    <row r="207" spans="1:37">
      <c r="A207" t="s">
        <v>358</v>
      </c>
      <c r="B207">
        <v>7.6644550000000002</v>
      </c>
      <c r="C207">
        <v>65.599999999999994</v>
      </c>
      <c r="D207" t="s">
        <v>357</v>
      </c>
      <c r="E207" t="s">
        <v>142</v>
      </c>
      <c r="F207" t="s">
        <v>128</v>
      </c>
      <c r="G207" t="s">
        <v>150</v>
      </c>
      <c r="H207" t="s">
        <v>130</v>
      </c>
      <c r="I207">
        <v>27.947777777777699</v>
      </c>
      <c r="J207" s="36">
        <v>113.220833333333</v>
      </c>
      <c r="K207">
        <v>50</v>
      </c>
      <c r="L207">
        <v>37</v>
      </c>
      <c r="M207" s="6" t="s">
        <v>144</v>
      </c>
      <c r="N207" t="s">
        <v>145</v>
      </c>
      <c r="O207" s="37" t="s">
        <v>146</v>
      </c>
      <c r="P207" s="6" t="s">
        <v>133</v>
      </c>
      <c r="Q207" s="6" t="s">
        <v>133</v>
      </c>
      <c r="R207" s="16" t="s">
        <v>133</v>
      </c>
      <c r="S207" s="16" t="s">
        <v>133</v>
      </c>
      <c r="T207" t="s">
        <v>140</v>
      </c>
      <c r="U207" t="s">
        <v>135</v>
      </c>
      <c r="V207">
        <v>1.3773103155103701</v>
      </c>
      <c r="W207" s="36">
        <v>38.4059019239115</v>
      </c>
      <c r="X207" s="36">
        <v>5.86</v>
      </c>
      <c r="Y207" s="36">
        <v>205.70919846080801</v>
      </c>
      <c r="Z207" s="36">
        <v>23.724153919239999</v>
      </c>
      <c r="AA207" s="36">
        <v>1.4908994090261301</v>
      </c>
      <c r="AB207" s="36">
        <v>294.33166792142902</v>
      </c>
      <c r="AC207" s="36">
        <v>23.737610171940499</v>
      </c>
      <c r="AD207" s="36">
        <v>169.025747724317</v>
      </c>
      <c r="AE207" s="36">
        <v>72.260078023407004</v>
      </c>
      <c r="AF207" s="36">
        <v>2.3365</v>
      </c>
      <c r="AG207" s="36">
        <v>8.7835000000000001</v>
      </c>
      <c r="AH207" s="36">
        <v>0.67922276422764205</v>
      </c>
      <c r="AI207" s="36">
        <v>15.739599999999999</v>
      </c>
      <c r="AJ207" s="36">
        <v>40.76</v>
      </c>
      <c r="AK207" s="36">
        <v>1.4586762548504999</v>
      </c>
    </row>
    <row r="208" spans="1:37">
      <c r="A208" t="s">
        <v>359</v>
      </c>
      <c r="B208">
        <v>7.6667610000000002</v>
      </c>
      <c r="C208">
        <v>65.599999999999994</v>
      </c>
      <c r="D208" t="s">
        <v>357</v>
      </c>
      <c r="E208" t="s">
        <v>142</v>
      </c>
      <c r="F208" t="s">
        <v>128</v>
      </c>
      <c r="G208" t="s">
        <v>150</v>
      </c>
      <c r="H208" t="s">
        <v>130</v>
      </c>
      <c r="I208">
        <v>27.947777777777699</v>
      </c>
      <c r="J208" s="36">
        <v>113.220833333333</v>
      </c>
      <c r="K208">
        <v>50</v>
      </c>
      <c r="L208">
        <v>37</v>
      </c>
      <c r="M208" s="6" t="s">
        <v>144</v>
      </c>
      <c r="N208" t="s">
        <v>145</v>
      </c>
      <c r="O208" s="37" t="s">
        <v>146</v>
      </c>
      <c r="P208" s="6" t="s">
        <v>133</v>
      </c>
      <c r="Q208" s="6" t="s">
        <v>133</v>
      </c>
      <c r="R208" s="16" t="s">
        <v>133</v>
      </c>
      <c r="S208" s="16" t="s">
        <v>133</v>
      </c>
      <c r="T208" t="s">
        <v>140</v>
      </c>
      <c r="U208" t="s">
        <v>135</v>
      </c>
      <c r="V208">
        <v>1.3773103155103701</v>
      </c>
      <c r="W208" s="36">
        <v>38.4059019239115</v>
      </c>
      <c r="X208" s="36">
        <v>5.86</v>
      </c>
      <c r="Y208" s="36">
        <v>205.70919846080801</v>
      </c>
      <c r="Z208" s="36">
        <v>23.724153919239999</v>
      </c>
      <c r="AA208" s="36">
        <v>1.4908994090261301</v>
      </c>
      <c r="AB208" s="36">
        <v>294.33166792142902</v>
      </c>
      <c r="AC208" s="36">
        <v>23.737610171940499</v>
      </c>
      <c r="AD208" s="36">
        <v>169.025747724317</v>
      </c>
      <c r="AE208" s="36">
        <v>72.260078023407004</v>
      </c>
      <c r="AF208" s="36">
        <v>2.3365</v>
      </c>
      <c r="AG208" s="36">
        <v>8.7835000000000001</v>
      </c>
      <c r="AH208" s="36">
        <v>0.67922276422764205</v>
      </c>
      <c r="AI208" s="36">
        <v>15.739599999999999</v>
      </c>
      <c r="AJ208" s="36">
        <v>40.76</v>
      </c>
      <c r="AK208" s="36">
        <v>1.4586762548504999</v>
      </c>
    </row>
    <row r="209" spans="1:37">
      <c r="A209" t="s">
        <v>360</v>
      </c>
      <c r="B209">
        <v>7.6640560000000004</v>
      </c>
      <c r="C209">
        <v>65.599999999999994</v>
      </c>
      <c r="D209" t="s">
        <v>357</v>
      </c>
      <c r="E209" t="s">
        <v>142</v>
      </c>
      <c r="F209" t="s">
        <v>128</v>
      </c>
      <c r="G209" t="s">
        <v>160</v>
      </c>
      <c r="H209" t="s">
        <v>130</v>
      </c>
      <c r="I209">
        <v>27.947777777777699</v>
      </c>
      <c r="J209" s="36">
        <v>113.220833333333</v>
      </c>
      <c r="K209">
        <v>50</v>
      </c>
      <c r="L209">
        <v>37</v>
      </c>
      <c r="M209" s="6" t="s">
        <v>144</v>
      </c>
      <c r="N209" t="s">
        <v>145</v>
      </c>
      <c r="O209" s="37" t="s">
        <v>146</v>
      </c>
      <c r="P209" s="6" t="s">
        <v>133</v>
      </c>
      <c r="Q209" s="6" t="s">
        <v>133</v>
      </c>
      <c r="R209" s="16" t="s">
        <v>133</v>
      </c>
      <c r="S209" s="16" t="s">
        <v>133</v>
      </c>
      <c r="T209" t="s">
        <v>140</v>
      </c>
      <c r="U209" t="s">
        <v>135</v>
      </c>
      <c r="V209">
        <v>1.41117783358169</v>
      </c>
      <c r="W209" s="36">
        <v>38.422984611040498</v>
      </c>
      <c r="X209" s="36">
        <v>5.9</v>
      </c>
      <c r="Y209" s="36">
        <v>312.75118846666697</v>
      </c>
      <c r="Z209" s="36">
        <v>23.563826666666699</v>
      </c>
      <c r="AA209" s="36">
        <v>1.2357492693333301</v>
      </c>
      <c r="AB209" s="36">
        <v>64.915974145890999</v>
      </c>
      <c r="AC209" s="36">
        <v>4.2167641325536103</v>
      </c>
      <c r="AD209" s="36">
        <v>166.98385964912299</v>
      </c>
      <c r="AE209" s="36">
        <v>74.004210526315802</v>
      </c>
      <c r="AF209" s="36">
        <v>2.6120000000000001</v>
      </c>
      <c r="AG209" s="36">
        <v>8.4480000000000004</v>
      </c>
      <c r="AH209" s="36">
        <v>0.94319617224880403</v>
      </c>
      <c r="AI209" s="36">
        <v>15.996930000000001</v>
      </c>
      <c r="AJ209" s="36">
        <v>37.380000000000003</v>
      </c>
      <c r="AK209" s="36">
        <v>1.1763842855170099</v>
      </c>
    </row>
    <row r="210" spans="1:37">
      <c r="A210" t="s">
        <v>361</v>
      </c>
      <c r="B210">
        <v>7.4885089999999996</v>
      </c>
      <c r="C210">
        <v>65.7</v>
      </c>
      <c r="D210" t="s">
        <v>357</v>
      </c>
      <c r="E210" t="s">
        <v>142</v>
      </c>
      <c r="F210" t="s">
        <v>128</v>
      </c>
      <c r="G210" t="s">
        <v>143</v>
      </c>
      <c r="H210" t="s">
        <v>130</v>
      </c>
      <c r="I210">
        <v>27.947777777777699</v>
      </c>
      <c r="J210" s="36">
        <v>113.220833333333</v>
      </c>
      <c r="K210">
        <v>50</v>
      </c>
      <c r="L210">
        <v>37</v>
      </c>
      <c r="M210" s="6" t="s">
        <v>144</v>
      </c>
      <c r="N210" t="s">
        <v>145</v>
      </c>
      <c r="O210" s="37" t="s">
        <v>146</v>
      </c>
      <c r="P210" s="6">
        <v>63</v>
      </c>
      <c r="Q210" s="6">
        <v>20</v>
      </c>
      <c r="R210" s="16" t="s">
        <v>171</v>
      </c>
      <c r="S210" s="16" t="s">
        <v>172</v>
      </c>
      <c r="T210" t="s">
        <v>172</v>
      </c>
      <c r="U210" t="s">
        <v>135</v>
      </c>
      <c r="V210">
        <v>1.52717101717602</v>
      </c>
      <c r="W210" s="36">
        <v>36.204084295687402</v>
      </c>
      <c r="X210" s="36">
        <v>5.75</v>
      </c>
      <c r="Y210" s="36">
        <v>254.125673477459</v>
      </c>
      <c r="Z210" s="36">
        <v>26.985759732953301</v>
      </c>
      <c r="AA210" s="36">
        <v>2.9147681211012002</v>
      </c>
      <c r="AB210" s="36">
        <v>136.20223787815999</v>
      </c>
      <c r="AC210" s="36">
        <v>7.0131233595800602</v>
      </c>
      <c r="AD210" s="36">
        <v>161.58236220472401</v>
      </c>
      <c r="AE210" s="36">
        <v>77.004094488188898</v>
      </c>
      <c r="AF210" s="36">
        <v>2.456</v>
      </c>
      <c r="AG210" s="36">
        <v>8.7944999999999993</v>
      </c>
      <c r="AH210" s="36">
        <v>0.67490719164322999</v>
      </c>
      <c r="AI210" s="36">
        <v>12.394310000000001</v>
      </c>
      <c r="AJ210" s="36">
        <v>39.119999999999997</v>
      </c>
      <c r="AK210" s="36">
        <v>1.2395733681257</v>
      </c>
    </row>
    <row r="211" spans="1:37">
      <c r="A211" t="s">
        <v>362</v>
      </c>
      <c r="B211">
        <v>7.4825359999999996</v>
      </c>
      <c r="C211">
        <v>65.7</v>
      </c>
      <c r="D211" t="s">
        <v>357</v>
      </c>
      <c r="E211" t="s">
        <v>142</v>
      </c>
      <c r="F211" t="s">
        <v>128</v>
      </c>
      <c r="G211" t="s">
        <v>150</v>
      </c>
      <c r="H211" t="s">
        <v>130</v>
      </c>
      <c r="I211">
        <v>27.947777777777699</v>
      </c>
      <c r="J211" s="36">
        <v>113.220833333333</v>
      </c>
      <c r="K211">
        <v>50</v>
      </c>
      <c r="L211">
        <v>37</v>
      </c>
      <c r="M211" s="6" t="s">
        <v>144</v>
      </c>
      <c r="N211" t="s">
        <v>145</v>
      </c>
      <c r="O211" s="37" t="s">
        <v>146</v>
      </c>
      <c r="P211" s="6">
        <v>58</v>
      </c>
      <c r="Q211" s="6">
        <v>20</v>
      </c>
      <c r="R211" s="16" t="s">
        <v>171</v>
      </c>
      <c r="S211" s="16" t="s">
        <v>172</v>
      </c>
      <c r="T211" t="s">
        <v>172</v>
      </c>
      <c r="U211" t="s">
        <v>135</v>
      </c>
      <c r="V211">
        <v>1.3773103155103701</v>
      </c>
      <c r="W211" s="36">
        <v>38.4059019239115</v>
      </c>
      <c r="X211" s="36">
        <v>5.86</v>
      </c>
      <c r="Y211" s="36">
        <v>205.70919846080801</v>
      </c>
      <c r="Z211" s="36">
        <v>23.724153919239999</v>
      </c>
      <c r="AA211" s="36">
        <v>1.4908994090261301</v>
      </c>
      <c r="AB211" s="36">
        <v>294.33166792142902</v>
      </c>
      <c r="AC211" s="36">
        <v>23.737610171940499</v>
      </c>
      <c r="AD211" s="36">
        <v>169.025747724317</v>
      </c>
      <c r="AE211" s="36">
        <v>72.260078023407004</v>
      </c>
      <c r="AF211" s="36">
        <v>2.3365</v>
      </c>
      <c r="AG211" s="36">
        <v>8.7835000000000001</v>
      </c>
      <c r="AH211" s="36">
        <v>0.67922276422764205</v>
      </c>
      <c r="AI211" s="36">
        <v>15.739599999999999</v>
      </c>
      <c r="AJ211" s="36">
        <v>40.76</v>
      </c>
      <c r="AK211" s="36">
        <v>1.4586762548504999</v>
      </c>
    </row>
    <row r="212" spans="1:37">
      <c r="A212" t="s">
        <v>363</v>
      </c>
      <c r="B212">
        <v>8.6165489999999991</v>
      </c>
      <c r="C212">
        <v>63.5</v>
      </c>
      <c r="D212" t="s">
        <v>133</v>
      </c>
      <c r="E212" t="s">
        <v>364</v>
      </c>
      <c r="F212" t="s">
        <v>128</v>
      </c>
      <c r="G212" t="s">
        <v>365</v>
      </c>
      <c r="H212" t="s">
        <v>366</v>
      </c>
      <c r="I212" s="45">
        <v>22.418333333333301</v>
      </c>
      <c r="J212" s="45">
        <v>114.079722222222</v>
      </c>
      <c r="K212">
        <v>30</v>
      </c>
      <c r="L212">
        <v>32</v>
      </c>
      <c r="M212" s="6" t="s">
        <v>144</v>
      </c>
      <c r="N212" t="s">
        <v>145</v>
      </c>
      <c r="O212" s="37" t="s">
        <v>367</v>
      </c>
      <c r="P212" s="6">
        <v>76.5</v>
      </c>
      <c r="Q212" s="6" t="s">
        <v>133</v>
      </c>
      <c r="R212" t="s">
        <v>368</v>
      </c>
      <c r="S212" s="16" t="s">
        <v>133</v>
      </c>
      <c r="T212" t="s">
        <v>140</v>
      </c>
      <c r="U212" t="s">
        <v>135</v>
      </c>
      <c r="V212" s="36" t="s">
        <v>133</v>
      </c>
      <c r="W212" s="36">
        <v>35.199999999999797</v>
      </c>
      <c r="X212" s="46">
        <v>5.95</v>
      </c>
      <c r="Y212" s="36" t="s">
        <v>133</v>
      </c>
      <c r="Z212" s="36" t="s">
        <v>133</v>
      </c>
      <c r="AA212" s="36" t="s">
        <v>133</v>
      </c>
      <c r="AB212" s="36" t="s">
        <v>133</v>
      </c>
      <c r="AC212" s="36" t="s">
        <v>133</v>
      </c>
      <c r="AD212" s="36" t="s">
        <v>133</v>
      </c>
      <c r="AE212" s="36" t="s">
        <v>133</v>
      </c>
      <c r="AF212" s="36" t="s">
        <v>133</v>
      </c>
      <c r="AG212" s="36" t="s">
        <v>133</v>
      </c>
      <c r="AH212" s="36" t="s">
        <v>133</v>
      </c>
      <c r="AI212" s="36" t="s">
        <v>133</v>
      </c>
      <c r="AJ212" s="36" t="s">
        <v>133</v>
      </c>
      <c r="AK212" s="36" t="s">
        <v>133</v>
      </c>
    </row>
    <row r="213" spans="1:37">
      <c r="A213" t="s">
        <v>369</v>
      </c>
      <c r="B213">
        <v>7.1525280000000002</v>
      </c>
      <c r="C213">
        <v>65.8</v>
      </c>
      <c r="D213" t="s">
        <v>333</v>
      </c>
      <c r="E213" t="s">
        <v>364</v>
      </c>
      <c r="F213" t="s">
        <v>128</v>
      </c>
      <c r="G213" t="s">
        <v>370</v>
      </c>
      <c r="H213" t="s">
        <v>366</v>
      </c>
      <c r="I213" s="45">
        <v>22.418333333333301</v>
      </c>
      <c r="J213" s="45">
        <v>114.079722222222</v>
      </c>
      <c r="K213">
        <v>30</v>
      </c>
      <c r="L213">
        <v>32</v>
      </c>
      <c r="M213" s="6" t="s">
        <v>144</v>
      </c>
      <c r="N213" t="s">
        <v>145</v>
      </c>
      <c r="O213" s="37" t="s">
        <v>367</v>
      </c>
      <c r="P213" s="6">
        <v>68.849999999999994</v>
      </c>
      <c r="Q213" s="6" t="s">
        <v>133</v>
      </c>
      <c r="R213" s="16" t="s">
        <v>368</v>
      </c>
      <c r="T213" t="s">
        <v>147</v>
      </c>
      <c r="U213" t="s">
        <v>135</v>
      </c>
      <c r="V213" s="36" t="s">
        <v>133</v>
      </c>
      <c r="W213" s="47">
        <v>39</v>
      </c>
      <c r="X213" s="47">
        <v>5.71</v>
      </c>
      <c r="Y213" s="36" t="s">
        <v>133</v>
      </c>
      <c r="Z213" s="36" t="s">
        <v>133</v>
      </c>
      <c r="AA213" s="36" t="s">
        <v>133</v>
      </c>
      <c r="AB213" s="36" t="s">
        <v>133</v>
      </c>
      <c r="AC213" s="36" t="s">
        <v>133</v>
      </c>
      <c r="AD213" s="47">
        <v>219.33</v>
      </c>
      <c r="AE213" s="36" t="s">
        <v>133</v>
      </c>
      <c r="AF213" s="47">
        <v>1.7</v>
      </c>
      <c r="AG213" s="47">
        <v>19.3</v>
      </c>
      <c r="AH213" s="36" t="s">
        <v>133</v>
      </c>
      <c r="AI213" s="36" t="s">
        <v>133</v>
      </c>
      <c r="AJ213" s="36" t="s">
        <v>133</v>
      </c>
      <c r="AK213" s="36" t="s">
        <v>133</v>
      </c>
    </row>
    <row r="214" spans="1:37">
      <c r="A214" t="s">
        <v>371</v>
      </c>
      <c r="B214">
        <v>7.117629</v>
      </c>
      <c r="C214">
        <v>65.8</v>
      </c>
      <c r="D214" t="s">
        <v>333</v>
      </c>
      <c r="E214" t="s">
        <v>364</v>
      </c>
      <c r="F214" t="s">
        <v>128</v>
      </c>
      <c r="G214" t="s">
        <v>370</v>
      </c>
      <c r="H214" t="s">
        <v>366</v>
      </c>
      <c r="I214" s="45">
        <v>22.418333333333301</v>
      </c>
      <c r="J214" s="45">
        <v>114.079722222222</v>
      </c>
      <c r="K214">
        <v>30</v>
      </c>
      <c r="L214">
        <v>32</v>
      </c>
      <c r="M214" s="6" t="s">
        <v>144</v>
      </c>
      <c r="N214" t="s">
        <v>145</v>
      </c>
      <c r="O214" s="37" t="s">
        <v>367</v>
      </c>
      <c r="P214" s="6">
        <v>68.849999999999994</v>
      </c>
      <c r="Q214" s="6" t="s">
        <v>133</v>
      </c>
      <c r="R214" s="16" t="s">
        <v>368</v>
      </c>
      <c r="T214" t="s">
        <v>140</v>
      </c>
      <c r="U214" t="s">
        <v>135</v>
      </c>
      <c r="V214" s="36" t="s">
        <v>133</v>
      </c>
      <c r="W214" s="47">
        <v>39</v>
      </c>
      <c r="X214" s="47">
        <v>5.71</v>
      </c>
      <c r="Y214" s="36" t="s">
        <v>133</v>
      </c>
      <c r="Z214" s="36" t="s">
        <v>133</v>
      </c>
      <c r="AA214" s="36" t="s">
        <v>133</v>
      </c>
      <c r="AB214" s="36" t="s">
        <v>133</v>
      </c>
      <c r="AC214" s="36" t="s">
        <v>133</v>
      </c>
      <c r="AD214" s="47">
        <v>219.33</v>
      </c>
      <c r="AE214" s="36" t="s">
        <v>133</v>
      </c>
      <c r="AF214" s="47">
        <v>1.7</v>
      </c>
      <c r="AG214" s="47">
        <v>19.3</v>
      </c>
      <c r="AH214" s="36" t="s">
        <v>133</v>
      </c>
      <c r="AI214" s="36" t="s">
        <v>133</v>
      </c>
      <c r="AJ214" s="36" t="s">
        <v>133</v>
      </c>
      <c r="AK214" s="36" t="s">
        <v>133</v>
      </c>
    </row>
    <row r="215" spans="1:37">
      <c r="A215" t="s">
        <v>372</v>
      </c>
      <c r="B215">
        <v>7.0960559999999999</v>
      </c>
      <c r="C215">
        <v>65.900000000000006</v>
      </c>
      <c r="D215" t="s">
        <v>333</v>
      </c>
      <c r="E215" t="s">
        <v>364</v>
      </c>
      <c r="F215" t="s">
        <v>128</v>
      </c>
      <c r="G215" t="s">
        <v>370</v>
      </c>
      <c r="H215" t="s">
        <v>366</v>
      </c>
      <c r="I215" s="45">
        <v>22.418333333333301</v>
      </c>
      <c r="J215" s="45">
        <v>114.079722222222</v>
      </c>
      <c r="K215">
        <v>30</v>
      </c>
      <c r="L215">
        <v>32</v>
      </c>
      <c r="M215" s="6" t="s">
        <v>144</v>
      </c>
      <c r="N215" t="s">
        <v>145</v>
      </c>
      <c r="O215" s="37" t="s">
        <v>367</v>
      </c>
      <c r="P215" s="6">
        <v>68.849999999999994</v>
      </c>
      <c r="Q215" s="6" t="s">
        <v>133</v>
      </c>
      <c r="R215" s="16" t="s">
        <v>368</v>
      </c>
      <c r="T215" t="s">
        <v>147</v>
      </c>
      <c r="U215" t="s">
        <v>135</v>
      </c>
      <c r="V215" s="36" t="s">
        <v>133</v>
      </c>
      <c r="W215" s="47">
        <v>39</v>
      </c>
      <c r="X215" s="47">
        <v>5.71</v>
      </c>
      <c r="Y215" s="36" t="s">
        <v>133</v>
      </c>
      <c r="Z215" s="36" t="s">
        <v>133</v>
      </c>
      <c r="AA215" s="36" t="s">
        <v>133</v>
      </c>
      <c r="AB215" s="36" t="s">
        <v>133</v>
      </c>
      <c r="AC215" s="36" t="s">
        <v>133</v>
      </c>
      <c r="AD215" s="47">
        <v>219.33</v>
      </c>
      <c r="AE215" s="36" t="s">
        <v>133</v>
      </c>
      <c r="AF215" s="47">
        <v>1.7</v>
      </c>
      <c r="AG215" s="47">
        <v>19.3</v>
      </c>
      <c r="AH215" s="36" t="s">
        <v>133</v>
      </c>
      <c r="AI215" s="36" t="s">
        <v>133</v>
      </c>
      <c r="AJ215" s="36" t="s">
        <v>133</v>
      </c>
      <c r="AK215" s="36" t="s">
        <v>133</v>
      </c>
    </row>
    <row r="216" spans="1:37">
      <c r="A216" t="s">
        <v>373</v>
      </c>
      <c r="B216">
        <v>7.1701689999999996</v>
      </c>
      <c r="C216">
        <v>65.8</v>
      </c>
      <c r="D216" t="s">
        <v>333</v>
      </c>
      <c r="E216" t="s">
        <v>364</v>
      </c>
      <c r="F216" t="s">
        <v>128</v>
      </c>
      <c r="G216" t="s">
        <v>365</v>
      </c>
      <c r="H216" t="s">
        <v>366</v>
      </c>
      <c r="I216" s="45">
        <v>22.418333333333301</v>
      </c>
      <c r="J216" s="45">
        <v>114.079722222222</v>
      </c>
      <c r="K216">
        <v>30</v>
      </c>
      <c r="L216">
        <v>32</v>
      </c>
      <c r="M216" s="6" t="s">
        <v>144</v>
      </c>
      <c r="N216" t="s">
        <v>145</v>
      </c>
      <c r="O216" s="37" t="s">
        <v>367</v>
      </c>
      <c r="P216" s="6">
        <v>76.5</v>
      </c>
      <c r="Q216" s="6" t="s">
        <v>133</v>
      </c>
      <c r="R216" s="16" t="s">
        <v>368</v>
      </c>
      <c r="T216" t="s">
        <v>147</v>
      </c>
      <c r="U216" t="s">
        <v>135</v>
      </c>
      <c r="V216" s="36" t="s">
        <v>133</v>
      </c>
      <c r="W216" s="47">
        <v>35.200000000000003</v>
      </c>
      <c r="X216" s="47">
        <v>5.95</v>
      </c>
      <c r="Y216" s="36" t="s">
        <v>133</v>
      </c>
      <c r="Z216" s="36" t="s">
        <v>133</v>
      </c>
      <c r="AA216" s="36" t="s">
        <v>133</v>
      </c>
      <c r="AB216" s="36" t="s">
        <v>133</v>
      </c>
      <c r="AC216" s="36" t="s">
        <v>133</v>
      </c>
      <c r="AD216" s="47">
        <v>200.65</v>
      </c>
      <c r="AE216" s="36" t="s">
        <v>133</v>
      </c>
      <c r="AF216" s="47">
        <v>1.5</v>
      </c>
      <c r="AG216" s="47">
        <v>17.3</v>
      </c>
      <c r="AH216" s="36" t="s">
        <v>133</v>
      </c>
      <c r="AI216" s="36" t="s">
        <v>133</v>
      </c>
      <c r="AJ216" s="36" t="s">
        <v>133</v>
      </c>
      <c r="AK216" s="36" t="s">
        <v>133</v>
      </c>
    </row>
    <row r="217" spans="1:37">
      <c r="A217" t="s">
        <v>374</v>
      </c>
      <c r="B217">
        <v>7.0131240000000004</v>
      </c>
      <c r="C217">
        <v>65.900000000000006</v>
      </c>
      <c r="D217" t="s">
        <v>333</v>
      </c>
      <c r="E217" t="s">
        <v>364</v>
      </c>
      <c r="F217" t="s">
        <v>128</v>
      </c>
      <c r="G217" t="s">
        <v>365</v>
      </c>
      <c r="H217" t="s">
        <v>366</v>
      </c>
      <c r="I217" s="45">
        <v>22.418333333333301</v>
      </c>
      <c r="J217" s="45">
        <v>114.079722222222</v>
      </c>
      <c r="K217">
        <v>30</v>
      </c>
      <c r="L217">
        <v>32</v>
      </c>
      <c r="M217" s="6" t="s">
        <v>144</v>
      </c>
      <c r="N217" t="s">
        <v>145</v>
      </c>
      <c r="O217" s="37" t="s">
        <v>367</v>
      </c>
      <c r="P217" s="6">
        <v>76.5</v>
      </c>
      <c r="Q217" s="6" t="s">
        <v>133</v>
      </c>
      <c r="R217" s="16" t="s">
        <v>368</v>
      </c>
      <c r="T217" t="s">
        <v>140</v>
      </c>
      <c r="U217" t="s">
        <v>135</v>
      </c>
      <c r="V217" s="36" t="s">
        <v>133</v>
      </c>
      <c r="W217" s="47">
        <v>35.200000000000003</v>
      </c>
      <c r="X217" s="47">
        <v>5.95</v>
      </c>
      <c r="Y217" s="36" t="s">
        <v>133</v>
      </c>
      <c r="Z217" s="36" t="s">
        <v>133</v>
      </c>
      <c r="AA217" s="36" t="s">
        <v>133</v>
      </c>
      <c r="AB217" s="36" t="s">
        <v>133</v>
      </c>
      <c r="AC217" s="36" t="s">
        <v>133</v>
      </c>
      <c r="AD217" s="47">
        <v>200.65</v>
      </c>
      <c r="AE217" s="36" t="s">
        <v>133</v>
      </c>
      <c r="AF217" s="47">
        <v>1.5</v>
      </c>
      <c r="AG217" s="47">
        <v>17.3</v>
      </c>
      <c r="AH217" s="36" t="s">
        <v>133</v>
      </c>
      <c r="AI217" s="36" t="s">
        <v>133</v>
      </c>
      <c r="AJ217" s="36" t="s">
        <v>133</v>
      </c>
      <c r="AK217" s="36" t="s">
        <v>133</v>
      </c>
    </row>
    <row r="218" spans="1:37">
      <c r="A218" t="s">
        <v>375</v>
      </c>
      <c r="B218">
        <v>7.1831940000000003</v>
      </c>
      <c r="C218">
        <v>65.8</v>
      </c>
      <c r="D218" t="s">
        <v>333</v>
      </c>
      <c r="E218" t="s">
        <v>364</v>
      </c>
      <c r="F218" t="s">
        <v>128</v>
      </c>
      <c r="G218" t="s">
        <v>370</v>
      </c>
      <c r="H218" t="s">
        <v>366</v>
      </c>
      <c r="I218" s="45">
        <v>22.418333333333301</v>
      </c>
      <c r="J218" s="45">
        <v>114.079722222222</v>
      </c>
      <c r="K218">
        <v>30</v>
      </c>
      <c r="L218">
        <v>32</v>
      </c>
      <c r="M218" s="6" t="s">
        <v>144</v>
      </c>
      <c r="N218" t="s">
        <v>145</v>
      </c>
      <c r="O218" s="37" t="s">
        <v>367</v>
      </c>
      <c r="P218" s="6">
        <v>68.849999999999994</v>
      </c>
      <c r="Q218" s="6" t="s">
        <v>133</v>
      </c>
      <c r="R218" s="16" t="s">
        <v>368</v>
      </c>
      <c r="T218" t="s">
        <v>147</v>
      </c>
      <c r="U218" t="s">
        <v>135</v>
      </c>
      <c r="V218" s="36" t="s">
        <v>133</v>
      </c>
      <c r="W218" s="47">
        <v>39</v>
      </c>
      <c r="X218" s="47">
        <v>5.71</v>
      </c>
      <c r="Y218" s="36" t="s">
        <v>133</v>
      </c>
      <c r="Z218" s="36" t="s">
        <v>133</v>
      </c>
      <c r="AA218" s="36" t="s">
        <v>133</v>
      </c>
      <c r="AB218" s="36" t="s">
        <v>133</v>
      </c>
      <c r="AC218" s="36" t="s">
        <v>133</v>
      </c>
      <c r="AD218" s="47">
        <v>219.33</v>
      </c>
      <c r="AE218" s="36" t="s">
        <v>133</v>
      </c>
      <c r="AF218" s="47">
        <v>1.7</v>
      </c>
      <c r="AG218" s="47">
        <v>19.3</v>
      </c>
      <c r="AH218" s="36" t="s">
        <v>133</v>
      </c>
      <c r="AI218" s="36" t="s">
        <v>133</v>
      </c>
      <c r="AJ218" s="36" t="s">
        <v>133</v>
      </c>
      <c r="AK218" s="36" t="s">
        <v>133</v>
      </c>
    </row>
    <row r="219" spans="1:37">
      <c r="A219" t="s">
        <v>376</v>
      </c>
      <c r="B219">
        <v>7.1833479999999996</v>
      </c>
      <c r="C219">
        <v>65.8</v>
      </c>
      <c r="D219" t="s">
        <v>333</v>
      </c>
      <c r="E219" t="s">
        <v>364</v>
      </c>
      <c r="F219" t="s">
        <v>128</v>
      </c>
      <c r="G219" t="s">
        <v>377</v>
      </c>
      <c r="H219" t="s">
        <v>366</v>
      </c>
      <c r="I219" s="45">
        <v>22.418333333333301</v>
      </c>
      <c r="J219" s="45">
        <v>114.079722222222</v>
      </c>
      <c r="K219">
        <v>30</v>
      </c>
      <c r="L219">
        <v>32</v>
      </c>
      <c r="M219" s="6" t="s">
        <v>144</v>
      </c>
      <c r="N219" t="s">
        <v>145</v>
      </c>
      <c r="O219" s="37" t="s">
        <v>367</v>
      </c>
      <c r="P219" s="6">
        <v>76.5</v>
      </c>
      <c r="Q219" s="6" t="s">
        <v>133</v>
      </c>
      <c r="R219" s="16" t="s">
        <v>368</v>
      </c>
      <c r="T219" t="s">
        <v>140</v>
      </c>
      <c r="U219" t="s">
        <v>135</v>
      </c>
      <c r="V219" s="36" t="s">
        <v>133</v>
      </c>
      <c r="W219" s="47">
        <v>38.799999999999997</v>
      </c>
      <c r="X219" s="47">
        <v>6.05</v>
      </c>
      <c r="Y219" s="36" t="s">
        <v>133</v>
      </c>
      <c r="Z219" s="36" t="s">
        <v>133</v>
      </c>
      <c r="AA219" s="36" t="s">
        <v>133</v>
      </c>
      <c r="AB219" s="36" t="s">
        <v>133</v>
      </c>
      <c r="AC219" s="36" t="s">
        <v>133</v>
      </c>
      <c r="AD219" s="47">
        <v>207.93</v>
      </c>
      <c r="AE219" s="36" t="s">
        <v>133</v>
      </c>
      <c r="AF219" s="47">
        <v>1.8</v>
      </c>
      <c r="AG219" s="47">
        <v>20.6</v>
      </c>
      <c r="AH219" s="36" t="s">
        <v>133</v>
      </c>
      <c r="AI219" s="36" t="s">
        <v>133</v>
      </c>
      <c r="AJ219" s="36" t="s">
        <v>133</v>
      </c>
      <c r="AK219" s="36" t="s">
        <v>133</v>
      </c>
    </row>
    <row r="220" spans="1:37">
      <c r="A220" t="s">
        <v>378</v>
      </c>
      <c r="B220">
        <v>7.2445740000000001</v>
      </c>
      <c r="C220">
        <v>65.8</v>
      </c>
      <c r="D220" t="s">
        <v>333</v>
      </c>
      <c r="E220" t="s">
        <v>364</v>
      </c>
      <c r="F220" t="s">
        <v>128</v>
      </c>
      <c r="G220" t="s">
        <v>365</v>
      </c>
      <c r="H220" t="s">
        <v>366</v>
      </c>
      <c r="I220" s="45">
        <v>22.418333333333301</v>
      </c>
      <c r="J220" s="45">
        <v>114.079722222222</v>
      </c>
      <c r="K220">
        <v>30</v>
      </c>
      <c r="L220">
        <v>32</v>
      </c>
      <c r="M220" s="6" t="s">
        <v>144</v>
      </c>
      <c r="N220" t="s">
        <v>145</v>
      </c>
      <c r="O220" s="37" t="s">
        <v>367</v>
      </c>
      <c r="P220" s="6">
        <v>76.5</v>
      </c>
      <c r="Q220" s="6" t="s">
        <v>133</v>
      </c>
      <c r="R220" s="16" t="s">
        <v>368</v>
      </c>
      <c r="T220" s="17" t="s">
        <v>172</v>
      </c>
      <c r="U220" t="s">
        <v>135</v>
      </c>
      <c r="V220" s="36" t="s">
        <v>133</v>
      </c>
      <c r="W220" s="47">
        <v>35.200000000000003</v>
      </c>
      <c r="X220" s="47">
        <v>5.95</v>
      </c>
      <c r="Y220" s="36" t="s">
        <v>133</v>
      </c>
      <c r="Z220" s="36" t="s">
        <v>133</v>
      </c>
      <c r="AA220" s="36" t="s">
        <v>133</v>
      </c>
      <c r="AB220" s="36" t="s">
        <v>133</v>
      </c>
      <c r="AC220" s="36" t="s">
        <v>133</v>
      </c>
      <c r="AD220" s="47">
        <v>200.65</v>
      </c>
      <c r="AE220" s="36" t="s">
        <v>133</v>
      </c>
      <c r="AF220" s="47">
        <v>1.5</v>
      </c>
      <c r="AG220" s="47">
        <v>17.3</v>
      </c>
      <c r="AH220" s="36" t="s">
        <v>133</v>
      </c>
      <c r="AI220" s="36" t="s">
        <v>133</v>
      </c>
      <c r="AJ220" s="36" t="s">
        <v>133</v>
      </c>
      <c r="AK220" s="36" t="s">
        <v>133</v>
      </c>
    </row>
    <row r="221" spans="1:37">
      <c r="A221" t="s">
        <v>379</v>
      </c>
      <c r="B221">
        <v>7.0744550000000004</v>
      </c>
      <c r="C221">
        <v>65.8</v>
      </c>
      <c r="D221" t="s">
        <v>333</v>
      </c>
      <c r="E221" t="s">
        <v>364</v>
      </c>
      <c r="F221" t="s">
        <v>128</v>
      </c>
      <c r="G221" t="s">
        <v>377</v>
      </c>
      <c r="H221" t="s">
        <v>366</v>
      </c>
      <c r="I221" s="45">
        <v>22.418333333333301</v>
      </c>
      <c r="J221" s="45">
        <v>114.079722222222</v>
      </c>
      <c r="K221">
        <v>30</v>
      </c>
      <c r="L221">
        <v>32</v>
      </c>
      <c r="M221" s="6" t="s">
        <v>144</v>
      </c>
      <c r="N221" t="s">
        <v>145</v>
      </c>
      <c r="O221" s="37" t="s">
        <v>367</v>
      </c>
      <c r="P221" s="6">
        <v>76.5</v>
      </c>
      <c r="Q221" s="6" t="s">
        <v>133</v>
      </c>
      <c r="R221" s="16" t="s">
        <v>368</v>
      </c>
      <c r="T221" t="s">
        <v>140</v>
      </c>
      <c r="U221" t="s">
        <v>135</v>
      </c>
      <c r="V221" s="36" t="s">
        <v>133</v>
      </c>
      <c r="W221" s="47">
        <v>38.799999999999997</v>
      </c>
      <c r="X221" s="47">
        <v>6.05</v>
      </c>
      <c r="Y221" s="36" t="s">
        <v>133</v>
      </c>
      <c r="Z221" s="36" t="s">
        <v>133</v>
      </c>
      <c r="AA221" s="36" t="s">
        <v>133</v>
      </c>
      <c r="AB221" s="36" t="s">
        <v>133</v>
      </c>
      <c r="AC221" s="36" t="s">
        <v>133</v>
      </c>
      <c r="AD221" s="47">
        <v>207.93</v>
      </c>
      <c r="AE221" s="36" t="s">
        <v>133</v>
      </c>
      <c r="AF221" s="47">
        <v>1.8</v>
      </c>
      <c r="AG221" s="47">
        <v>20.6</v>
      </c>
      <c r="AH221" s="36" t="s">
        <v>133</v>
      </c>
      <c r="AI221" s="36" t="s">
        <v>133</v>
      </c>
      <c r="AJ221" s="36" t="s">
        <v>133</v>
      </c>
      <c r="AK221" s="36" t="s">
        <v>133</v>
      </c>
    </row>
    <row r="222" spans="1:37">
      <c r="A222" t="s">
        <v>380</v>
      </c>
      <c r="B222">
        <v>7.0683470000000002</v>
      </c>
      <c r="C222">
        <v>65.8</v>
      </c>
      <c r="D222" t="s">
        <v>333</v>
      </c>
      <c r="E222" t="s">
        <v>364</v>
      </c>
      <c r="F222" t="s">
        <v>128</v>
      </c>
      <c r="G222" t="s">
        <v>370</v>
      </c>
      <c r="H222" t="s">
        <v>366</v>
      </c>
      <c r="I222" s="45">
        <v>22.418333333333301</v>
      </c>
      <c r="J222" s="45">
        <v>114.079722222222</v>
      </c>
      <c r="K222">
        <v>30</v>
      </c>
      <c r="L222">
        <v>32</v>
      </c>
      <c r="M222" s="6" t="s">
        <v>144</v>
      </c>
      <c r="N222" t="s">
        <v>145</v>
      </c>
      <c r="O222" s="37" t="s">
        <v>367</v>
      </c>
      <c r="P222" s="6">
        <v>68.849999999999994</v>
      </c>
      <c r="Q222" s="6" t="s">
        <v>133</v>
      </c>
      <c r="R222" s="16" t="s">
        <v>368</v>
      </c>
      <c r="T222" t="s">
        <v>147</v>
      </c>
      <c r="U222" t="s">
        <v>135</v>
      </c>
      <c r="V222" s="36" t="s">
        <v>133</v>
      </c>
      <c r="W222" s="47">
        <v>39</v>
      </c>
      <c r="X222" s="47">
        <v>5.71</v>
      </c>
      <c r="Y222" s="36" t="s">
        <v>133</v>
      </c>
      <c r="Z222" s="36" t="s">
        <v>133</v>
      </c>
      <c r="AA222" s="36" t="s">
        <v>133</v>
      </c>
      <c r="AB222" s="36" t="s">
        <v>133</v>
      </c>
      <c r="AC222" s="36" t="s">
        <v>133</v>
      </c>
      <c r="AD222" s="47">
        <v>219.33</v>
      </c>
      <c r="AE222" s="36" t="s">
        <v>133</v>
      </c>
      <c r="AF222" s="47">
        <v>1.7</v>
      </c>
      <c r="AG222" s="47">
        <v>19.3</v>
      </c>
      <c r="AH222" s="36" t="s">
        <v>133</v>
      </c>
      <c r="AI222" s="36" t="s">
        <v>133</v>
      </c>
      <c r="AJ222" s="36" t="s">
        <v>133</v>
      </c>
      <c r="AK222" s="36" t="s">
        <v>133</v>
      </c>
    </row>
    <row r="223" spans="1:37">
      <c r="A223" t="s">
        <v>381</v>
      </c>
      <c r="B223">
        <v>7.0687319999999998</v>
      </c>
      <c r="C223">
        <v>65.8</v>
      </c>
      <c r="D223" t="s">
        <v>333</v>
      </c>
      <c r="E223" t="s">
        <v>364</v>
      </c>
      <c r="F223" t="s">
        <v>128</v>
      </c>
      <c r="G223" t="s">
        <v>377</v>
      </c>
      <c r="H223" t="s">
        <v>366</v>
      </c>
      <c r="I223" s="45">
        <v>22.418333333333301</v>
      </c>
      <c r="J223" s="45">
        <v>114.079722222222</v>
      </c>
      <c r="K223">
        <v>30</v>
      </c>
      <c r="L223">
        <v>32</v>
      </c>
      <c r="M223" s="6" t="s">
        <v>144</v>
      </c>
      <c r="N223" t="s">
        <v>145</v>
      </c>
      <c r="O223" s="37" t="s">
        <v>367</v>
      </c>
      <c r="P223" s="6">
        <v>76.5</v>
      </c>
      <c r="Q223" s="6" t="s">
        <v>133</v>
      </c>
      <c r="R223" s="16" t="s">
        <v>368</v>
      </c>
      <c r="T223" t="s">
        <v>147</v>
      </c>
      <c r="U223" t="s">
        <v>135</v>
      </c>
      <c r="V223" s="36" t="s">
        <v>133</v>
      </c>
      <c r="W223" s="47">
        <v>38.799999999999997</v>
      </c>
      <c r="X223" s="47">
        <v>6.05</v>
      </c>
      <c r="Y223" s="36" t="s">
        <v>133</v>
      </c>
      <c r="Z223" s="36" t="s">
        <v>133</v>
      </c>
      <c r="AA223" s="36" t="s">
        <v>133</v>
      </c>
      <c r="AB223" s="36" t="s">
        <v>133</v>
      </c>
      <c r="AC223" s="36" t="s">
        <v>133</v>
      </c>
      <c r="AD223" s="47">
        <v>207.93</v>
      </c>
      <c r="AE223" s="36" t="s">
        <v>133</v>
      </c>
      <c r="AF223" s="47">
        <v>1.8</v>
      </c>
      <c r="AG223" s="47">
        <v>20.6</v>
      </c>
      <c r="AH223" s="36" t="s">
        <v>133</v>
      </c>
      <c r="AI223" s="36" t="s">
        <v>133</v>
      </c>
      <c r="AJ223" s="36" t="s">
        <v>133</v>
      </c>
      <c r="AK223" s="36" t="s">
        <v>133</v>
      </c>
    </row>
    <row r="224" spans="1:37">
      <c r="A224" t="s">
        <v>382</v>
      </c>
      <c r="B224">
        <v>7.0614330000000001</v>
      </c>
      <c r="C224">
        <v>65.900000000000006</v>
      </c>
      <c r="D224" t="s">
        <v>333</v>
      </c>
      <c r="E224" t="s">
        <v>364</v>
      </c>
      <c r="F224" t="s">
        <v>128</v>
      </c>
      <c r="G224" t="s">
        <v>370</v>
      </c>
      <c r="H224" t="s">
        <v>366</v>
      </c>
      <c r="I224" s="45">
        <v>22.418333333333301</v>
      </c>
      <c r="J224" s="45">
        <v>114.079722222222</v>
      </c>
      <c r="K224">
        <v>30</v>
      </c>
      <c r="L224">
        <v>32</v>
      </c>
      <c r="M224" s="6" t="s">
        <v>144</v>
      </c>
      <c r="N224" t="s">
        <v>145</v>
      </c>
      <c r="O224" s="37" t="s">
        <v>367</v>
      </c>
      <c r="P224" s="6">
        <v>68.849999999999994</v>
      </c>
      <c r="Q224" s="6" t="s">
        <v>133</v>
      </c>
      <c r="R224" s="16" t="s">
        <v>368</v>
      </c>
      <c r="T224" t="s">
        <v>140</v>
      </c>
      <c r="U224" t="s">
        <v>135</v>
      </c>
      <c r="V224" s="36" t="s">
        <v>133</v>
      </c>
      <c r="W224" s="47">
        <v>39</v>
      </c>
      <c r="X224" s="47">
        <v>5.71</v>
      </c>
      <c r="Y224" s="36" t="s">
        <v>133</v>
      </c>
      <c r="Z224" s="36" t="s">
        <v>133</v>
      </c>
      <c r="AA224" s="36" t="s">
        <v>133</v>
      </c>
      <c r="AB224" s="36" t="s">
        <v>133</v>
      </c>
      <c r="AC224" s="36" t="s">
        <v>133</v>
      </c>
      <c r="AD224" s="47">
        <v>219.33</v>
      </c>
      <c r="AE224" s="36" t="s">
        <v>133</v>
      </c>
      <c r="AF224" s="47">
        <v>1.7</v>
      </c>
      <c r="AG224" s="47">
        <v>19.3</v>
      </c>
      <c r="AH224" s="36" t="s">
        <v>133</v>
      </c>
      <c r="AI224" s="36" t="s">
        <v>133</v>
      </c>
      <c r="AJ224" s="36" t="s">
        <v>133</v>
      </c>
      <c r="AK224" s="36" t="s">
        <v>133</v>
      </c>
    </row>
    <row r="225" spans="1:37">
      <c r="A225" t="s">
        <v>383</v>
      </c>
      <c r="B225">
        <v>7.1400730000000001</v>
      </c>
      <c r="C225">
        <v>65.8</v>
      </c>
      <c r="D225" t="s">
        <v>333</v>
      </c>
      <c r="E225" t="s">
        <v>364</v>
      </c>
      <c r="F225" t="s">
        <v>128</v>
      </c>
      <c r="G225" t="s">
        <v>377</v>
      </c>
      <c r="H225" t="s">
        <v>366</v>
      </c>
      <c r="I225" s="45">
        <v>22.418333333333301</v>
      </c>
      <c r="J225" s="45">
        <v>114.079722222222</v>
      </c>
      <c r="K225">
        <v>30</v>
      </c>
      <c r="L225">
        <v>32</v>
      </c>
      <c r="M225" s="6" t="s">
        <v>144</v>
      </c>
      <c r="N225" t="s">
        <v>145</v>
      </c>
      <c r="O225" s="37" t="s">
        <v>367</v>
      </c>
      <c r="P225" s="6">
        <v>76.5</v>
      </c>
      <c r="Q225" s="6" t="s">
        <v>133</v>
      </c>
      <c r="R225" s="16" t="s">
        <v>368</v>
      </c>
      <c r="T225" t="s">
        <v>147</v>
      </c>
      <c r="U225" t="s">
        <v>135</v>
      </c>
      <c r="V225" s="36" t="s">
        <v>133</v>
      </c>
      <c r="W225" s="47">
        <v>38.799999999999997</v>
      </c>
      <c r="X225" s="47">
        <v>6.05</v>
      </c>
      <c r="Y225" s="36" t="s">
        <v>133</v>
      </c>
      <c r="Z225" s="36" t="s">
        <v>133</v>
      </c>
      <c r="AA225" s="36" t="s">
        <v>133</v>
      </c>
      <c r="AB225" s="36" t="s">
        <v>133</v>
      </c>
      <c r="AC225" s="36" t="s">
        <v>133</v>
      </c>
      <c r="AD225" s="47">
        <v>207.93</v>
      </c>
      <c r="AE225" s="36" t="s">
        <v>133</v>
      </c>
      <c r="AF225" s="47">
        <v>1.8</v>
      </c>
      <c r="AG225" s="47">
        <v>20.6</v>
      </c>
      <c r="AH225" s="36" t="s">
        <v>133</v>
      </c>
      <c r="AI225" s="36" t="s">
        <v>133</v>
      </c>
      <c r="AJ225" s="36" t="s">
        <v>133</v>
      </c>
      <c r="AK225" s="36" t="s">
        <v>133</v>
      </c>
    </row>
    <row r="226" spans="1:37">
      <c r="A226" t="s">
        <v>384</v>
      </c>
      <c r="B226">
        <v>7.3528190000000002</v>
      </c>
      <c r="C226">
        <v>65.7</v>
      </c>
      <c r="D226" t="s">
        <v>333</v>
      </c>
      <c r="E226" t="s">
        <v>364</v>
      </c>
      <c r="F226" t="s">
        <v>128</v>
      </c>
      <c r="G226" t="s">
        <v>377</v>
      </c>
      <c r="H226" t="s">
        <v>366</v>
      </c>
      <c r="I226" s="45">
        <v>22.418333333333301</v>
      </c>
      <c r="J226" s="45">
        <v>114.079722222222</v>
      </c>
      <c r="K226">
        <v>30</v>
      </c>
      <c r="L226">
        <v>32</v>
      </c>
      <c r="M226" s="6" t="s">
        <v>144</v>
      </c>
      <c r="N226" t="s">
        <v>145</v>
      </c>
      <c r="O226" s="37" t="s">
        <v>367</v>
      </c>
      <c r="P226" s="6">
        <v>76.5</v>
      </c>
      <c r="Q226" s="6" t="s">
        <v>133</v>
      </c>
      <c r="R226" s="16" t="s">
        <v>368</v>
      </c>
      <c r="T226" t="s">
        <v>147</v>
      </c>
      <c r="U226" t="s">
        <v>135</v>
      </c>
      <c r="V226" s="36" t="s">
        <v>133</v>
      </c>
      <c r="W226" s="47">
        <v>38.799999999999997</v>
      </c>
      <c r="X226" s="47">
        <v>6.05</v>
      </c>
      <c r="Y226" s="36" t="s">
        <v>133</v>
      </c>
      <c r="Z226" s="36" t="s">
        <v>133</v>
      </c>
      <c r="AA226" s="36" t="s">
        <v>133</v>
      </c>
      <c r="AB226" s="36" t="s">
        <v>133</v>
      </c>
      <c r="AC226" s="36" t="s">
        <v>133</v>
      </c>
      <c r="AD226" s="47">
        <v>207.93</v>
      </c>
      <c r="AE226" s="36" t="s">
        <v>133</v>
      </c>
      <c r="AF226" s="47">
        <v>1.8</v>
      </c>
      <c r="AG226" s="47">
        <v>20.6</v>
      </c>
      <c r="AH226" s="36" t="s">
        <v>133</v>
      </c>
      <c r="AI226" s="36" t="s">
        <v>133</v>
      </c>
      <c r="AJ226" s="36" t="s">
        <v>133</v>
      </c>
      <c r="AK226" s="36" t="s">
        <v>133</v>
      </c>
    </row>
    <row r="227" spans="1:37">
      <c r="A227" t="s">
        <v>385</v>
      </c>
      <c r="B227">
        <v>7.0654199999999996</v>
      </c>
      <c r="C227">
        <v>65.900000000000006</v>
      </c>
      <c r="D227" t="s">
        <v>333</v>
      </c>
      <c r="E227" t="s">
        <v>364</v>
      </c>
      <c r="F227" t="s">
        <v>128</v>
      </c>
      <c r="G227" t="s">
        <v>370</v>
      </c>
      <c r="H227" t="s">
        <v>366</v>
      </c>
      <c r="I227" s="45">
        <v>22.418333333333301</v>
      </c>
      <c r="J227" s="45">
        <v>114.079722222222</v>
      </c>
      <c r="K227">
        <v>30</v>
      </c>
      <c r="L227">
        <v>32</v>
      </c>
      <c r="M227" s="6" t="s">
        <v>144</v>
      </c>
      <c r="N227" t="s">
        <v>145</v>
      </c>
      <c r="O227" s="37" t="s">
        <v>367</v>
      </c>
      <c r="P227" s="6">
        <v>68.849999999999994</v>
      </c>
      <c r="Q227" s="6" t="s">
        <v>133</v>
      </c>
      <c r="R227" s="16" t="s">
        <v>368</v>
      </c>
      <c r="T227" t="s">
        <v>147</v>
      </c>
      <c r="U227" t="s">
        <v>135</v>
      </c>
      <c r="V227" s="36" t="s">
        <v>133</v>
      </c>
      <c r="W227" s="47">
        <v>39</v>
      </c>
      <c r="X227" s="47">
        <v>5.71</v>
      </c>
      <c r="Y227" s="36" t="s">
        <v>133</v>
      </c>
      <c r="Z227" s="36" t="s">
        <v>133</v>
      </c>
      <c r="AA227" s="36" t="s">
        <v>133</v>
      </c>
      <c r="AB227" s="36" t="s">
        <v>133</v>
      </c>
      <c r="AC227" s="36" t="s">
        <v>133</v>
      </c>
      <c r="AD227" s="47">
        <v>219.33</v>
      </c>
      <c r="AE227" s="36" t="s">
        <v>133</v>
      </c>
      <c r="AF227" s="47">
        <v>1.7</v>
      </c>
      <c r="AG227" s="47">
        <v>19.3</v>
      </c>
      <c r="AH227" s="36" t="s">
        <v>133</v>
      </c>
      <c r="AI227" s="36" t="s">
        <v>133</v>
      </c>
      <c r="AJ227" s="36" t="s">
        <v>133</v>
      </c>
      <c r="AK227" s="36" t="s">
        <v>133</v>
      </c>
    </row>
    <row r="228" spans="1:37">
      <c r="A228" t="s">
        <v>386</v>
      </c>
      <c r="B228">
        <v>7.0575580000000002</v>
      </c>
      <c r="C228">
        <v>65.900000000000006</v>
      </c>
      <c r="D228" t="s">
        <v>333</v>
      </c>
      <c r="E228" t="s">
        <v>364</v>
      </c>
      <c r="F228" t="s">
        <v>128</v>
      </c>
      <c r="G228" t="s">
        <v>370</v>
      </c>
      <c r="H228" t="s">
        <v>366</v>
      </c>
      <c r="I228" s="45">
        <v>22.418333333333301</v>
      </c>
      <c r="J228" s="45">
        <v>114.079722222222</v>
      </c>
      <c r="K228">
        <v>30</v>
      </c>
      <c r="L228">
        <v>32</v>
      </c>
      <c r="M228" s="6" t="s">
        <v>144</v>
      </c>
      <c r="N228" t="s">
        <v>145</v>
      </c>
      <c r="O228" s="37" t="s">
        <v>367</v>
      </c>
      <c r="P228" s="6">
        <v>68.849999999999994</v>
      </c>
      <c r="Q228" s="6" t="s">
        <v>133</v>
      </c>
      <c r="R228" s="16" t="s">
        <v>368</v>
      </c>
      <c r="T228" t="s">
        <v>147</v>
      </c>
      <c r="U228" t="s">
        <v>135</v>
      </c>
      <c r="V228" s="36" t="s">
        <v>133</v>
      </c>
      <c r="W228" s="47">
        <v>39</v>
      </c>
      <c r="X228" s="47">
        <v>5.71</v>
      </c>
      <c r="Y228" s="36" t="s">
        <v>133</v>
      </c>
      <c r="Z228" s="36" t="s">
        <v>133</v>
      </c>
      <c r="AA228" s="36" t="s">
        <v>133</v>
      </c>
      <c r="AB228" s="36" t="s">
        <v>133</v>
      </c>
      <c r="AC228" s="36" t="s">
        <v>133</v>
      </c>
      <c r="AD228" s="47">
        <v>219.33</v>
      </c>
      <c r="AE228" s="36" t="s">
        <v>133</v>
      </c>
      <c r="AF228" s="47">
        <v>1.7</v>
      </c>
      <c r="AG228" s="47">
        <v>19.3</v>
      </c>
      <c r="AH228" s="36" t="s">
        <v>133</v>
      </c>
      <c r="AI228" s="36" t="s">
        <v>133</v>
      </c>
      <c r="AJ228" s="36" t="s">
        <v>133</v>
      </c>
      <c r="AK228" s="36" t="s">
        <v>133</v>
      </c>
    </row>
    <row r="229" spans="1:37">
      <c r="A229" t="s">
        <v>387</v>
      </c>
      <c r="B229">
        <v>7.1766269999999999</v>
      </c>
      <c r="C229">
        <v>65.8</v>
      </c>
      <c r="D229" t="s">
        <v>333</v>
      </c>
      <c r="E229" t="s">
        <v>364</v>
      </c>
      <c r="F229" t="s">
        <v>128</v>
      </c>
      <c r="G229" t="s">
        <v>377</v>
      </c>
      <c r="H229" t="s">
        <v>366</v>
      </c>
      <c r="I229" s="45">
        <v>22.418333333333301</v>
      </c>
      <c r="J229" s="45">
        <v>114.079722222222</v>
      </c>
      <c r="K229">
        <v>30</v>
      </c>
      <c r="L229">
        <v>32</v>
      </c>
      <c r="M229" s="6" t="s">
        <v>144</v>
      </c>
      <c r="N229" t="s">
        <v>145</v>
      </c>
      <c r="O229" s="37" t="s">
        <v>367</v>
      </c>
      <c r="P229" s="6">
        <v>76.5</v>
      </c>
      <c r="Q229" s="6" t="s">
        <v>133</v>
      </c>
      <c r="R229" s="16" t="s">
        <v>368</v>
      </c>
      <c r="T229" t="s">
        <v>147</v>
      </c>
      <c r="U229" t="s">
        <v>135</v>
      </c>
      <c r="V229" s="36" t="s">
        <v>133</v>
      </c>
      <c r="W229" s="47">
        <v>38.799999999999997</v>
      </c>
      <c r="X229" s="47">
        <v>6.05</v>
      </c>
      <c r="Y229" s="36" t="s">
        <v>133</v>
      </c>
      <c r="Z229" s="36" t="s">
        <v>133</v>
      </c>
      <c r="AA229" s="36" t="s">
        <v>133</v>
      </c>
      <c r="AB229" s="36" t="s">
        <v>133</v>
      </c>
      <c r="AC229" s="36" t="s">
        <v>133</v>
      </c>
      <c r="AD229" s="47">
        <v>207.93</v>
      </c>
      <c r="AE229" s="36" t="s">
        <v>133</v>
      </c>
      <c r="AF229" s="47">
        <v>1.8</v>
      </c>
      <c r="AG229" s="47">
        <v>20.6</v>
      </c>
      <c r="AH229" s="36" t="s">
        <v>133</v>
      </c>
      <c r="AI229" s="36" t="s">
        <v>133</v>
      </c>
      <c r="AJ229" s="36" t="s">
        <v>133</v>
      </c>
      <c r="AK229" s="36" t="s">
        <v>133</v>
      </c>
    </row>
    <row r="230" spans="1:37">
      <c r="A230" t="s">
        <v>388</v>
      </c>
      <c r="B230">
        <v>7.1101919999999996</v>
      </c>
      <c r="C230">
        <v>65.900000000000006</v>
      </c>
      <c r="D230" t="s">
        <v>333</v>
      </c>
      <c r="E230" t="s">
        <v>364</v>
      </c>
      <c r="F230" t="s">
        <v>128</v>
      </c>
      <c r="G230" t="s">
        <v>365</v>
      </c>
      <c r="H230" t="s">
        <v>366</v>
      </c>
      <c r="I230" s="45">
        <v>22.418333333333301</v>
      </c>
      <c r="J230" s="45">
        <v>114.079722222222</v>
      </c>
      <c r="K230">
        <v>30</v>
      </c>
      <c r="L230">
        <v>32</v>
      </c>
      <c r="M230" s="6" t="s">
        <v>144</v>
      </c>
      <c r="N230" t="s">
        <v>145</v>
      </c>
      <c r="O230" s="37" t="s">
        <v>367</v>
      </c>
      <c r="P230" s="6">
        <v>76.5</v>
      </c>
      <c r="Q230" s="6" t="s">
        <v>133</v>
      </c>
      <c r="R230" s="16" t="s">
        <v>368</v>
      </c>
      <c r="T230" t="s">
        <v>140</v>
      </c>
      <c r="U230" t="s">
        <v>135</v>
      </c>
      <c r="V230" s="36" t="s">
        <v>133</v>
      </c>
      <c r="W230" s="47">
        <v>35.200000000000003</v>
      </c>
      <c r="X230" s="47">
        <v>5.95</v>
      </c>
      <c r="Y230" s="36" t="s">
        <v>133</v>
      </c>
      <c r="Z230" s="36" t="s">
        <v>133</v>
      </c>
      <c r="AA230" s="36" t="s">
        <v>133</v>
      </c>
      <c r="AB230" s="36" t="s">
        <v>133</v>
      </c>
      <c r="AC230" s="36" t="s">
        <v>133</v>
      </c>
      <c r="AD230" s="47">
        <v>200.65</v>
      </c>
      <c r="AE230" s="36" t="s">
        <v>133</v>
      </c>
      <c r="AF230" s="47">
        <v>1.5</v>
      </c>
      <c r="AG230" s="47">
        <v>17.3</v>
      </c>
      <c r="AH230" s="36" t="s">
        <v>133</v>
      </c>
      <c r="AI230" s="36" t="s">
        <v>133</v>
      </c>
      <c r="AJ230" s="36" t="s">
        <v>133</v>
      </c>
      <c r="AK230" s="36" t="s">
        <v>133</v>
      </c>
    </row>
    <row r="231" spans="1:37">
      <c r="A231" t="s">
        <v>389</v>
      </c>
      <c r="B231">
        <v>7.1312300000000004</v>
      </c>
      <c r="C231">
        <v>65.900000000000006</v>
      </c>
      <c r="D231" t="s">
        <v>333</v>
      </c>
      <c r="E231" t="s">
        <v>364</v>
      </c>
      <c r="F231" t="s">
        <v>128</v>
      </c>
      <c r="G231" t="s">
        <v>370</v>
      </c>
      <c r="H231" t="s">
        <v>366</v>
      </c>
      <c r="I231" s="45">
        <v>22.418333333333301</v>
      </c>
      <c r="J231" s="45">
        <v>114.079722222222</v>
      </c>
      <c r="K231">
        <v>30</v>
      </c>
      <c r="L231">
        <v>32</v>
      </c>
      <c r="M231" s="6" t="s">
        <v>144</v>
      </c>
      <c r="N231" t="s">
        <v>145</v>
      </c>
      <c r="O231" s="37" t="s">
        <v>367</v>
      </c>
      <c r="P231" s="6">
        <v>68.849999999999994</v>
      </c>
      <c r="Q231" s="6" t="s">
        <v>133</v>
      </c>
      <c r="R231" s="16" t="s">
        <v>368</v>
      </c>
      <c r="T231" t="s">
        <v>147</v>
      </c>
      <c r="U231" t="s">
        <v>135</v>
      </c>
      <c r="V231" s="36" t="s">
        <v>133</v>
      </c>
      <c r="W231" s="47">
        <v>39</v>
      </c>
      <c r="X231" s="47">
        <v>5.71</v>
      </c>
      <c r="Y231" s="36" t="s">
        <v>133</v>
      </c>
      <c r="Z231" s="36" t="s">
        <v>133</v>
      </c>
      <c r="AA231" s="36" t="s">
        <v>133</v>
      </c>
      <c r="AB231" s="36" t="s">
        <v>133</v>
      </c>
      <c r="AC231" s="36" t="s">
        <v>133</v>
      </c>
      <c r="AD231" s="47">
        <v>219.33</v>
      </c>
      <c r="AE231" s="36" t="s">
        <v>133</v>
      </c>
      <c r="AF231" s="47">
        <v>1.7</v>
      </c>
      <c r="AG231" s="47">
        <v>19.3</v>
      </c>
      <c r="AH231" s="36" t="s">
        <v>133</v>
      </c>
      <c r="AI231" s="36" t="s">
        <v>133</v>
      </c>
      <c r="AJ231" s="36" t="s">
        <v>133</v>
      </c>
      <c r="AK231" s="36" t="s">
        <v>133</v>
      </c>
    </row>
    <row r="232" spans="1:37">
      <c r="A232" t="s">
        <v>390</v>
      </c>
      <c r="B232">
        <v>7.2939090000000002</v>
      </c>
      <c r="C232">
        <v>65.7</v>
      </c>
      <c r="D232" t="s">
        <v>333</v>
      </c>
      <c r="E232" t="s">
        <v>364</v>
      </c>
      <c r="F232" t="s">
        <v>128</v>
      </c>
      <c r="G232" t="s">
        <v>370</v>
      </c>
      <c r="H232" t="s">
        <v>366</v>
      </c>
      <c r="I232" s="45">
        <v>22.418333333333301</v>
      </c>
      <c r="J232" s="45">
        <v>114.079722222222</v>
      </c>
      <c r="K232">
        <v>30</v>
      </c>
      <c r="L232">
        <v>32</v>
      </c>
      <c r="M232" s="6" t="s">
        <v>144</v>
      </c>
      <c r="N232" t="s">
        <v>145</v>
      </c>
      <c r="O232" s="37" t="s">
        <v>367</v>
      </c>
      <c r="P232" s="6">
        <v>68.849999999999994</v>
      </c>
      <c r="Q232" s="6" t="s">
        <v>133</v>
      </c>
      <c r="R232" s="16" t="s">
        <v>368</v>
      </c>
      <c r="T232" t="s">
        <v>147</v>
      </c>
      <c r="U232" t="s">
        <v>135</v>
      </c>
      <c r="V232" s="36" t="s">
        <v>133</v>
      </c>
      <c r="W232" s="47">
        <v>39</v>
      </c>
      <c r="X232" s="47">
        <v>5.71</v>
      </c>
      <c r="Y232" s="36" t="s">
        <v>133</v>
      </c>
      <c r="Z232" s="36" t="s">
        <v>133</v>
      </c>
      <c r="AA232" s="36" t="s">
        <v>133</v>
      </c>
      <c r="AB232" s="36" t="s">
        <v>133</v>
      </c>
      <c r="AC232" s="36" t="s">
        <v>133</v>
      </c>
      <c r="AD232" s="47">
        <v>219.33</v>
      </c>
      <c r="AE232" s="36" t="s">
        <v>133</v>
      </c>
      <c r="AF232" s="47">
        <v>1.7</v>
      </c>
      <c r="AG232" s="47">
        <v>19.3</v>
      </c>
      <c r="AH232" s="36" t="s">
        <v>133</v>
      </c>
      <c r="AI232" s="36" t="s">
        <v>133</v>
      </c>
      <c r="AJ232" s="36" t="s">
        <v>133</v>
      </c>
      <c r="AK232" s="36" t="s">
        <v>133</v>
      </c>
    </row>
    <row r="233" spans="1:37">
      <c r="A233" t="s">
        <v>391</v>
      </c>
      <c r="B233">
        <v>7.2958619999999996</v>
      </c>
      <c r="C233">
        <v>65.7</v>
      </c>
      <c r="D233" t="s">
        <v>333</v>
      </c>
      <c r="E233" t="s">
        <v>364</v>
      </c>
      <c r="F233" t="s">
        <v>128</v>
      </c>
      <c r="G233" t="s">
        <v>370</v>
      </c>
      <c r="H233" t="s">
        <v>366</v>
      </c>
      <c r="I233" s="45">
        <v>22.418333333333301</v>
      </c>
      <c r="J233" s="45">
        <v>114.079722222222</v>
      </c>
      <c r="K233">
        <v>30</v>
      </c>
      <c r="L233">
        <v>32</v>
      </c>
      <c r="M233" s="6" t="s">
        <v>144</v>
      </c>
      <c r="N233" t="s">
        <v>145</v>
      </c>
      <c r="O233" s="37" t="s">
        <v>367</v>
      </c>
      <c r="P233" s="6">
        <v>68.849999999999994</v>
      </c>
      <c r="Q233" s="6" t="s">
        <v>133</v>
      </c>
      <c r="R233" s="16" t="s">
        <v>368</v>
      </c>
      <c r="T233" t="s">
        <v>147</v>
      </c>
      <c r="U233" t="s">
        <v>135</v>
      </c>
      <c r="V233" s="36" t="s">
        <v>133</v>
      </c>
      <c r="W233" s="47">
        <v>39</v>
      </c>
      <c r="X233" s="47">
        <v>5.71</v>
      </c>
      <c r="Y233" s="36" t="s">
        <v>133</v>
      </c>
      <c r="Z233" s="36" t="s">
        <v>133</v>
      </c>
      <c r="AA233" s="36" t="s">
        <v>133</v>
      </c>
      <c r="AB233" s="36" t="s">
        <v>133</v>
      </c>
      <c r="AC233" s="36" t="s">
        <v>133</v>
      </c>
      <c r="AD233" s="47">
        <v>219.33</v>
      </c>
      <c r="AE233" s="36" t="s">
        <v>133</v>
      </c>
      <c r="AF233" s="47">
        <v>1.7</v>
      </c>
      <c r="AG233" s="47">
        <v>19.3</v>
      </c>
      <c r="AH233" s="36" t="s">
        <v>133</v>
      </c>
      <c r="AI233" s="36" t="s">
        <v>133</v>
      </c>
      <c r="AJ233" s="36" t="s">
        <v>133</v>
      </c>
      <c r="AK233" s="36" t="s">
        <v>133</v>
      </c>
    </row>
    <row r="234" spans="1:37">
      <c r="A234" t="s">
        <v>392</v>
      </c>
      <c r="B234">
        <v>7.5646110000000002</v>
      </c>
      <c r="C234">
        <v>65.400000000000006</v>
      </c>
      <c r="D234" t="s">
        <v>290</v>
      </c>
      <c r="E234" t="s">
        <v>364</v>
      </c>
      <c r="F234" t="s">
        <v>128</v>
      </c>
      <c r="G234" t="s">
        <v>370</v>
      </c>
      <c r="H234" t="s">
        <v>366</v>
      </c>
      <c r="I234" s="45">
        <v>22.418333333333301</v>
      </c>
      <c r="J234" s="45">
        <v>114.079722222222</v>
      </c>
      <c r="K234">
        <v>30</v>
      </c>
      <c r="L234">
        <v>32</v>
      </c>
      <c r="M234" s="6" t="s">
        <v>144</v>
      </c>
      <c r="N234" t="s">
        <v>145</v>
      </c>
      <c r="O234" s="37" t="s">
        <v>367</v>
      </c>
      <c r="P234" s="6">
        <v>68.849999999999994</v>
      </c>
      <c r="Q234" s="6" t="s">
        <v>133</v>
      </c>
      <c r="R234" s="16" t="s">
        <v>368</v>
      </c>
      <c r="T234" t="s">
        <v>147</v>
      </c>
      <c r="U234" t="s">
        <v>135</v>
      </c>
      <c r="V234" s="36" t="s">
        <v>133</v>
      </c>
      <c r="W234" s="47">
        <v>39</v>
      </c>
      <c r="X234" s="47">
        <v>5.71</v>
      </c>
      <c r="Y234" s="36" t="s">
        <v>133</v>
      </c>
      <c r="Z234" s="36" t="s">
        <v>133</v>
      </c>
      <c r="AA234" s="36" t="s">
        <v>133</v>
      </c>
      <c r="AB234" s="36" t="s">
        <v>133</v>
      </c>
      <c r="AC234" s="36" t="s">
        <v>133</v>
      </c>
      <c r="AD234" s="47">
        <v>219.33</v>
      </c>
      <c r="AE234" s="36" t="s">
        <v>133</v>
      </c>
      <c r="AF234" s="47">
        <v>1.7</v>
      </c>
      <c r="AG234" s="47">
        <v>19.3</v>
      </c>
      <c r="AH234" s="36" t="s">
        <v>133</v>
      </c>
      <c r="AI234" s="36" t="s">
        <v>133</v>
      </c>
      <c r="AJ234" s="36" t="s">
        <v>133</v>
      </c>
      <c r="AK234" s="36" t="s">
        <v>133</v>
      </c>
    </row>
    <row r="235" spans="1:37">
      <c r="A235" t="s">
        <v>393</v>
      </c>
      <c r="B235">
        <v>7.4987399999999997</v>
      </c>
      <c r="C235">
        <v>65.400000000000006</v>
      </c>
      <c r="D235" t="s">
        <v>290</v>
      </c>
      <c r="E235" t="s">
        <v>364</v>
      </c>
      <c r="F235" t="s">
        <v>128</v>
      </c>
      <c r="G235" t="s">
        <v>365</v>
      </c>
      <c r="H235" t="s">
        <v>366</v>
      </c>
      <c r="I235" s="45">
        <v>22.418333333333301</v>
      </c>
      <c r="J235" s="45">
        <v>114.079722222222</v>
      </c>
      <c r="K235">
        <v>30</v>
      </c>
      <c r="L235">
        <v>32</v>
      </c>
      <c r="M235" s="6" t="s">
        <v>144</v>
      </c>
      <c r="N235" t="s">
        <v>145</v>
      </c>
      <c r="O235" s="37" t="s">
        <v>367</v>
      </c>
      <c r="P235" s="6">
        <v>76.5</v>
      </c>
      <c r="Q235" s="6" t="s">
        <v>133</v>
      </c>
      <c r="R235" s="16" t="s">
        <v>368</v>
      </c>
      <c r="T235" t="s">
        <v>147</v>
      </c>
      <c r="U235" t="s">
        <v>135</v>
      </c>
      <c r="V235" s="36" t="s">
        <v>133</v>
      </c>
      <c r="W235" s="47">
        <v>35.200000000000003</v>
      </c>
      <c r="X235" s="47">
        <v>5.95</v>
      </c>
      <c r="Y235" s="36" t="s">
        <v>133</v>
      </c>
      <c r="Z235" s="36" t="s">
        <v>133</v>
      </c>
      <c r="AA235" s="36" t="s">
        <v>133</v>
      </c>
      <c r="AB235" s="36" t="s">
        <v>133</v>
      </c>
      <c r="AC235" s="36" t="s">
        <v>133</v>
      </c>
      <c r="AD235" s="47">
        <v>200.65</v>
      </c>
      <c r="AE235" s="36" t="s">
        <v>133</v>
      </c>
      <c r="AF235" s="47">
        <v>1.5</v>
      </c>
      <c r="AG235" s="47">
        <v>17.3</v>
      </c>
      <c r="AH235" s="36" t="s">
        <v>133</v>
      </c>
      <c r="AI235" s="36" t="s">
        <v>133</v>
      </c>
      <c r="AJ235" s="36" t="s">
        <v>133</v>
      </c>
      <c r="AK235" s="36" t="s">
        <v>133</v>
      </c>
    </row>
    <row r="236" spans="1:37">
      <c r="A236" t="s">
        <v>394</v>
      </c>
      <c r="B236">
        <v>7.096908</v>
      </c>
      <c r="C236">
        <v>65.599999999999994</v>
      </c>
      <c r="D236" t="s">
        <v>290</v>
      </c>
      <c r="E236" t="s">
        <v>364</v>
      </c>
      <c r="F236" t="s">
        <v>128</v>
      </c>
      <c r="G236" t="s">
        <v>370</v>
      </c>
      <c r="H236" t="s">
        <v>366</v>
      </c>
      <c r="I236" s="45">
        <v>22.418333333333301</v>
      </c>
      <c r="J236" s="45">
        <v>114.079722222222</v>
      </c>
      <c r="K236">
        <v>30</v>
      </c>
      <c r="L236">
        <v>32</v>
      </c>
      <c r="M236" s="6" t="s">
        <v>144</v>
      </c>
      <c r="N236" t="s">
        <v>145</v>
      </c>
      <c r="O236" s="37" t="s">
        <v>367</v>
      </c>
      <c r="P236" s="6">
        <v>68.849999999999994</v>
      </c>
      <c r="Q236" s="6" t="s">
        <v>133</v>
      </c>
      <c r="R236" s="16" t="s">
        <v>368</v>
      </c>
      <c r="T236" t="s">
        <v>147</v>
      </c>
      <c r="U236" t="s">
        <v>135</v>
      </c>
      <c r="V236" s="36" t="s">
        <v>133</v>
      </c>
      <c r="W236" s="47">
        <v>39</v>
      </c>
      <c r="X236" s="47">
        <v>5.71</v>
      </c>
      <c r="Y236" s="36" t="s">
        <v>133</v>
      </c>
      <c r="Z236" s="36" t="s">
        <v>133</v>
      </c>
      <c r="AA236" s="36" t="s">
        <v>133</v>
      </c>
      <c r="AB236" s="36" t="s">
        <v>133</v>
      </c>
      <c r="AC236" s="36" t="s">
        <v>133</v>
      </c>
      <c r="AD236" s="47">
        <v>219.33</v>
      </c>
      <c r="AE236" s="36" t="s">
        <v>133</v>
      </c>
      <c r="AF236" s="47">
        <v>1.7</v>
      </c>
      <c r="AG236" s="47">
        <v>19.3</v>
      </c>
      <c r="AH236" s="36" t="s">
        <v>133</v>
      </c>
      <c r="AI236" s="36" t="s">
        <v>133</v>
      </c>
      <c r="AJ236" s="36" t="s">
        <v>133</v>
      </c>
      <c r="AK236" s="36" t="s">
        <v>133</v>
      </c>
    </row>
    <row r="237" spans="1:37">
      <c r="A237" t="s">
        <v>395</v>
      </c>
      <c r="B237">
        <v>7.1507059999999996</v>
      </c>
      <c r="C237">
        <v>65.599999999999994</v>
      </c>
      <c r="D237" t="s">
        <v>290</v>
      </c>
      <c r="E237" t="s">
        <v>364</v>
      </c>
      <c r="F237" t="s">
        <v>128</v>
      </c>
      <c r="G237" t="s">
        <v>365</v>
      </c>
      <c r="H237" t="s">
        <v>366</v>
      </c>
      <c r="I237" s="45">
        <v>22.418333333333301</v>
      </c>
      <c r="J237" s="45">
        <v>114.079722222222</v>
      </c>
      <c r="K237">
        <v>30</v>
      </c>
      <c r="L237">
        <v>32</v>
      </c>
      <c r="M237" s="6" t="s">
        <v>144</v>
      </c>
      <c r="N237" t="s">
        <v>145</v>
      </c>
      <c r="O237" s="37" t="s">
        <v>367</v>
      </c>
      <c r="P237" s="6">
        <v>76.5</v>
      </c>
      <c r="Q237" s="6" t="s">
        <v>133</v>
      </c>
      <c r="R237" s="16" t="s">
        <v>368</v>
      </c>
      <c r="T237" s="17" t="s">
        <v>172</v>
      </c>
      <c r="U237" t="s">
        <v>135</v>
      </c>
      <c r="V237" s="36" t="s">
        <v>133</v>
      </c>
      <c r="W237" s="47">
        <v>35.200000000000003</v>
      </c>
      <c r="X237" s="47">
        <v>5.95</v>
      </c>
      <c r="Y237" s="36" t="s">
        <v>133</v>
      </c>
      <c r="Z237" s="36" t="s">
        <v>133</v>
      </c>
      <c r="AA237" s="36" t="s">
        <v>133</v>
      </c>
      <c r="AB237" s="36" t="s">
        <v>133</v>
      </c>
      <c r="AC237" s="36" t="s">
        <v>133</v>
      </c>
      <c r="AD237" s="47">
        <v>200.65</v>
      </c>
      <c r="AE237" s="36" t="s">
        <v>133</v>
      </c>
      <c r="AF237" s="47">
        <v>1.5</v>
      </c>
      <c r="AG237" s="47">
        <v>17.3</v>
      </c>
      <c r="AH237" s="36" t="s">
        <v>133</v>
      </c>
      <c r="AI237" s="36" t="s">
        <v>133</v>
      </c>
      <c r="AJ237" s="36" t="s">
        <v>133</v>
      </c>
      <c r="AK237" s="36" t="s">
        <v>133</v>
      </c>
    </row>
    <row r="238" spans="1:37">
      <c r="A238" t="s">
        <v>396</v>
      </c>
      <c r="B238">
        <v>7.1503269999999999</v>
      </c>
      <c r="C238">
        <v>65.599999999999994</v>
      </c>
      <c r="D238" t="s">
        <v>290</v>
      </c>
      <c r="E238" t="s">
        <v>364</v>
      </c>
      <c r="F238" t="s">
        <v>128</v>
      </c>
      <c r="G238" t="s">
        <v>365</v>
      </c>
      <c r="H238" t="s">
        <v>366</v>
      </c>
      <c r="I238" s="45">
        <v>22.418333333333301</v>
      </c>
      <c r="J238" s="45">
        <v>114.079722222222</v>
      </c>
      <c r="K238">
        <v>30</v>
      </c>
      <c r="L238">
        <v>32</v>
      </c>
      <c r="M238" s="6" t="s">
        <v>144</v>
      </c>
      <c r="N238" t="s">
        <v>145</v>
      </c>
      <c r="O238" s="37" t="s">
        <v>367</v>
      </c>
      <c r="P238" s="6">
        <v>76.5</v>
      </c>
      <c r="Q238" s="6" t="s">
        <v>133</v>
      </c>
      <c r="R238" s="16" t="s">
        <v>368</v>
      </c>
      <c r="T238" s="17" t="s">
        <v>172</v>
      </c>
      <c r="U238" t="s">
        <v>135</v>
      </c>
      <c r="V238" s="36" t="s">
        <v>133</v>
      </c>
      <c r="W238" s="47">
        <v>35.200000000000003</v>
      </c>
      <c r="X238" s="47">
        <v>5.95</v>
      </c>
      <c r="Y238" s="36" t="s">
        <v>133</v>
      </c>
      <c r="Z238" s="36" t="s">
        <v>133</v>
      </c>
      <c r="AA238" s="36" t="s">
        <v>133</v>
      </c>
      <c r="AB238" s="36" t="s">
        <v>133</v>
      </c>
      <c r="AC238" s="36" t="s">
        <v>133</v>
      </c>
      <c r="AD238" s="47">
        <v>200.65</v>
      </c>
      <c r="AE238" s="36" t="s">
        <v>133</v>
      </c>
      <c r="AF238" s="47">
        <v>1.5</v>
      </c>
      <c r="AG238" s="47">
        <v>17.3</v>
      </c>
      <c r="AH238" s="36" t="s">
        <v>133</v>
      </c>
      <c r="AI238" s="36" t="s">
        <v>133</v>
      </c>
      <c r="AJ238" s="36" t="s">
        <v>133</v>
      </c>
      <c r="AK238" s="36" t="s">
        <v>133</v>
      </c>
    </row>
    <row r="239" spans="1:37">
      <c r="A239" t="s">
        <v>397</v>
      </c>
      <c r="B239">
        <v>7.1499189999999997</v>
      </c>
      <c r="C239">
        <v>65.599999999999994</v>
      </c>
      <c r="D239" t="s">
        <v>290</v>
      </c>
      <c r="E239" t="s">
        <v>364</v>
      </c>
      <c r="F239" t="s">
        <v>128</v>
      </c>
      <c r="G239" t="s">
        <v>365</v>
      </c>
      <c r="H239" t="s">
        <v>366</v>
      </c>
      <c r="I239" s="45">
        <v>22.418333333333301</v>
      </c>
      <c r="J239" s="45">
        <v>114.079722222222</v>
      </c>
      <c r="K239">
        <v>30</v>
      </c>
      <c r="L239">
        <v>32</v>
      </c>
      <c r="M239" s="6" t="s">
        <v>144</v>
      </c>
      <c r="N239" t="s">
        <v>145</v>
      </c>
      <c r="O239" s="37" t="s">
        <v>367</v>
      </c>
      <c r="P239" s="6">
        <v>76.5</v>
      </c>
      <c r="Q239" s="6" t="s">
        <v>133</v>
      </c>
      <c r="R239" s="16" t="s">
        <v>368</v>
      </c>
      <c r="T239" s="17" t="s">
        <v>172</v>
      </c>
      <c r="U239" t="s">
        <v>135</v>
      </c>
      <c r="V239" s="36" t="s">
        <v>133</v>
      </c>
      <c r="W239" s="47">
        <v>35.200000000000003</v>
      </c>
      <c r="X239" s="47">
        <v>5.95</v>
      </c>
      <c r="Y239" s="36" t="s">
        <v>133</v>
      </c>
      <c r="Z239" s="36" t="s">
        <v>133</v>
      </c>
      <c r="AA239" s="36" t="s">
        <v>133</v>
      </c>
      <c r="AB239" s="36" t="s">
        <v>133</v>
      </c>
      <c r="AC239" s="36" t="s">
        <v>133</v>
      </c>
      <c r="AD239" s="47">
        <v>200.65</v>
      </c>
      <c r="AE239" s="36" t="s">
        <v>133</v>
      </c>
      <c r="AF239" s="47">
        <v>1.5</v>
      </c>
      <c r="AG239" s="47">
        <v>17.3</v>
      </c>
      <c r="AH239" s="36" t="s">
        <v>133</v>
      </c>
      <c r="AI239" s="36" t="s">
        <v>133</v>
      </c>
      <c r="AJ239" s="36" t="s">
        <v>133</v>
      </c>
      <c r="AK239" s="36" t="s">
        <v>133</v>
      </c>
    </row>
    <row r="240" spans="1:37">
      <c r="A240" t="s">
        <v>398</v>
      </c>
      <c r="B240">
        <v>7.1534519999999997</v>
      </c>
      <c r="C240">
        <v>65.599999999999994</v>
      </c>
      <c r="D240" t="s">
        <v>290</v>
      </c>
      <c r="E240" t="s">
        <v>364</v>
      </c>
      <c r="F240" t="s">
        <v>128</v>
      </c>
      <c r="G240" t="s">
        <v>365</v>
      </c>
      <c r="H240" t="s">
        <v>366</v>
      </c>
      <c r="I240" s="45">
        <v>22.418333333333301</v>
      </c>
      <c r="J240" s="45">
        <v>114.079722222222</v>
      </c>
      <c r="K240">
        <v>30</v>
      </c>
      <c r="L240">
        <v>32</v>
      </c>
      <c r="M240" s="6" t="s">
        <v>144</v>
      </c>
      <c r="N240" t="s">
        <v>145</v>
      </c>
      <c r="O240" s="37" t="s">
        <v>367</v>
      </c>
      <c r="P240" s="6">
        <v>76.5</v>
      </c>
      <c r="Q240" s="6" t="s">
        <v>133</v>
      </c>
      <c r="R240" s="16" t="s">
        <v>368</v>
      </c>
      <c r="T240" s="17" t="s">
        <v>172</v>
      </c>
      <c r="U240" t="s">
        <v>135</v>
      </c>
      <c r="V240" s="36" t="s">
        <v>133</v>
      </c>
      <c r="W240" s="47">
        <v>35.200000000000003</v>
      </c>
      <c r="X240" s="47">
        <v>5.95</v>
      </c>
      <c r="Y240" s="36" t="s">
        <v>133</v>
      </c>
      <c r="Z240" s="36" t="s">
        <v>133</v>
      </c>
      <c r="AA240" s="36" t="s">
        <v>133</v>
      </c>
      <c r="AB240" s="36" t="s">
        <v>133</v>
      </c>
      <c r="AC240" s="36" t="s">
        <v>133</v>
      </c>
      <c r="AD240" s="47">
        <v>200.65</v>
      </c>
      <c r="AE240" s="36" t="s">
        <v>133</v>
      </c>
      <c r="AF240" s="47">
        <v>1.5</v>
      </c>
      <c r="AG240" s="47">
        <v>17.3</v>
      </c>
      <c r="AH240" s="36" t="s">
        <v>133</v>
      </c>
      <c r="AI240" s="36" t="s">
        <v>133</v>
      </c>
      <c r="AJ240" s="36" t="s">
        <v>133</v>
      </c>
      <c r="AK240" s="36" t="s">
        <v>133</v>
      </c>
    </row>
    <row r="241" spans="1:37">
      <c r="A241" t="s">
        <v>399</v>
      </c>
      <c r="B241">
        <v>7.3297090000000003</v>
      </c>
      <c r="C241">
        <v>65.5</v>
      </c>
      <c r="D241" t="s">
        <v>290</v>
      </c>
      <c r="E241" t="s">
        <v>364</v>
      </c>
      <c r="F241" t="s">
        <v>128</v>
      </c>
      <c r="G241" t="s">
        <v>365</v>
      </c>
      <c r="H241" t="s">
        <v>366</v>
      </c>
      <c r="I241" s="45">
        <v>22.418333333333301</v>
      </c>
      <c r="J241" s="45">
        <v>114.079722222222</v>
      </c>
      <c r="K241">
        <v>30</v>
      </c>
      <c r="L241">
        <v>32</v>
      </c>
      <c r="M241" s="6" t="s">
        <v>144</v>
      </c>
      <c r="N241" t="s">
        <v>145</v>
      </c>
      <c r="O241" s="37" t="s">
        <v>367</v>
      </c>
      <c r="P241" s="6">
        <v>76.5</v>
      </c>
      <c r="Q241" s="6" t="s">
        <v>133</v>
      </c>
      <c r="R241" s="16" t="s">
        <v>368</v>
      </c>
      <c r="T241" t="s">
        <v>140</v>
      </c>
      <c r="U241" t="s">
        <v>135</v>
      </c>
      <c r="V241" s="36" t="s">
        <v>133</v>
      </c>
      <c r="W241" s="47">
        <v>35.200000000000003</v>
      </c>
      <c r="X241" s="47">
        <v>5.95</v>
      </c>
      <c r="Y241" s="36" t="s">
        <v>133</v>
      </c>
      <c r="Z241" s="36" t="s">
        <v>133</v>
      </c>
      <c r="AA241" s="36" t="s">
        <v>133</v>
      </c>
      <c r="AB241" s="36" t="s">
        <v>133</v>
      </c>
      <c r="AC241" s="36" t="s">
        <v>133</v>
      </c>
      <c r="AD241" s="47">
        <v>200.65</v>
      </c>
      <c r="AE241" s="36" t="s">
        <v>133</v>
      </c>
      <c r="AF241" s="47">
        <v>1.5</v>
      </c>
      <c r="AG241" s="47">
        <v>17.3</v>
      </c>
      <c r="AH241" s="36" t="s">
        <v>133</v>
      </c>
      <c r="AI241" s="36" t="s">
        <v>133</v>
      </c>
      <c r="AJ241" s="36" t="s">
        <v>133</v>
      </c>
      <c r="AK241" s="36" t="s">
        <v>133</v>
      </c>
    </row>
    <row r="242" spans="1:37">
      <c r="A242" t="s">
        <v>400</v>
      </c>
      <c r="B242">
        <v>7.3317030000000001</v>
      </c>
      <c r="C242">
        <v>65.5</v>
      </c>
      <c r="D242" t="s">
        <v>290</v>
      </c>
      <c r="E242" t="s">
        <v>364</v>
      </c>
      <c r="F242" t="s">
        <v>128</v>
      </c>
      <c r="G242" t="s">
        <v>370</v>
      </c>
      <c r="H242" t="s">
        <v>366</v>
      </c>
      <c r="I242" s="45">
        <v>22.418333333333301</v>
      </c>
      <c r="J242" s="45">
        <v>114.079722222222</v>
      </c>
      <c r="K242">
        <v>30</v>
      </c>
      <c r="L242">
        <v>32</v>
      </c>
      <c r="M242" s="6" t="s">
        <v>144</v>
      </c>
      <c r="N242" t="s">
        <v>145</v>
      </c>
      <c r="O242" s="37" t="s">
        <v>367</v>
      </c>
      <c r="P242" s="6">
        <v>68.849999999999994</v>
      </c>
      <c r="Q242" s="6" t="s">
        <v>133</v>
      </c>
      <c r="R242" s="16" t="s">
        <v>368</v>
      </c>
      <c r="T242" t="s">
        <v>147</v>
      </c>
      <c r="U242" t="s">
        <v>135</v>
      </c>
      <c r="V242" s="36" t="s">
        <v>133</v>
      </c>
      <c r="W242" s="47">
        <v>39</v>
      </c>
      <c r="X242" s="47">
        <v>5.71</v>
      </c>
      <c r="Y242" s="36" t="s">
        <v>133</v>
      </c>
      <c r="Z242" s="36" t="s">
        <v>133</v>
      </c>
      <c r="AA242" s="36" t="s">
        <v>133</v>
      </c>
      <c r="AB242" s="36" t="s">
        <v>133</v>
      </c>
      <c r="AC242" s="36" t="s">
        <v>133</v>
      </c>
      <c r="AD242" s="47">
        <v>219.33</v>
      </c>
      <c r="AE242" s="36" t="s">
        <v>133</v>
      </c>
      <c r="AF242" s="47">
        <v>1.7</v>
      </c>
      <c r="AG242" s="47">
        <v>19.3</v>
      </c>
      <c r="AH242" s="36" t="s">
        <v>133</v>
      </c>
      <c r="AI242" s="36" t="s">
        <v>133</v>
      </c>
      <c r="AJ242" s="36" t="s">
        <v>133</v>
      </c>
      <c r="AK242" s="36" t="s">
        <v>133</v>
      </c>
    </row>
    <row r="243" spans="1:37">
      <c r="A243" t="s">
        <v>401</v>
      </c>
      <c r="B243">
        <v>7.3307450000000003</v>
      </c>
      <c r="C243">
        <v>65.5</v>
      </c>
      <c r="D243" t="s">
        <v>290</v>
      </c>
      <c r="E243" t="s">
        <v>364</v>
      </c>
      <c r="F243" t="s">
        <v>128</v>
      </c>
      <c r="G243" t="s">
        <v>370</v>
      </c>
      <c r="H243" t="s">
        <v>366</v>
      </c>
      <c r="I243" s="45">
        <v>22.418333333333301</v>
      </c>
      <c r="J243" s="45">
        <v>114.079722222222</v>
      </c>
      <c r="K243">
        <v>30</v>
      </c>
      <c r="L243">
        <v>32</v>
      </c>
      <c r="M243" s="6" t="s">
        <v>144</v>
      </c>
      <c r="N243" t="s">
        <v>145</v>
      </c>
      <c r="O243" s="37" t="s">
        <v>367</v>
      </c>
      <c r="P243" s="6">
        <v>68.849999999999994</v>
      </c>
      <c r="Q243" s="6" t="s">
        <v>133</v>
      </c>
      <c r="R243" s="16" t="s">
        <v>368</v>
      </c>
      <c r="T243" t="s">
        <v>147</v>
      </c>
      <c r="U243" t="s">
        <v>135</v>
      </c>
      <c r="V243" s="36" t="s">
        <v>133</v>
      </c>
      <c r="W243" s="47">
        <v>39</v>
      </c>
      <c r="X243" s="47">
        <v>5.71</v>
      </c>
      <c r="Y243" s="36" t="s">
        <v>133</v>
      </c>
      <c r="Z243" s="36" t="s">
        <v>133</v>
      </c>
      <c r="AA243" s="36" t="s">
        <v>133</v>
      </c>
      <c r="AB243" s="36" t="s">
        <v>133</v>
      </c>
      <c r="AC243" s="36" t="s">
        <v>133</v>
      </c>
      <c r="AD243" s="47">
        <v>219.33</v>
      </c>
      <c r="AE243" s="36" t="s">
        <v>133</v>
      </c>
      <c r="AF243" s="47">
        <v>1.7</v>
      </c>
      <c r="AG243" s="47">
        <v>19.3</v>
      </c>
      <c r="AH243" s="36" t="s">
        <v>133</v>
      </c>
      <c r="AI243" s="36" t="s">
        <v>133</v>
      </c>
      <c r="AJ243" s="36" t="s">
        <v>133</v>
      </c>
      <c r="AK243" s="36" t="s">
        <v>133</v>
      </c>
    </row>
    <row r="244" spans="1:37">
      <c r="A244" t="s">
        <v>402</v>
      </c>
      <c r="B244">
        <v>7.3317180000000004</v>
      </c>
      <c r="C244">
        <v>65.5</v>
      </c>
      <c r="D244" t="s">
        <v>290</v>
      </c>
      <c r="E244" t="s">
        <v>364</v>
      </c>
      <c r="F244" t="s">
        <v>128</v>
      </c>
      <c r="G244" t="s">
        <v>370</v>
      </c>
      <c r="H244" t="s">
        <v>366</v>
      </c>
      <c r="I244" s="45">
        <v>22.418333333333301</v>
      </c>
      <c r="J244" s="45">
        <v>114.079722222222</v>
      </c>
      <c r="K244">
        <v>30</v>
      </c>
      <c r="L244">
        <v>32</v>
      </c>
      <c r="M244" s="6" t="s">
        <v>144</v>
      </c>
      <c r="N244" t="s">
        <v>145</v>
      </c>
      <c r="O244" s="37" t="s">
        <v>367</v>
      </c>
      <c r="P244" s="6">
        <v>68.849999999999994</v>
      </c>
      <c r="Q244" s="6" t="s">
        <v>133</v>
      </c>
      <c r="R244" s="16" t="s">
        <v>368</v>
      </c>
      <c r="T244" t="s">
        <v>140</v>
      </c>
      <c r="U244" t="s">
        <v>135</v>
      </c>
      <c r="V244" s="36" t="s">
        <v>133</v>
      </c>
      <c r="W244" s="47">
        <v>39</v>
      </c>
      <c r="X244" s="47">
        <v>5.71</v>
      </c>
      <c r="Y244" s="36" t="s">
        <v>133</v>
      </c>
      <c r="Z244" s="36" t="s">
        <v>133</v>
      </c>
      <c r="AA244" s="36" t="s">
        <v>133</v>
      </c>
      <c r="AB244" s="36" t="s">
        <v>133</v>
      </c>
      <c r="AC244" s="36" t="s">
        <v>133</v>
      </c>
      <c r="AD244" s="47">
        <v>219.33</v>
      </c>
      <c r="AE244" s="36" t="s">
        <v>133</v>
      </c>
      <c r="AF244" s="47">
        <v>1.7</v>
      </c>
      <c r="AG244" s="47">
        <v>19.3</v>
      </c>
      <c r="AH244" s="36" t="s">
        <v>133</v>
      </c>
      <c r="AI244" s="36" t="s">
        <v>133</v>
      </c>
      <c r="AJ244" s="36" t="s">
        <v>133</v>
      </c>
      <c r="AK244" s="36" t="s">
        <v>133</v>
      </c>
    </row>
    <row r="245" spans="1:37">
      <c r="A245" t="s">
        <v>403</v>
      </c>
      <c r="B245">
        <v>7.3302250000000004</v>
      </c>
      <c r="C245">
        <v>65.5</v>
      </c>
      <c r="D245" t="s">
        <v>290</v>
      </c>
      <c r="E245" t="s">
        <v>364</v>
      </c>
      <c r="F245" t="s">
        <v>128</v>
      </c>
      <c r="G245" t="s">
        <v>365</v>
      </c>
      <c r="H245" t="s">
        <v>366</v>
      </c>
      <c r="I245" s="45">
        <v>22.418333333333301</v>
      </c>
      <c r="J245" s="45">
        <v>114.079722222222</v>
      </c>
      <c r="K245">
        <v>30</v>
      </c>
      <c r="L245">
        <v>32</v>
      </c>
      <c r="M245" s="6" t="s">
        <v>144</v>
      </c>
      <c r="N245" t="s">
        <v>145</v>
      </c>
      <c r="O245" s="37" t="s">
        <v>367</v>
      </c>
      <c r="P245" s="6">
        <v>76.5</v>
      </c>
      <c r="Q245" s="6" t="s">
        <v>133</v>
      </c>
      <c r="R245" s="16" t="s">
        <v>368</v>
      </c>
      <c r="T245" s="17" t="s">
        <v>172</v>
      </c>
      <c r="U245" t="s">
        <v>135</v>
      </c>
      <c r="V245" s="36" t="s">
        <v>133</v>
      </c>
      <c r="W245" s="47">
        <v>35.200000000000003</v>
      </c>
      <c r="X245" s="47">
        <v>5.95</v>
      </c>
      <c r="Y245" s="36" t="s">
        <v>133</v>
      </c>
      <c r="Z245" s="36" t="s">
        <v>133</v>
      </c>
      <c r="AA245" s="36" t="s">
        <v>133</v>
      </c>
      <c r="AB245" s="36" t="s">
        <v>133</v>
      </c>
      <c r="AC245" s="36" t="s">
        <v>133</v>
      </c>
      <c r="AD245" s="47">
        <v>200.65</v>
      </c>
      <c r="AE245" s="36" t="s">
        <v>133</v>
      </c>
      <c r="AF245" s="47">
        <v>1.5</v>
      </c>
      <c r="AG245" s="47">
        <v>17.3</v>
      </c>
      <c r="AH245" s="36" t="s">
        <v>133</v>
      </c>
      <c r="AI245" s="36" t="s">
        <v>133</v>
      </c>
      <c r="AJ245" s="36" t="s">
        <v>133</v>
      </c>
      <c r="AK245" s="36" t="s">
        <v>133</v>
      </c>
    </row>
    <row r="246" spans="1:37">
      <c r="A246" t="s">
        <v>404</v>
      </c>
      <c r="B246">
        <v>7.3495160000000004</v>
      </c>
      <c r="C246">
        <v>65.5</v>
      </c>
      <c r="D246" t="s">
        <v>290</v>
      </c>
      <c r="E246" t="s">
        <v>364</v>
      </c>
      <c r="F246" t="s">
        <v>128</v>
      </c>
      <c r="G246" t="s">
        <v>365</v>
      </c>
      <c r="H246" t="s">
        <v>366</v>
      </c>
      <c r="I246" s="45">
        <v>22.418333333333301</v>
      </c>
      <c r="J246" s="45">
        <v>114.079722222222</v>
      </c>
      <c r="K246">
        <v>30</v>
      </c>
      <c r="L246">
        <v>32</v>
      </c>
      <c r="M246" s="6" t="s">
        <v>144</v>
      </c>
      <c r="N246" t="s">
        <v>145</v>
      </c>
      <c r="O246" s="37" t="s">
        <v>367</v>
      </c>
      <c r="P246" s="6">
        <v>76.5</v>
      </c>
      <c r="Q246" s="6" t="s">
        <v>133</v>
      </c>
      <c r="R246" s="16" t="s">
        <v>368</v>
      </c>
      <c r="T246" t="s">
        <v>147</v>
      </c>
      <c r="U246" t="s">
        <v>135</v>
      </c>
      <c r="V246" s="36" t="s">
        <v>133</v>
      </c>
      <c r="W246" s="47">
        <v>35.200000000000003</v>
      </c>
      <c r="X246" s="47">
        <v>5.95</v>
      </c>
      <c r="Y246" s="36" t="s">
        <v>133</v>
      </c>
      <c r="Z246" s="36" t="s">
        <v>133</v>
      </c>
      <c r="AA246" s="36" t="s">
        <v>133</v>
      </c>
      <c r="AB246" s="36" t="s">
        <v>133</v>
      </c>
      <c r="AC246" s="36" t="s">
        <v>133</v>
      </c>
      <c r="AD246" s="47">
        <v>200.65</v>
      </c>
      <c r="AE246" s="36" t="s">
        <v>133</v>
      </c>
      <c r="AF246" s="47">
        <v>1.5</v>
      </c>
      <c r="AG246" s="47">
        <v>17.3</v>
      </c>
      <c r="AH246" s="36" t="s">
        <v>133</v>
      </c>
      <c r="AI246" s="36" t="s">
        <v>133</v>
      </c>
      <c r="AJ246" s="36" t="s">
        <v>133</v>
      </c>
      <c r="AK246" s="36" t="s">
        <v>133</v>
      </c>
    </row>
    <row r="247" spans="1:37">
      <c r="A247" t="s">
        <v>405</v>
      </c>
      <c r="B247">
        <v>7.35067</v>
      </c>
      <c r="C247">
        <v>65.5</v>
      </c>
      <c r="D247" t="s">
        <v>290</v>
      </c>
      <c r="E247" t="s">
        <v>364</v>
      </c>
      <c r="F247" t="s">
        <v>128</v>
      </c>
      <c r="G247" t="s">
        <v>365</v>
      </c>
      <c r="H247" t="s">
        <v>366</v>
      </c>
      <c r="I247" s="45">
        <v>22.418333333333301</v>
      </c>
      <c r="J247" s="45">
        <v>114.079722222222</v>
      </c>
      <c r="K247">
        <v>30</v>
      </c>
      <c r="L247">
        <v>32</v>
      </c>
      <c r="M247" s="6" t="s">
        <v>144</v>
      </c>
      <c r="N247" t="s">
        <v>145</v>
      </c>
      <c r="O247" s="37" t="s">
        <v>367</v>
      </c>
      <c r="P247" s="6">
        <v>76.5</v>
      </c>
      <c r="Q247" s="6" t="s">
        <v>133</v>
      </c>
      <c r="R247" s="16" t="s">
        <v>368</v>
      </c>
      <c r="T247" t="s">
        <v>147</v>
      </c>
      <c r="U247" t="s">
        <v>135</v>
      </c>
      <c r="V247" s="36" t="s">
        <v>133</v>
      </c>
      <c r="W247" s="47">
        <v>35.200000000000003</v>
      </c>
      <c r="X247" s="47">
        <v>5.95</v>
      </c>
      <c r="Y247" s="36" t="s">
        <v>133</v>
      </c>
      <c r="Z247" s="36" t="s">
        <v>133</v>
      </c>
      <c r="AA247" s="36" t="s">
        <v>133</v>
      </c>
      <c r="AB247" s="36" t="s">
        <v>133</v>
      </c>
      <c r="AC247" s="36" t="s">
        <v>133</v>
      </c>
      <c r="AD247" s="47">
        <v>200.65</v>
      </c>
      <c r="AE247" s="36" t="s">
        <v>133</v>
      </c>
      <c r="AF247" s="47">
        <v>1.5</v>
      </c>
      <c r="AG247" s="47">
        <v>17.3</v>
      </c>
      <c r="AH247" s="36" t="s">
        <v>133</v>
      </c>
      <c r="AI247" s="36" t="s">
        <v>133</v>
      </c>
      <c r="AJ247" s="36" t="s">
        <v>133</v>
      </c>
      <c r="AK247" s="36" t="s">
        <v>133</v>
      </c>
    </row>
    <row r="248" spans="1:37">
      <c r="A248" t="s">
        <v>406</v>
      </c>
      <c r="B248">
        <v>7.0799659999999998</v>
      </c>
      <c r="C248">
        <v>65.7</v>
      </c>
      <c r="D248" t="s">
        <v>290</v>
      </c>
      <c r="E248" t="s">
        <v>364</v>
      </c>
      <c r="F248" t="s">
        <v>128</v>
      </c>
      <c r="G248" t="s">
        <v>370</v>
      </c>
      <c r="H248" t="s">
        <v>366</v>
      </c>
      <c r="I248" s="45">
        <v>22.418333333333301</v>
      </c>
      <c r="J248" s="45">
        <v>114.079722222222</v>
      </c>
      <c r="K248">
        <v>30</v>
      </c>
      <c r="L248">
        <v>32</v>
      </c>
      <c r="M248" s="6" t="s">
        <v>144</v>
      </c>
      <c r="N248" t="s">
        <v>145</v>
      </c>
      <c r="O248" s="37" t="s">
        <v>367</v>
      </c>
      <c r="P248" s="6">
        <v>68.849999999999994</v>
      </c>
      <c r="Q248" s="6" t="s">
        <v>133</v>
      </c>
      <c r="R248" s="16" t="s">
        <v>368</v>
      </c>
      <c r="T248" t="s">
        <v>147</v>
      </c>
      <c r="U248" t="s">
        <v>135</v>
      </c>
      <c r="V248" s="36" t="s">
        <v>133</v>
      </c>
      <c r="W248" s="47">
        <v>39</v>
      </c>
      <c r="X248" s="47">
        <v>5.71</v>
      </c>
      <c r="Y248" s="36" t="s">
        <v>133</v>
      </c>
      <c r="Z248" s="36" t="s">
        <v>133</v>
      </c>
      <c r="AA248" s="36" t="s">
        <v>133</v>
      </c>
      <c r="AB248" s="36" t="s">
        <v>133</v>
      </c>
      <c r="AC248" s="36" t="s">
        <v>133</v>
      </c>
      <c r="AD248" s="47">
        <v>219.33</v>
      </c>
      <c r="AE248" s="36" t="s">
        <v>133</v>
      </c>
      <c r="AF248" s="47">
        <v>1.7</v>
      </c>
      <c r="AG248" s="47">
        <v>19.3</v>
      </c>
      <c r="AH248" s="36" t="s">
        <v>133</v>
      </c>
      <c r="AI248" s="36" t="s">
        <v>133</v>
      </c>
      <c r="AJ248" s="36" t="s">
        <v>133</v>
      </c>
      <c r="AK248" s="36" t="s">
        <v>133</v>
      </c>
    </row>
    <row r="249" spans="1:37">
      <c r="A249" t="s">
        <v>407</v>
      </c>
      <c r="B249">
        <v>7.3234190000000003</v>
      </c>
      <c r="C249">
        <v>65.599999999999994</v>
      </c>
      <c r="D249" t="s">
        <v>290</v>
      </c>
      <c r="E249" t="s">
        <v>364</v>
      </c>
      <c r="F249" t="s">
        <v>128</v>
      </c>
      <c r="G249" t="s">
        <v>365</v>
      </c>
      <c r="H249" t="s">
        <v>366</v>
      </c>
      <c r="I249" s="45">
        <v>22.418333333333301</v>
      </c>
      <c r="J249" s="45">
        <v>114.079722222222</v>
      </c>
      <c r="K249">
        <v>30</v>
      </c>
      <c r="L249">
        <v>32</v>
      </c>
      <c r="M249" s="6" t="s">
        <v>144</v>
      </c>
      <c r="N249" t="s">
        <v>145</v>
      </c>
      <c r="O249" s="37" t="s">
        <v>367</v>
      </c>
      <c r="P249" s="6">
        <v>76.5</v>
      </c>
      <c r="Q249" s="6" t="s">
        <v>133</v>
      </c>
      <c r="R249" s="16" t="s">
        <v>368</v>
      </c>
      <c r="T249" t="s">
        <v>147</v>
      </c>
      <c r="U249" t="s">
        <v>135</v>
      </c>
      <c r="V249" s="36" t="s">
        <v>133</v>
      </c>
      <c r="W249" s="47">
        <v>35.200000000000003</v>
      </c>
      <c r="X249" s="47">
        <v>5.95</v>
      </c>
      <c r="Y249" s="36" t="s">
        <v>133</v>
      </c>
      <c r="Z249" s="36" t="s">
        <v>133</v>
      </c>
      <c r="AA249" s="36" t="s">
        <v>133</v>
      </c>
      <c r="AB249" s="36" t="s">
        <v>133</v>
      </c>
      <c r="AC249" s="36" t="s">
        <v>133</v>
      </c>
      <c r="AD249" s="47">
        <v>200.65</v>
      </c>
      <c r="AE249" s="36" t="s">
        <v>133</v>
      </c>
      <c r="AF249" s="47">
        <v>1.5</v>
      </c>
      <c r="AG249" s="47">
        <v>17.3</v>
      </c>
      <c r="AH249" s="36" t="s">
        <v>133</v>
      </c>
      <c r="AI249" s="36" t="s">
        <v>133</v>
      </c>
      <c r="AJ249" s="36" t="s">
        <v>133</v>
      </c>
      <c r="AK249" s="36" t="s">
        <v>133</v>
      </c>
    </row>
    <row r="250" spans="1:37">
      <c r="A250" t="s">
        <v>408</v>
      </c>
      <c r="B250">
        <v>7.2551829999999997</v>
      </c>
      <c r="C250">
        <v>65.599999999999994</v>
      </c>
      <c r="D250" t="s">
        <v>290</v>
      </c>
      <c r="E250" t="s">
        <v>364</v>
      </c>
      <c r="F250" t="s">
        <v>128</v>
      </c>
      <c r="G250" t="s">
        <v>365</v>
      </c>
      <c r="H250" t="s">
        <v>366</v>
      </c>
      <c r="I250" s="45">
        <v>22.418333333333301</v>
      </c>
      <c r="J250" s="45">
        <v>114.079722222222</v>
      </c>
      <c r="K250">
        <v>30</v>
      </c>
      <c r="L250">
        <v>32</v>
      </c>
      <c r="M250" s="6" t="s">
        <v>144</v>
      </c>
      <c r="N250" t="s">
        <v>145</v>
      </c>
      <c r="O250" s="37" t="s">
        <v>367</v>
      </c>
      <c r="P250" s="6">
        <v>76.5</v>
      </c>
      <c r="Q250" s="6" t="s">
        <v>133</v>
      </c>
      <c r="R250" s="16" t="s">
        <v>368</v>
      </c>
      <c r="T250" t="s">
        <v>147</v>
      </c>
      <c r="U250" t="s">
        <v>135</v>
      </c>
      <c r="V250" s="36" t="s">
        <v>133</v>
      </c>
      <c r="W250" s="47">
        <v>35.200000000000003</v>
      </c>
      <c r="X250" s="47">
        <v>5.95</v>
      </c>
      <c r="Y250" s="36" t="s">
        <v>133</v>
      </c>
      <c r="Z250" s="36" t="s">
        <v>133</v>
      </c>
      <c r="AA250" s="36" t="s">
        <v>133</v>
      </c>
      <c r="AB250" s="36" t="s">
        <v>133</v>
      </c>
      <c r="AC250" s="36" t="s">
        <v>133</v>
      </c>
      <c r="AD250" s="47">
        <v>200.65</v>
      </c>
      <c r="AE250" s="36" t="s">
        <v>133</v>
      </c>
      <c r="AF250" s="47">
        <v>1.5</v>
      </c>
      <c r="AG250" s="47">
        <v>17.3</v>
      </c>
      <c r="AH250" s="36" t="s">
        <v>133</v>
      </c>
      <c r="AI250" s="36" t="s">
        <v>133</v>
      </c>
      <c r="AJ250" s="36" t="s">
        <v>133</v>
      </c>
      <c r="AK250" s="36" t="s">
        <v>133</v>
      </c>
    </row>
    <row r="251" spans="1:37">
      <c r="A251" t="s">
        <v>409</v>
      </c>
      <c r="B251">
        <v>7.2548680000000001</v>
      </c>
      <c r="C251">
        <v>65.599999999999994</v>
      </c>
      <c r="D251" t="s">
        <v>290</v>
      </c>
      <c r="E251" t="s">
        <v>364</v>
      </c>
      <c r="F251" t="s">
        <v>128</v>
      </c>
      <c r="G251" t="s">
        <v>365</v>
      </c>
      <c r="H251" t="s">
        <v>366</v>
      </c>
      <c r="I251" s="45">
        <v>22.418333333333301</v>
      </c>
      <c r="J251" s="45">
        <v>114.079722222222</v>
      </c>
      <c r="K251">
        <v>30</v>
      </c>
      <c r="L251">
        <v>32</v>
      </c>
      <c r="M251" s="6" t="s">
        <v>144</v>
      </c>
      <c r="N251" t="s">
        <v>145</v>
      </c>
      <c r="O251" s="37" t="s">
        <v>367</v>
      </c>
      <c r="P251" s="6">
        <v>76.5</v>
      </c>
      <c r="Q251" s="6" t="s">
        <v>133</v>
      </c>
      <c r="R251" s="16" t="s">
        <v>368</v>
      </c>
      <c r="T251" t="s">
        <v>140</v>
      </c>
      <c r="U251" t="s">
        <v>135</v>
      </c>
      <c r="V251" s="36" t="s">
        <v>133</v>
      </c>
      <c r="W251" s="47">
        <v>35.200000000000003</v>
      </c>
      <c r="X251" s="47">
        <v>5.95</v>
      </c>
      <c r="Y251" s="36" t="s">
        <v>133</v>
      </c>
      <c r="Z251" s="36" t="s">
        <v>133</v>
      </c>
      <c r="AA251" s="36" t="s">
        <v>133</v>
      </c>
      <c r="AB251" s="36" t="s">
        <v>133</v>
      </c>
      <c r="AC251" s="36" t="s">
        <v>133</v>
      </c>
      <c r="AD251" s="47">
        <v>200.65</v>
      </c>
      <c r="AE251" s="36" t="s">
        <v>133</v>
      </c>
      <c r="AF251" s="47">
        <v>1.5</v>
      </c>
      <c r="AG251" s="47">
        <v>17.3</v>
      </c>
      <c r="AH251" s="36" t="s">
        <v>133</v>
      </c>
      <c r="AI251" s="36" t="s">
        <v>133</v>
      </c>
      <c r="AJ251" s="36" t="s">
        <v>133</v>
      </c>
      <c r="AK251" s="36" t="s">
        <v>133</v>
      </c>
    </row>
    <row r="252" spans="1:37">
      <c r="A252" t="s">
        <v>410</v>
      </c>
      <c r="B252">
        <v>7.2529120000000002</v>
      </c>
      <c r="C252">
        <v>65.599999999999994</v>
      </c>
      <c r="D252" t="s">
        <v>290</v>
      </c>
      <c r="E252" t="s">
        <v>364</v>
      </c>
      <c r="F252" t="s">
        <v>128</v>
      </c>
      <c r="G252" t="s">
        <v>365</v>
      </c>
      <c r="H252" t="s">
        <v>366</v>
      </c>
      <c r="I252" s="45">
        <v>22.418333333333301</v>
      </c>
      <c r="J252" s="45">
        <v>114.079722222222</v>
      </c>
      <c r="K252">
        <v>30</v>
      </c>
      <c r="L252">
        <v>32</v>
      </c>
      <c r="M252" s="6" t="s">
        <v>144</v>
      </c>
      <c r="N252" t="s">
        <v>145</v>
      </c>
      <c r="O252" s="37" t="s">
        <v>367</v>
      </c>
      <c r="P252" s="6">
        <v>76.5</v>
      </c>
      <c r="Q252" s="6" t="s">
        <v>133</v>
      </c>
      <c r="R252" s="16" t="s">
        <v>368</v>
      </c>
      <c r="T252" t="s">
        <v>147</v>
      </c>
      <c r="U252" t="s">
        <v>135</v>
      </c>
      <c r="V252" s="36" t="s">
        <v>133</v>
      </c>
      <c r="W252" s="47">
        <v>35.200000000000003</v>
      </c>
      <c r="X252" s="47">
        <v>5.95</v>
      </c>
      <c r="Y252" s="36" t="s">
        <v>133</v>
      </c>
      <c r="Z252" s="36" t="s">
        <v>133</v>
      </c>
      <c r="AA252" s="36" t="s">
        <v>133</v>
      </c>
      <c r="AB252" s="36" t="s">
        <v>133</v>
      </c>
      <c r="AC252" s="36" t="s">
        <v>133</v>
      </c>
      <c r="AD252" s="47">
        <v>200.65</v>
      </c>
      <c r="AE252" s="36" t="s">
        <v>133</v>
      </c>
      <c r="AF252" s="47">
        <v>1.5</v>
      </c>
      <c r="AG252" s="47">
        <v>17.3</v>
      </c>
      <c r="AH252" s="36" t="s">
        <v>133</v>
      </c>
      <c r="AI252" s="36" t="s">
        <v>133</v>
      </c>
      <c r="AJ252" s="36" t="s">
        <v>133</v>
      </c>
      <c r="AK252" s="36" t="s">
        <v>133</v>
      </c>
    </row>
    <row r="253" spans="1:37">
      <c r="A253" t="s">
        <v>411</v>
      </c>
      <c r="B253">
        <v>7.2543430000000004</v>
      </c>
      <c r="C253">
        <v>65.599999999999994</v>
      </c>
      <c r="D253" t="s">
        <v>290</v>
      </c>
      <c r="E253" t="s">
        <v>364</v>
      </c>
      <c r="F253" t="s">
        <v>128</v>
      </c>
      <c r="G253" t="s">
        <v>365</v>
      </c>
      <c r="H253" t="s">
        <v>366</v>
      </c>
      <c r="I253" s="45">
        <v>22.418333333333301</v>
      </c>
      <c r="J253" s="45">
        <v>114.079722222222</v>
      </c>
      <c r="K253">
        <v>30</v>
      </c>
      <c r="L253">
        <v>32</v>
      </c>
      <c r="M253" s="6" t="s">
        <v>144</v>
      </c>
      <c r="N253" t="s">
        <v>145</v>
      </c>
      <c r="O253" s="37" t="s">
        <v>367</v>
      </c>
      <c r="P253" s="6">
        <v>76.5</v>
      </c>
      <c r="Q253" s="6" t="s">
        <v>133</v>
      </c>
      <c r="R253" s="16" t="s">
        <v>368</v>
      </c>
      <c r="T253" t="s">
        <v>147</v>
      </c>
      <c r="U253" t="s">
        <v>135</v>
      </c>
      <c r="V253" s="36" t="s">
        <v>133</v>
      </c>
      <c r="W253" s="47">
        <v>35.200000000000003</v>
      </c>
      <c r="X253" s="47">
        <v>5.95</v>
      </c>
      <c r="Y253" s="36" t="s">
        <v>133</v>
      </c>
      <c r="Z253" s="36" t="s">
        <v>133</v>
      </c>
      <c r="AA253" s="36" t="s">
        <v>133</v>
      </c>
      <c r="AB253" s="36" t="s">
        <v>133</v>
      </c>
      <c r="AC253" s="36" t="s">
        <v>133</v>
      </c>
      <c r="AD253" s="47">
        <v>200.65</v>
      </c>
      <c r="AE253" s="36" t="s">
        <v>133</v>
      </c>
      <c r="AF253" s="47">
        <v>1.5</v>
      </c>
      <c r="AG253" s="47">
        <v>17.3</v>
      </c>
      <c r="AH253" s="36" t="s">
        <v>133</v>
      </c>
      <c r="AI253" s="36" t="s">
        <v>133</v>
      </c>
      <c r="AJ253" s="36" t="s">
        <v>133</v>
      </c>
      <c r="AK253" s="36" t="s">
        <v>133</v>
      </c>
    </row>
    <row r="254" spans="1:37">
      <c r="A254" t="s">
        <v>412</v>
      </c>
      <c r="B254">
        <v>7.2543170000000003</v>
      </c>
      <c r="C254">
        <v>65.599999999999994</v>
      </c>
      <c r="D254" t="s">
        <v>290</v>
      </c>
      <c r="E254" t="s">
        <v>364</v>
      </c>
      <c r="F254" t="s">
        <v>128</v>
      </c>
      <c r="G254" t="s">
        <v>365</v>
      </c>
      <c r="H254" t="s">
        <v>366</v>
      </c>
      <c r="I254" s="45">
        <v>22.418333333333301</v>
      </c>
      <c r="J254" s="45">
        <v>114.079722222222</v>
      </c>
      <c r="K254">
        <v>30</v>
      </c>
      <c r="L254">
        <v>32</v>
      </c>
      <c r="M254" s="6" t="s">
        <v>144</v>
      </c>
      <c r="N254" t="s">
        <v>145</v>
      </c>
      <c r="O254" s="37" t="s">
        <v>367</v>
      </c>
      <c r="P254" s="6">
        <v>76.5</v>
      </c>
      <c r="Q254" s="6" t="s">
        <v>133</v>
      </c>
      <c r="R254" s="16" t="s">
        <v>368</v>
      </c>
      <c r="T254" t="s">
        <v>147</v>
      </c>
      <c r="U254" t="s">
        <v>135</v>
      </c>
      <c r="V254" s="36" t="s">
        <v>133</v>
      </c>
      <c r="W254" s="47">
        <v>35.200000000000003</v>
      </c>
      <c r="X254" s="47">
        <v>5.95</v>
      </c>
      <c r="Y254" s="36" t="s">
        <v>133</v>
      </c>
      <c r="Z254" s="36" t="s">
        <v>133</v>
      </c>
      <c r="AA254" s="36" t="s">
        <v>133</v>
      </c>
      <c r="AB254" s="36" t="s">
        <v>133</v>
      </c>
      <c r="AC254" s="36" t="s">
        <v>133</v>
      </c>
      <c r="AD254" s="47">
        <v>200.65</v>
      </c>
      <c r="AE254" s="36" t="s">
        <v>133</v>
      </c>
      <c r="AF254" s="47">
        <v>1.5</v>
      </c>
      <c r="AG254" s="47">
        <v>17.3</v>
      </c>
      <c r="AH254" s="36" t="s">
        <v>133</v>
      </c>
      <c r="AI254" s="36" t="s">
        <v>133</v>
      </c>
      <c r="AJ254" s="36" t="s">
        <v>133</v>
      </c>
      <c r="AK254" s="36" t="s">
        <v>133</v>
      </c>
    </row>
    <row r="255" spans="1:37">
      <c r="A255" t="s">
        <v>413</v>
      </c>
      <c r="B255">
        <v>7.254016</v>
      </c>
      <c r="C255">
        <v>65.599999999999994</v>
      </c>
      <c r="D255" t="s">
        <v>290</v>
      </c>
      <c r="E255" t="s">
        <v>364</v>
      </c>
      <c r="F255" t="s">
        <v>128</v>
      </c>
      <c r="G255" t="s">
        <v>365</v>
      </c>
      <c r="H255" t="s">
        <v>366</v>
      </c>
      <c r="I255" s="45">
        <v>22.418333333333301</v>
      </c>
      <c r="J255" s="45">
        <v>114.079722222222</v>
      </c>
      <c r="K255">
        <v>30</v>
      </c>
      <c r="L255">
        <v>32</v>
      </c>
      <c r="M255" s="6" t="s">
        <v>144</v>
      </c>
      <c r="N255" t="s">
        <v>145</v>
      </c>
      <c r="O255" s="37" t="s">
        <v>367</v>
      </c>
      <c r="P255" s="6">
        <v>76.5</v>
      </c>
      <c r="Q255" s="6" t="s">
        <v>133</v>
      </c>
      <c r="R255" s="16" t="s">
        <v>368</v>
      </c>
      <c r="T255" t="s">
        <v>147</v>
      </c>
      <c r="U255" t="s">
        <v>135</v>
      </c>
      <c r="V255" s="36" t="s">
        <v>133</v>
      </c>
      <c r="W255" s="47">
        <v>35.200000000000003</v>
      </c>
      <c r="X255" s="47">
        <v>5.95</v>
      </c>
      <c r="Y255" s="36" t="s">
        <v>133</v>
      </c>
      <c r="Z255" s="36" t="s">
        <v>133</v>
      </c>
      <c r="AA255" s="36" t="s">
        <v>133</v>
      </c>
      <c r="AB255" s="36" t="s">
        <v>133</v>
      </c>
      <c r="AC255" s="36" t="s">
        <v>133</v>
      </c>
      <c r="AD255" s="47">
        <v>200.65</v>
      </c>
      <c r="AE255" s="36" t="s">
        <v>133</v>
      </c>
      <c r="AF255" s="47">
        <v>1.5</v>
      </c>
      <c r="AG255" s="47">
        <v>17.3</v>
      </c>
      <c r="AH255" s="36" t="s">
        <v>133</v>
      </c>
      <c r="AI255" s="36" t="s">
        <v>133</v>
      </c>
      <c r="AJ255" s="36" t="s">
        <v>133</v>
      </c>
      <c r="AK255" s="36" t="s">
        <v>133</v>
      </c>
    </row>
    <row r="256" spans="1:37">
      <c r="A256" t="s">
        <v>414</v>
      </c>
      <c r="B256">
        <v>7.7845019999999998</v>
      </c>
      <c r="C256">
        <v>65.7</v>
      </c>
      <c r="D256" t="s">
        <v>415</v>
      </c>
      <c r="E256" t="s">
        <v>364</v>
      </c>
      <c r="F256" t="s">
        <v>128</v>
      </c>
      <c r="G256" t="s">
        <v>377</v>
      </c>
      <c r="H256" t="s">
        <v>366</v>
      </c>
      <c r="I256" s="45">
        <v>22.418333333333301</v>
      </c>
      <c r="J256" s="45">
        <v>114.079722222222</v>
      </c>
      <c r="K256">
        <v>30</v>
      </c>
      <c r="L256">
        <v>32</v>
      </c>
      <c r="M256" s="6" t="s">
        <v>144</v>
      </c>
      <c r="N256" t="s">
        <v>145</v>
      </c>
      <c r="O256" s="37" t="s">
        <v>367</v>
      </c>
      <c r="P256" s="6">
        <v>76.5</v>
      </c>
      <c r="Q256" s="6" t="s">
        <v>133</v>
      </c>
      <c r="R256" s="16" t="s">
        <v>368</v>
      </c>
      <c r="T256" s="17" t="s">
        <v>172</v>
      </c>
      <c r="U256" t="s">
        <v>135</v>
      </c>
      <c r="V256" s="36" t="s">
        <v>133</v>
      </c>
      <c r="W256" s="47">
        <v>38.799999999999997</v>
      </c>
      <c r="X256" s="47">
        <v>6.05</v>
      </c>
      <c r="Y256" s="36" t="s">
        <v>133</v>
      </c>
      <c r="Z256" s="36" t="s">
        <v>133</v>
      </c>
      <c r="AA256" s="36" t="s">
        <v>133</v>
      </c>
      <c r="AB256" s="36" t="s">
        <v>133</v>
      </c>
      <c r="AC256" s="36" t="s">
        <v>133</v>
      </c>
      <c r="AD256" s="47">
        <v>207.93</v>
      </c>
      <c r="AE256" s="36" t="s">
        <v>133</v>
      </c>
      <c r="AF256" s="47">
        <v>1.8</v>
      </c>
      <c r="AG256" s="47">
        <v>20.6</v>
      </c>
      <c r="AH256" s="36" t="s">
        <v>133</v>
      </c>
      <c r="AI256" s="36" t="s">
        <v>133</v>
      </c>
      <c r="AJ256" s="36" t="s">
        <v>133</v>
      </c>
      <c r="AK256" s="36" t="s">
        <v>133</v>
      </c>
    </row>
    <row r="257" spans="1:37">
      <c r="A257" t="s">
        <v>416</v>
      </c>
      <c r="B257">
        <v>7.7549950000000001</v>
      </c>
      <c r="C257">
        <v>65.599999999999994</v>
      </c>
      <c r="D257" t="s">
        <v>415</v>
      </c>
      <c r="E257" t="s">
        <v>364</v>
      </c>
      <c r="F257" t="s">
        <v>128</v>
      </c>
      <c r="G257" t="s">
        <v>370</v>
      </c>
      <c r="H257" t="s">
        <v>366</v>
      </c>
      <c r="I257" s="45">
        <v>22.418333333333301</v>
      </c>
      <c r="J257" s="45">
        <v>114.079722222222</v>
      </c>
      <c r="K257">
        <v>30</v>
      </c>
      <c r="L257">
        <v>32</v>
      </c>
      <c r="M257" s="6" t="s">
        <v>144</v>
      </c>
      <c r="N257" t="s">
        <v>145</v>
      </c>
      <c r="O257" s="37" t="s">
        <v>367</v>
      </c>
      <c r="P257" s="6">
        <v>68.849999999999994</v>
      </c>
      <c r="Q257" s="6" t="s">
        <v>133</v>
      </c>
      <c r="R257" s="16" t="s">
        <v>368</v>
      </c>
      <c r="T257" t="s">
        <v>140</v>
      </c>
      <c r="U257" t="s">
        <v>135</v>
      </c>
      <c r="V257" s="36" t="s">
        <v>133</v>
      </c>
      <c r="W257" s="47">
        <v>39</v>
      </c>
      <c r="X257" s="47">
        <v>5.71</v>
      </c>
      <c r="Y257" s="36" t="s">
        <v>133</v>
      </c>
      <c r="Z257" s="36" t="s">
        <v>133</v>
      </c>
      <c r="AA257" s="36" t="s">
        <v>133</v>
      </c>
      <c r="AB257" s="36" t="s">
        <v>133</v>
      </c>
      <c r="AC257" s="36" t="s">
        <v>133</v>
      </c>
      <c r="AD257" s="47">
        <v>219.33</v>
      </c>
      <c r="AE257" s="36" t="s">
        <v>133</v>
      </c>
      <c r="AF257" s="47">
        <v>1.7</v>
      </c>
      <c r="AG257" s="47">
        <v>19.3</v>
      </c>
      <c r="AH257" s="36" t="s">
        <v>133</v>
      </c>
      <c r="AI257" s="36" t="s">
        <v>133</v>
      </c>
      <c r="AJ257" s="36" t="s">
        <v>133</v>
      </c>
      <c r="AK257" s="36" t="s">
        <v>133</v>
      </c>
    </row>
    <row r="258" spans="1:37">
      <c r="A258" t="s">
        <v>417</v>
      </c>
      <c r="B258">
        <v>7.6516760000000001</v>
      </c>
      <c r="C258">
        <v>65.7</v>
      </c>
      <c r="D258" t="s">
        <v>415</v>
      </c>
      <c r="E258" t="s">
        <v>364</v>
      </c>
      <c r="F258" t="s">
        <v>128</v>
      </c>
      <c r="G258" t="s">
        <v>370</v>
      </c>
      <c r="H258" t="s">
        <v>366</v>
      </c>
      <c r="I258" s="45">
        <v>22.418333333333301</v>
      </c>
      <c r="J258" s="45">
        <v>114.079722222222</v>
      </c>
      <c r="K258">
        <v>30</v>
      </c>
      <c r="L258">
        <v>32</v>
      </c>
      <c r="M258" s="6" t="s">
        <v>144</v>
      </c>
      <c r="N258" t="s">
        <v>145</v>
      </c>
      <c r="O258" s="37" t="s">
        <v>367</v>
      </c>
      <c r="P258" s="6">
        <v>68.849999999999994</v>
      </c>
      <c r="Q258" s="6" t="s">
        <v>133</v>
      </c>
      <c r="R258" s="16" t="s">
        <v>368</v>
      </c>
      <c r="T258" t="s">
        <v>147</v>
      </c>
      <c r="U258" t="s">
        <v>135</v>
      </c>
      <c r="V258" s="36" t="s">
        <v>133</v>
      </c>
      <c r="W258" s="47">
        <v>39</v>
      </c>
      <c r="X258" s="47">
        <v>6.05</v>
      </c>
      <c r="Y258" s="36" t="s">
        <v>133</v>
      </c>
      <c r="Z258" s="36" t="s">
        <v>133</v>
      </c>
      <c r="AA258" s="36" t="s">
        <v>133</v>
      </c>
      <c r="AB258" s="36" t="s">
        <v>133</v>
      </c>
      <c r="AC258" s="36" t="s">
        <v>133</v>
      </c>
      <c r="AD258" s="47">
        <v>219.33</v>
      </c>
      <c r="AE258" s="36" t="s">
        <v>133</v>
      </c>
      <c r="AF258" s="47">
        <v>1.7</v>
      </c>
      <c r="AG258" s="47">
        <v>19.3</v>
      </c>
      <c r="AH258" s="36" t="s">
        <v>133</v>
      </c>
      <c r="AI258" s="36" t="s">
        <v>133</v>
      </c>
      <c r="AJ258" s="36" t="s">
        <v>133</v>
      </c>
      <c r="AK258" s="36" t="s">
        <v>133</v>
      </c>
    </row>
    <row r="259" spans="1:37">
      <c r="A259" t="s">
        <v>418</v>
      </c>
      <c r="B259">
        <v>7.6370940000000003</v>
      </c>
      <c r="C259">
        <v>65.7</v>
      </c>
      <c r="D259" t="s">
        <v>415</v>
      </c>
      <c r="E259" t="s">
        <v>364</v>
      </c>
      <c r="F259" t="s">
        <v>128</v>
      </c>
      <c r="G259" t="s">
        <v>377</v>
      </c>
      <c r="H259" t="s">
        <v>366</v>
      </c>
      <c r="I259" s="45">
        <v>22.418333333333301</v>
      </c>
      <c r="J259" s="45">
        <v>114.079722222222</v>
      </c>
      <c r="K259">
        <v>30</v>
      </c>
      <c r="L259">
        <v>32</v>
      </c>
      <c r="M259" s="6" t="s">
        <v>144</v>
      </c>
      <c r="N259" t="s">
        <v>145</v>
      </c>
      <c r="O259" s="37" t="s">
        <v>367</v>
      </c>
      <c r="P259" s="6">
        <v>76.5</v>
      </c>
      <c r="Q259" s="6" t="s">
        <v>133</v>
      </c>
      <c r="R259" s="16" t="s">
        <v>368</v>
      </c>
      <c r="T259" t="s">
        <v>147</v>
      </c>
      <c r="U259" t="s">
        <v>135</v>
      </c>
      <c r="V259" s="36" t="s">
        <v>133</v>
      </c>
      <c r="W259" s="47">
        <v>38.799999999999997</v>
      </c>
      <c r="X259" s="47">
        <v>6.05</v>
      </c>
      <c r="Y259" s="36" t="s">
        <v>133</v>
      </c>
      <c r="Z259" s="36" t="s">
        <v>133</v>
      </c>
      <c r="AA259" s="36" t="s">
        <v>133</v>
      </c>
      <c r="AB259" s="36" t="s">
        <v>133</v>
      </c>
      <c r="AC259" s="36" t="s">
        <v>133</v>
      </c>
      <c r="AD259" s="47">
        <v>207.93</v>
      </c>
      <c r="AE259" s="36" t="s">
        <v>133</v>
      </c>
      <c r="AF259" s="47">
        <v>1.8</v>
      </c>
      <c r="AG259" s="47">
        <v>20.6</v>
      </c>
      <c r="AH259" s="36" t="s">
        <v>133</v>
      </c>
      <c r="AI259" s="36" t="s">
        <v>133</v>
      </c>
      <c r="AJ259" s="36" t="s">
        <v>133</v>
      </c>
      <c r="AK259" s="36" t="s">
        <v>133</v>
      </c>
    </row>
    <row r="260" spans="1:37">
      <c r="A260" t="s">
        <v>419</v>
      </c>
      <c r="B260">
        <v>8.1462389999999996</v>
      </c>
      <c r="C260">
        <v>65.2</v>
      </c>
      <c r="D260" t="s">
        <v>420</v>
      </c>
      <c r="E260" t="s">
        <v>364</v>
      </c>
      <c r="F260" t="s">
        <v>128</v>
      </c>
      <c r="G260" t="s">
        <v>377</v>
      </c>
      <c r="H260" t="s">
        <v>366</v>
      </c>
      <c r="I260" s="45">
        <v>22.418333333333301</v>
      </c>
      <c r="J260" s="45">
        <v>114.079722222222</v>
      </c>
      <c r="K260">
        <v>30</v>
      </c>
      <c r="L260">
        <v>32</v>
      </c>
      <c r="M260" s="6" t="s">
        <v>144</v>
      </c>
      <c r="N260" t="s">
        <v>145</v>
      </c>
      <c r="O260" s="37" t="s">
        <v>367</v>
      </c>
      <c r="P260" s="6">
        <v>76.5</v>
      </c>
      <c r="Q260" s="6" t="s">
        <v>133</v>
      </c>
      <c r="R260" s="16" t="s">
        <v>368</v>
      </c>
      <c r="T260" t="s">
        <v>140</v>
      </c>
      <c r="U260" t="s">
        <v>135</v>
      </c>
      <c r="V260" s="36" t="s">
        <v>133</v>
      </c>
      <c r="W260" s="47">
        <v>38.799999999999997</v>
      </c>
      <c r="X260" s="47">
        <v>5.71</v>
      </c>
      <c r="Y260" s="36" t="s">
        <v>133</v>
      </c>
      <c r="Z260" s="36" t="s">
        <v>133</v>
      </c>
      <c r="AA260" s="36" t="s">
        <v>133</v>
      </c>
      <c r="AB260" s="36" t="s">
        <v>133</v>
      </c>
      <c r="AC260" s="36" t="s">
        <v>133</v>
      </c>
      <c r="AD260" s="47">
        <v>207.93</v>
      </c>
      <c r="AE260" s="36" t="s">
        <v>133</v>
      </c>
      <c r="AF260" s="47">
        <v>1.8</v>
      </c>
      <c r="AG260" s="47">
        <v>20.6</v>
      </c>
      <c r="AH260" s="36" t="s">
        <v>133</v>
      </c>
      <c r="AI260" s="36" t="s">
        <v>133</v>
      </c>
      <c r="AJ260" s="36" t="s">
        <v>133</v>
      </c>
      <c r="AK260" s="36" t="s">
        <v>133</v>
      </c>
    </row>
    <row r="261" spans="1:37">
      <c r="A261" t="s">
        <v>421</v>
      </c>
      <c r="B261">
        <v>8.0432500000000005</v>
      </c>
      <c r="C261">
        <v>65.3</v>
      </c>
      <c r="D261" t="s">
        <v>420</v>
      </c>
      <c r="E261" t="s">
        <v>364</v>
      </c>
      <c r="F261" t="s">
        <v>128</v>
      </c>
      <c r="G261" t="s">
        <v>370</v>
      </c>
      <c r="H261" t="s">
        <v>366</v>
      </c>
      <c r="I261" s="45">
        <v>22.418333333333301</v>
      </c>
      <c r="J261" s="45">
        <v>114.079722222222</v>
      </c>
      <c r="K261">
        <v>30</v>
      </c>
      <c r="L261">
        <v>32</v>
      </c>
      <c r="M261" s="6" t="s">
        <v>144</v>
      </c>
      <c r="N261" t="s">
        <v>145</v>
      </c>
      <c r="O261" s="37" t="s">
        <v>367</v>
      </c>
      <c r="P261" s="6">
        <v>68.849999999999994</v>
      </c>
      <c r="Q261" s="6" t="s">
        <v>133</v>
      </c>
      <c r="R261" s="16" t="s">
        <v>368</v>
      </c>
      <c r="T261" t="s">
        <v>147</v>
      </c>
      <c r="U261" t="s">
        <v>135</v>
      </c>
      <c r="V261" s="36" t="s">
        <v>133</v>
      </c>
      <c r="W261" s="47">
        <v>39</v>
      </c>
      <c r="X261" s="47">
        <v>5.71</v>
      </c>
      <c r="Y261" s="36" t="s">
        <v>133</v>
      </c>
      <c r="Z261" s="36" t="s">
        <v>133</v>
      </c>
      <c r="AA261" s="36" t="s">
        <v>133</v>
      </c>
      <c r="AB261" s="36" t="s">
        <v>133</v>
      </c>
      <c r="AC261" s="36" t="s">
        <v>133</v>
      </c>
      <c r="AD261" s="47">
        <v>219.33</v>
      </c>
      <c r="AE261" s="36" t="s">
        <v>133</v>
      </c>
      <c r="AF261" s="47">
        <v>1.7</v>
      </c>
      <c r="AG261" s="47">
        <v>19.3</v>
      </c>
      <c r="AH261" s="36" t="s">
        <v>133</v>
      </c>
      <c r="AI261" s="36" t="s">
        <v>133</v>
      </c>
      <c r="AJ261" s="36" t="s">
        <v>133</v>
      </c>
      <c r="AK261" s="36" t="s">
        <v>133</v>
      </c>
    </row>
    <row r="262" spans="1:37">
      <c r="A262" t="s">
        <v>422</v>
      </c>
      <c r="B262">
        <v>8.067501</v>
      </c>
      <c r="C262">
        <v>65.2</v>
      </c>
      <c r="D262" t="s">
        <v>420</v>
      </c>
      <c r="E262" t="s">
        <v>364</v>
      </c>
      <c r="F262" t="s">
        <v>128</v>
      </c>
      <c r="G262" t="s">
        <v>377</v>
      </c>
      <c r="H262" t="s">
        <v>366</v>
      </c>
      <c r="I262" s="45">
        <v>22.418333333333301</v>
      </c>
      <c r="J262" s="45">
        <v>114.079722222222</v>
      </c>
      <c r="K262">
        <v>30</v>
      </c>
      <c r="L262">
        <v>32</v>
      </c>
      <c r="M262" s="6" t="s">
        <v>144</v>
      </c>
      <c r="N262" t="s">
        <v>145</v>
      </c>
      <c r="O262" s="37" t="s">
        <v>367</v>
      </c>
      <c r="P262" s="6">
        <v>76.5</v>
      </c>
      <c r="Q262" s="6" t="s">
        <v>133</v>
      </c>
      <c r="R262" s="16" t="s">
        <v>368</v>
      </c>
      <c r="T262" t="s">
        <v>140</v>
      </c>
      <c r="U262" t="s">
        <v>135</v>
      </c>
      <c r="V262" s="36" t="s">
        <v>133</v>
      </c>
      <c r="W262" s="47">
        <v>38.799999999999997</v>
      </c>
      <c r="X262" s="47">
        <v>6.05</v>
      </c>
      <c r="Y262" s="36" t="s">
        <v>133</v>
      </c>
      <c r="Z262" s="36" t="s">
        <v>133</v>
      </c>
      <c r="AA262" s="36" t="s">
        <v>133</v>
      </c>
      <c r="AB262" s="36" t="s">
        <v>133</v>
      </c>
      <c r="AC262" s="36" t="s">
        <v>133</v>
      </c>
      <c r="AD262" s="47">
        <v>207.93</v>
      </c>
      <c r="AE262" s="36" t="s">
        <v>133</v>
      </c>
      <c r="AF262" s="47">
        <v>1.8</v>
      </c>
      <c r="AG262" s="47">
        <v>20.6</v>
      </c>
      <c r="AH262" s="36" t="s">
        <v>133</v>
      </c>
      <c r="AI262" s="36" t="s">
        <v>133</v>
      </c>
      <c r="AJ262" s="36" t="s">
        <v>133</v>
      </c>
      <c r="AK262" s="36" t="s">
        <v>133</v>
      </c>
    </row>
    <row r="263" spans="1:37">
      <c r="A263" t="s">
        <v>423</v>
      </c>
      <c r="B263">
        <v>8.0722850000000008</v>
      </c>
      <c r="C263">
        <v>65.3</v>
      </c>
      <c r="D263" t="s">
        <v>424</v>
      </c>
      <c r="E263" t="s">
        <v>364</v>
      </c>
      <c r="F263" t="s">
        <v>128</v>
      </c>
      <c r="G263" t="s">
        <v>365</v>
      </c>
      <c r="H263" t="s">
        <v>366</v>
      </c>
      <c r="I263" s="45">
        <v>22.418333333333301</v>
      </c>
      <c r="J263" s="45">
        <v>114.079722222222</v>
      </c>
      <c r="K263">
        <v>30</v>
      </c>
      <c r="L263">
        <v>32</v>
      </c>
      <c r="M263" s="6" t="s">
        <v>144</v>
      </c>
      <c r="N263" t="s">
        <v>145</v>
      </c>
      <c r="O263" s="37" t="s">
        <v>367</v>
      </c>
      <c r="P263" s="6">
        <v>76.5</v>
      </c>
      <c r="Q263" s="6" t="s">
        <v>133</v>
      </c>
      <c r="R263" s="16" t="s">
        <v>368</v>
      </c>
      <c r="T263" s="17" t="s">
        <v>172</v>
      </c>
      <c r="U263" t="s">
        <v>135</v>
      </c>
      <c r="V263" s="36" t="s">
        <v>133</v>
      </c>
      <c r="W263" s="47">
        <v>35.200000000000003</v>
      </c>
      <c r="X263" s="47">
        <v>5.95</v>
      </c>
      <c r="Y263" s="36" t="s">
        <v>133</v>
      </c>
      <c r="Z263" s="36" t="s">
        <v>133</v>
      </c>
      <c r="AA263" s="36" t="s">
        <v>133</v>
      </c>
      <c r="AB263" s="36" t="s">
        <v>133</v>
      </c>
      <c r="AC263" s="36" t="s">
        <v>133</v>
      </c>
      <c r="AD263" s="47">
        <v>200.65</v>
      </c>
      <c r="AE263" s="36" t="s">
        <v>133</v>
      </c>
      <c r="AF263" s="47">
        <v>1.5</v>
      </c>
      <c r="AG263" s="47">
        <v>17.3</v>
      </c>
      <c r="AH263" s="36" t="s">
        <v>133</v>
      </c>
      <c r="AI263" s="36" t="s">
        <v>133</v>
      </c>
      <c r="AJ263" s="36" t="s">
        <v>133</v>
      </c>
      <c r="AK263" s="36" t="s">
        <v>133</v>
      </c>
    </row>
    <row r="264" spans="1:37">
      <c r="A264" t="s">
        <v>425</v>
      </c>
      <c r="B264">
        <v>8.0241140000000009</v>
      </c>
      <c r="C264">
        <v>65.400000000000006</v>
      </c>
      <c r="D264" t="s">
        <v>424</v>
      </c>
      <c r="E264" t="s">
        <v>364</v>
      </c>
      <c r="F264" t="s">
        <v>128</v>
      </c>
      <c r="G264" t="s">
        <v>365</v>
      </c>
      <c r="H264" t="s">
        <v>366</v>
      </c>
      <c r="I264" s="45">
        <v>22.418333333333301</v>
      </c>
      <c r="J264" s="45">
        <v>114.079722222222</v>
      </c>
      <c r="K264">
        <v>30</v>
      </c>
      <c r="L264">
        <v>32</v>
      </c>
      <c r="M264" s="6" t="s">
        <v>144</v>
      </c>
      <c r="N264" t="s">
        <v>145</v>
      </c>
      <c r="O264" s="37" t="s">
        <v>367</v>
      </c>
      <c r="P264" s="6">
        <v>76.5</v>
      </c>
      <c r="Q264" s="6" t="s">
        <v>133</v>
      </c>
      <c r="R264" s="16" t="s">
        <v>368</v>
      </c>
      <c r="T264" s="17" t="s">
        <v>172</v>
      </c>
      <c r="U264" t="s">
        <v>135</v>
      </c>
      <c r="V264" s="36" t="s">
        <v>133</v>
      </c>
      <c r="W264" s="47">
        <v>35.200000000000003</v>
      </c>
      <c r="X264" s="47">
        <v>5.95</v>
      </c>
      <c r="Y264" s="36" t="s">
        <v>133</v>
      </c>
      <c r="Z264" s="36" t="s">
        <v>133</v>
      </c>
      <c r="AA264" s="36" t="s">
        <v>133</v>
      </c>
      <c r="AB264" s="36" t="s">
        <v>133</v>
      </c>
      <c r="AC264" s="36" t="s">
        <v>133</v>
      </c>
      <c r="AD264" s="47">
        <v>200.65</v>
      </c>
      <c r="AE264" s="36" t="s">
        <v>133</v>
      </c>
      <c r="AF264" s="47">
        <v>1.5</v>
      </c>
      <c r="AG264" s="47">
        <v>17.3</v>
      </c>
      <c r="AH264" s="36" t="s">
        <v>133</v>
      </c>
      <c r="AI264" s="36" t="s">
        <v>133</v>
      </c>
      <c r="AJ264" s="36" t="s">
        <v>133</v>
      </c>
      <c r="AK264" s="36" t="s">
        <v>133</v>
      </c>
    </row>
    <row r="265" spans="1:37">
      <c r="A265" t="s">
        <v>426</v>
      </c>
      <c r="B265">
        <v>8.0284639999999996</v>
      </c>
      <c r="C265">
        <v>65.400000000000006</v>
      </c>
      <c r="D265" t="s">
        <v>424</v>
      </c>
      <c r="E265" t="s">
        <v>364</v>
      </c>
      <c r="F265" t="s">
        <v>128</v>
      </c>
      <c r="G265" t="s">
        <v>365</v>
      </c>
      <c r="H265" t="s">
        <v>366</v>
      </c>
      <c r="I265" s="45">
        <v>22.418333333333301</v>
      </c>
      <c r="J265" s="45">
        <v>114.079722222222</v>
      </c>
      <c r="K265">
        <v>30</v>
      </c>
      <c r="L265">
        <v>32</v>
      </c>
      <c r="M265" s="6" t="s">
        <v>144</v>
      </c>
      <c r="N265" t="s">
        <v>145</v>
      </c>
      <c r="O265" s="37" t="s">
        <v>367</v>
      </c>
      <c r="P265" s="6">
        <v>76.5</v>
      </c>
      <c r="Q265" s="6" t="s">
        <v>133</v>
      </c>
      <c r="R265" s="16" t="s">
        <v>368</v>
      </c>
      <c r="T265" s="17" t="s">
        <v>172</v>
      </c>
      <c r="U265" t="s">
        <v>135</v>
      </c>
      <c r="V265" s="36" t="s">
        <v>133</v>
      </c>
      <c r="W265" s="47">
        <v>35.200000000000003</v>
      </c>
      <c r="X265" s="47">
        <v>5.95</v>
      </c>
      <c r="Y265" s="36" t="s">
        <v>133</v>
      </c>
      <c r="Z265" s="36" t="s">
        <v>133</v>
      </c>
      <c r="AA265" s="36" t="s">
        <v>133</v>
      </c>
      <c r="AB265" s="36" t="s">
        <v>133</v>
      </c>
      <c r="AC265" s="36" t="s">
        <v>133</v>
      </c>
      <c r="AD265" s="47">
        <v>200.65</v>
      </c>
      <c r="AE265" s="36" t="s">
        <v>133</v>
      </c>
      <c r="AF265" s="47">
        <v>1.5</v>
      </c>
      <c r="AG265" s="47">
        <v>17.3</v>
      </c>
      <c r="AH265" s="36" t="s">
        <v>133</v>
      </c>
      <c r="AI265" s="36" t="s">
        <v>133</v>
      </c>
      <c r="AJ265" s="36" t="s">
        <v>133</v>
      </c>
      <c r="AK265" s="36" t="s">
        <v>133</v>
      </c>
    </row>
    <row r="266" spans="1:37">
      <c r="A266" t="s">
        <v>427</v>
      </c>
      <c r="B266">
        <v>8.0215180000000004</v>
      </c>
      <c r="C266">
        <v>65.400000000000006</v>
      </c>
      <c r="D266" t="s">
        <v>424</v>
      </c>
      <c r="E266" t="s">
        <v>364</v>
      </c>
      <c r="F266" t="s">
        <v>128</v>
      </c>
      <c r="G266" t="s">
        <v>365</v>
      </c>
      <c r="H266" t="s">
        <v>366</v>
      </c>
      <c r="I266" s="45">
        <v>22.418333333333301</v>
      </c>
      <c r="J266" s="45">
        <v>114.079722222222</v>
      </c>
      <c r="K266">
        <v>30</v>
      </c>
      <c r="L266">
        <v>32</v>
      </c>
      <c r="M266" s="6" t="s">
        <v>144</v>
      </c>
      <c r="N266" t="s">
        <v>145</v>
      </c>
      <c r="O266" s="37" t="s">
        <v>367</v>
      </c>
      <c r="P266" s="6">
        <v>76.5</v>
      </c>
      <c r="Q266" s="6" t="s">
        <v>133</v>
      </c>
      <c r="R266" s="16" t="s">
        <v>368</v>
      </c>
      <c r="T266" s="17" t="s">
        <v>172</v>
      </c>
      <c r="U266" t="s">
        <v>135</v>
      </c>
      <c r="V266" s="36" t="s">
        <v>133</v>
      </c>
      <c r="W266" s="47">
        <v>35.200000000000003</v>
      </c>
      <c r="X266" s="47">
        <v>5.95</v>
      </c>
      <c r="Y266" s="36" t="s">
        <v>133</v>
      </c>
      <c r="Z266" s="36" t="s">
        <v>133</v>
      </c>
      <c r="AA266" s="36" t="s">
        <v>133</v>
      </c>
      <c r="AB266" s="36" t="s">
        <v>133</v>
      </c>
      <c r="AC266" s="36" t="s">
        <v>133</v>
      </c>
      <c r="AD266" s="47">
        <v>200.65</v>
      </c>
      <c r="AE266" s="36" t="s">
        <v>133</v>
      </c>
      <c r="AF266" s="47">
        <v>1.5</v>
      </c>
      <c r="AG266" s="47">
        <v>17.3</v>
      </c>
      <c r="AH266" s="36" t="s">
        <v>133</v>
      </c>
      <c r="AI266" s="36" t="s">
        <v>133</v>
      </c>
      <c r="AJ266" s="36" t="s">
        <v>133</v>
      </c>
      <c r="AK266" s="36" t="s">
        <v>133</v>
      </c>
    </row>
    <row r="267" spans="1:37">
      <c r="W267" s="47"/>
    </row>
  </sheetData>
  <sortState ref="A3:AL212">
    <sortCondition ref="D3"/>
  </sortState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pane xSplit="1" ySplit="1" topLeftCell="B2" activePane="bottomRight" state="frozen"/>
      <selection pane="topRight"/>
      <selection pane="bottomLeft"/>
      <selection pane="bottomRight" activeCell="D10" sqref="D10"/>
    </sheetView>
  </sheetViews>
  <sheetFormatPr defaultColWidth="9.140625" defaultRowHeight="15"/>
  <cols>
    <col min="1" max="1" width="41" style="16" customWidth="1"/>
    <col min="2" max="2" width="11.7109375" style="16" customWidth="1"/>
    <col min="3" max="3" width="11" style="16" customWidth="1"/>
    <col min="4" max="4" width="14.28515625" style="16" customWidth="1"/>
    <col min="5" max="5" width="8.5703125" style="16" customWidth="1"/>
    <col min="6" max="6" width="16.5703125" style="16" customWidth="1"/>
    <col min="7" max="7" width="9.140625" style="16"/>
    <col min="8" max="8" width="9.5703125" style="16"/>
    <col min="9" max="10" width="9.140625" style="16"/>
    <col min="11" max="11" width="9.5703125" style="16"/>
    <col min="12" max="12" width="12.85546875" style="16"/>
    <col min="13" max="14" width="9.140625" style="16"/>
    <col min="15" max="16" width="12.85546875" style="16"/>
    <col min="17" max="16384" width="9.140625" style="16"/>
  </cols>
  <sheetData>
    <row r="1" spans="1:17" ht="24.75" customHeight="1">
      <c r="A1" s="8" t="s">
        <v>428</v>
      </c>
      <c r="B1" s="8"/>
      <c r="E1" s="26"/>
    </row>
    <row r="2" spans="1:17" s="24" customFormat="1" ht="21.75" customHeight="1">
      <c r="A2" s="27" t="s">
        <v>89</v>
      </c>
      <c r="B2" s="27" t="s">
        <v>92</v>
      </c>
      <c r="C2" s="27" t="s">
        <v>429</v>
      </c>
      <c r="D2" s="27" t="s">
        <v>430</v>
      </c>
      <c r="E2" s="28" t="s">
        <v>96</v>
      </c>
      <c r="F2" s="28" t="s">
        <v>106</v>
      </c>
      <c r="G2" s="28" t="s">
        <v>431</v>
      </c>
      <c r="H2" s="29" t="s">
        <v>432</v>
      </c>
      <c r="I2" s="29" t="s">
        <v>433</v>
      </c>
      <c r="J2" s="33"/>
    </row>
    <row r="3" spans="1:17" s="25" customFormat="1">
      <c r="A3" s="30" t="s">
        <v>434</v>
      </c>
      <c r="B3" s="30" t="s">
        <v>435</v>
      </c>
      <c r="C3" s="31" t="s">
        <v>436</v>
      </c>
      <c r="D3" s="31" t="s">
        <v>437</v>
      </c>
      <c r="E3" s="31" t="s">
        <v>438</v>
      </c>
      <c r="F3" s="32" t="s">
        <v>439</v>
      </c>
      <c r="G3" s="31" t="s">
        <v>440</v>
      </c>
      <c r="H3">
        <v>8.4954889999999992</v>
      </c>
      <c r="I3" s="34">
        <v>65</v>
      </c>
      <c r="Q3" s="35"/>
    </row>
    <row r="4" spans="1:17" s="25" customFormat="1">
      <c r="A4" s="30" t="s">
        <v>441</v>
      </c>
      <c r="B4" s="30" t="s">
        <v>435</v>
      </c>
      <c r="C4" s="31" t="s">
        <v>442</v>
      </c>
      <c r="D4" s="31" t="s">
        <v>443</v>
      </c>
      <c r="E4" s="31" t="s">
        <v>444</v>
      </c>
      <c r="F4" s="32" t="s">
        <v>445</v>
      </c>
      <c r="G4" s="31" t="s">
        <v>446</v>
      </c>
      <c r="H4">
        <v>8.4935130000000001</v>
      </c>
      <c r="I4" s="34">
        <v>65</v>
      </c>
    </row>
    <row r="5" spans="1:17" s="25" customFormat="1">
      <c r="A5" s="31" t="s">
        <v>447</v>
      </c>
      <c r="B5" s="31" t="s">
        <v>435</v>
      </c>
      <c r="C5" s="31" t="s">
        <v>448</v>
      </c>
      <c r="D5" s="31" t="s">
        <v>443</v>
      </c>
      <c r="E5" s="31" t="s">
        <v>449</v>
      </c>
      <c r="F5" s="32" t="s">
        <v>445</v>
      </c>
      <c r="G5" s="31" t="s">
        <v>450</v>
      </c>
      <c r="H5">
        <v>8.3332899999999999</v>
      </c>
      <c r="I5" s="34">
        <v>65</v>
      </c>
    </row>
    <row r="6" spans="1:17" s="25" customFormat="1">
      <c r="A6" s="30" t="s">
        <v>451</v>
      </c>
      <c r="B6" s="30" t="s">
        <v>133</v>
      </c>
      <c r="C6" s="31" t="s">
        <v>452</v>
      </c>
      <c r="D6" s="31" t="s">
        <v>437</v>
      </c>
      <c r="E6" s="31" t="s">
        <v>453</v>
      </c>
      <c r="F6" s="31" t="s">
        <v>454</v>
      </c>
      <c r="G6" s="31" t="s">
        <v>455</v>
      </c>
      <c r="H6">
        <v>8.2641650000000002</v>
      </c>
      <c r="I6" s="34">
        <v>65</v>
      </c>
    </row>
    <row r="7" spans="1:17" s="25" customFormat="1">
      <c r="A7" s="30" t="s">
        <v>456</v>
      </c>
      <c r="B7" s="30" t="s">
        <v>457</v>
      </c>
      <c r="C7" s="31" t="s">
        <v>458</v>
      </c>
      <c r="D7" s="31" t="s">
        <v>443</v>
      </c>
      <c r="E7" s="31" t="s">
        <v>449</v>
      </c>
      <c r="F7" s="32" t="s">
        <v>445</v>
      </c>
      <c r="G7" s="31" t="s">
        <v>450</v>
      </c>
      <c r="H7">
        <v>7.5095780000000003</v>
      </c>
      <c r="I7" s="34">
        <v>66</v>
      </c>
    </row>
    <row r="8" spans="1:17" s="25" customFormat="1">
      <c r="A8" s="30" t="s">
        <v>459</v>
      </c>
      <c r="B8" s="30" t="s">
        <v>457</v>
      </c>
      <c r="C8" s="31" t="s">
        <v>460</v>
      </c>
      <c r="D8" s="31" t="s">
        <v>443</v>
      </c>
      <c r="E8" s="31" t="s">
        <v>449</v>
      </c>
      <c r="F8" s="32" t="s">
        <v>445</v>
      </c>
      <c r="G8" s="31" t="s">
        <v>450</v>
      </c>
      <c r="H8">
        <v>7.5222540000000002</v>
      </c>
      <c r="I8" s="34">
        <v>65</v>
      </c>
    </row>
    <row r="9" spans="1:17" s="25" customFormat="1">
      <c r="A9" s="30" t="s">
        <v>461</v>
      </c>
      <c r="B9" s="30" t="s">
        <v>457</v>
      </c>
      <c r="C9" s="31" t="s">
        <v>462</v>
      </c>
      <c r="D9" s="31" t="s">
        <v>443</v>
      </c>
      <c r="E9" s="31" t="s">
        <v>449</v>
      </c>
      <c r="F9" s="32" t="s">
        <v>445</v>
      </c>
      <c r="G9" s="31" t="s">
        <v>450</v>
      </c>
      <c r="H9">
        <v>7.4968500000000002</v>
      </c>
      <c r="I9" s="34">
        <v>66</v>
      </c>
    </row>
    <row r="10" spans="1:17" s="25" customFormat="1">
      <c r="A10" s="30" t="s">
        <v>463</v>
      </c>
      <c r="B10" s="30" t="s">
        <v>133</v>
      </c>
      <c r="C10" s="31" t="s">
        <v>464</v>
      </c>
      <c r="D10" s="31" t="s">
        <v>443</v>
      </c>
      <c r="E10" s="31" t="s">
        <v>465</v>
      </c>
      <c r="F10" s="32" t="s">
        <v>445</v>
      </c>
      <c r="G10" s="31" t="s">
        <v>450</v>
      </c>
      <c r="H10">
        <v>8.4358450000000005</v>
      </c>
      <c r="I10" s="34">
        <v>65</v>
      </c>
    </row>
    <row r="11" spans="1:17" s="25" customFormat="1">
      <c r="A11" s="30" t="s">
        <v>466</v>
      </c>
      <c r="B11" s="30" t="s">
        <v>133</v>
      </c>
      <c r="C11" s="31" t="s">
        <v>467</v>
      </c>
      <c r="D11" s="31" t="s">
        <v>443</v>
      </c>
      <c r="E11" s="31" t="s">
        <v>468</v>
      </c>
      <c r="F11" s="32" t="s">
        <v>469</v>
      </c>
      <c r="G11" s="31" t="s">
        <v>446</v>
      </c>
      <c r="H11">
        <v>7.4565869999999999</v>
      </c>
      <c r="I11" s="34">
        <v>66</v>
      </c>
    </row>
    <row r="12" spans="1:17" s="25" customFormat="1">
      <c r="A12" s="30" t="s">
        <v>470</v>
      </c>
      <c r="B12" s="30" t="s">
        <v>133</v>
      </c>
      <c r="C12" s="31" t="s">
        <v>471</v>
      </c>
      <c r="D12" s="31" t="s">
        <v>443</v>
      </c>
      <c r="E12" s="31" t="s">
        <v>468</v>
      </c>
      <c r="F12" s="32" t="s">
        <v>472</v>
      </c>
      <c r="G12" s="31" t="s">
        <v>446</v>
      </c>
      <c r="H12">
        <v>7.7970980000000001</v>
      </c>
      <c r="I12" s="34">
        <v>65</v>
      </c>
    </row>
    <row r="13" spans="1:17" s="25" customFormat="1">
      <c r="A13" s="30" t="s">
        <v>473</v>
      </c>
      <c r="B13" s="30" t="s">
        <v>133</v>
      </c>
      <c r="C13" s="31" t="s">
        <v>474</v>
      </c>
      <c r="D13" s="31" t="s">
        <v>443</v>
      </c>
      <c r="E13" s="31" t="s">
        <v>475</v>
      </c>
      <c r="F13" s="32" t="s">
        <v>476</v>
      </c>
      <c r="G13" s="31" t="s">
        <v>450</v>
      </c>
      <c r="H13">
        <v>7.8594679999999997</v>
      </c>
      <c r="I13" s="34">
        <v>65</v>
      </c>
    </row>
    <row r="14" spans="1:17" s="25" customFormat="1">
      <c r="A14" s="30" t="s">
        <v>477</v>
      </c>
      <c r="B14" s="30" t="s">
        <v>133</v>
      </c>
      <c r="C14" s="31" t="s">
        <v>478</v>
      </c>
      <c r="D14" s="31" t="s">
        <v>443</v>
      </c>
      <c r="E14" s="31" t="s">
        <v>479</v>
      </c>
      <c r="F14" s="32" t="s">
        <v>469</v>
      </c>
      <c r="G14" s="31" t="s">
        <v>446</v>
      </c>
      <c r="H14">
        <v>7.3117479999999997</v>
      </c>
      <c r="I14" s="34">
        <v>66</v>
      </c>
    </row>
    <row r="15" spans="1:17" s="25" customFormat="1">
      <c r="A15" s="30" t="s">
        <v>480</v>
      </c>
      <c r="B15" s="30" t="s">
        <v>133</v>
      </c>
      <c r="C15" s="31" t="s">
        <v>481</v>
      </c>
      <c r="D15" s="31" t="s">
        <v>443</v>
      </c>
      <c r="E15" s="31" t="s">
        <v>479</v>
      </c>
      <c r="F15" s="32" t="s">
        <v>469</v>
      </c>
      <c r="G15" s="31" t="s">
        <v>446</v>
      </c>
      <c r="H15">
        <v>8.4347879999999993</v>
      </c>
      <c r="I15" s="34">
        <v>64</v>
      </c>
    </row>
  </sheetData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7" sqref="C7"/>
    </sheetView>
  </sheetViews>
  <sheetFormatPr defaultColWidth="10.28515625" defaultRowHeight="15"/>
  <cols>
    <col min="2" max="2" width="16.140625" style="3" customWidth="1"/>
    <col min="3" max="3" width="72.85546875" customWidth="1"/>
    <col min="4" max="4" width="17.5703125" customWidth="1"/>
    <col min="6" max="6" width="12.85546875" customWidth="1"/>
    <col min="7" max="8" width="12.85546875"/>
  </cols>
  <sheetData>
    <row r="1" spans="1:12">
      <c r="A1" s="2" t="s">
        <v>2763</v>
      </c>
    </row>
    <row r="2" spans="1:12" s="1" customFormat="1" ht="14.25">
      <c r="A2" s="1" t="s">
        <v>482</v>
      </c>
      <c r="B2" s="18" t="s">
        <v>483</v>
      </c>
      <c r="C2" s="1" t="s">
        <v>484</v>
      </c>
      <c r="D2" s="1" t="s">
        <v>485</v>
      </c>
      <c r="E2" s="1" t="s">
        <v>486</v>
      </c>
      <c r="F2" s="1" t="s">
        <v>487</v>
      </c>
      <c r="G2" s="1" t="s">
        <v>488</v>
      </c>
      <c r="H2" s="1" t="s">
        <v>489</v>
      </c>
      <c r="I2" s="1" t="s">
        <v>490</v>
      </c>
      <c r="J2" s="1" t="s">
        <v>491</v>
      </c>
      <c r="K2" s="1" t="s">
        <v>492</v>
      </c>
      <c r="L2" s="1" t="s">
        <v>493</v>
      </c>
    </row>
    <row r="3" spans="1:12">
      <c r="A3" t="s">
        <v>494</v>
      </c>
      <c r="B3" s="3" t="s">
        <v>495</v>
      </c>
      <c r="C3" t="s">
        <v>496</v>
      </c>
      <c r="D3" t="s">
        <v>2757</v>
      </c>
      <c r="E3">
        <v>100</v>
      </c>
      <c r="F3">
        <v>1.3423</v>
      </c>
      <c r="G3" s="19">
        <v>7.3900000000000002E-106</v>
      </c>
      <c r="H3" s="19">
        <v>3.8400000000000002E-104</v>
      </c>
    </row>
    <row r="4" spans="1:12">
      <c r="A4" t="s">
        <v>497</v>
      </c>
      <c r="B4" s="3" t="s">
        <v>498</v>
      </c>
      <c r="C4" t="s">
        <v>499</v>
      </c>
      <c r="D4" t="s">
        <v>2757</v>
      </c>
      <c r="E4">
        <v>100</v>
      </c>
      <c r="F4">
        <v>1.3423</v>
      </c>
      <c r="G4" s="19">
        <v>7.3900000000000002E-106</v>
      </c>
      <c r="H4" s="19">
        <v>3.8400000000000002E-104</v>
      </c>
      <c r="I4" t="s">
        <v>500</v>
      </c>
      <c r="J4" t="s">
        <v>501</v>
      </c>
      <c r="K4" t="s">
        <v>502</v>
      </c>
      <c r="L4" t="s">
        <v>503</v>
      </c>
    </row>
    <row r="5" spans="1:12">
      <c r="A5" t="s">
        <v>504</v>
      </c>
      <c r="B5" s="3" t="s">
        <v>505</v>
      </c>
      <c r="C5" t="s">
        <v>506</v>
      </c>
      <c r="D5" t="s">
        <v>2757</v>
      </c>
      <c r="E5">
        <v>100</v>
      </c>
      <c r="F5">
        <v>1.3423</v>
      </c>
      <c r="G5" s="19">
        <v>7.3900000000000002E-106</v>
      </c>
      <c r="H5" s="19">
        <v>3.8400000000000002E-104</v>
      </c>
      <c r="I5" t="s">
        <v>500</v>
      </c>
      <c r="J5" t="s">
        <v>501</v>
      </c>
      <c r="K5" t="s">
        <v>502</v>
      </c>
      <c r="L5" t="s">
        <v>503</v>
      </c>
    </row>
    <row r="6" spans="1:12">
      <c r="A6" t="s">
        <v>507</v>
      </c>
      <c r="B6" s="3" t="s">
        <v>508</v>
      </c>
      <c r="C6" t="s">
        <v>509</v>
      </c>
      <c r="D6" t="s">
        <v>2757</v>
      </c>
      <c r="E6">
        <v>100</v>
      </c>
      <c r="F6">
        <v>1.3423</v>
      </c>
      <c r="G6" s="19">
        <v>7.3900000000000002E-106</v>
      </c>
      <c r="H6" s="19">
        <v>3.8400000000000002E-104</v>
      </c>
      <c r="I6" t="s">
        <v>500</v>
      </c>
      <c r="J6" t="s">
        <v>501</v>
      </c>
      <c r="K6" t="s">
        <v>502</v>
      </c>
      <c r="L6" t="s">
        <v>503</v>
      </c>
    </row>
    <row r="7" spans="1:12">
      <c r="A7" t="s">
        <v>510</v>
      </c>
      <c r="B7" s="3" t="s">
        <v>511</v>
      </c>
      <c r="C7" t="s">
        <v>512</v>
      </c>
      <c r="D7" t="s">
        <v>2757</v>
      </c>
      <c r="E7">
        <v>100</v>
      </c>
      <c r="F7">
        <v>1.3423</v>
      </c>
      <c r="G7" s="19">
        <v>7.3900000000000002E-106</v>
      </c>
      <c r="H7" s="19">
        <v>3.8400000000000002E-104</v>
      </c>
      <c r="I7" t="s">
        <v>500</v>
      </c>
      <c r="J7" t="s">
        <v>501</v>
      </c>
      <c r="K7" t="s">
        <v>502</v>
      </c>
      <c r="L7" t="s">
        <v>503</v>
      </c>
    </row>
    <row r="8" spans="1:12">
      <c r="A8" t="s">
        <v>513</v>
      </c>
      <c r="B8" s="3" t="s">
        <v>514</v>
      </c>
      <c r="C8" t="s">
        <v>515</v>
      </c>
      <c r="D8" t="s">
        <v>2757</v>
      </c>
      <c r="E8">
        <v>100</v>
      </c>
      <c r="F8">
        <v>1.3423</v>
      </c>
      <c r="G8" s="19">
        <v>7.3900000000000002E-106</v>
      </c>
      <c r="H8" s="19">
        <v>3.8400000000000002E-104</v>
      </c>
    </row>
    <row r="9" spans="1:12">
      <c r="A9" t="s">
        <v>516</v>
      </c>
      <c r="B9" s="3" t="s">
        <v>517</v>
      </c>
      <c r="C9" t="s">
        <v>518</v>
      </c>
      <c r="D9" t="s">
        <v>2757</v>
      </c>
      <c r="E9">
        <v>100</v>
      </c>
      <c r="F9">
        <v>1.3423</v>
      </c>
      <c r="G9" s="19">
        <v>7.3900000000000002E-106</v>
      </c>
      <c r="H9" s="19">
        <v>3.8400000000000002E-104</v>
      </c>
    </row>
    <row r="10" spans="1:12">
      <c r="A10" t="s">
        <v>519</v>
      </c>
      <c r="B10" s="3" t="s">
        <v>520</v>
      </c>
      <c r="C10" t="s">
        <v>521</v>
      </c>
      <c r="D10" t="s">
        <v>2757</v>
      </c>
      <c r="E10">
        <v>100</v>
      </c>
      <c r="F10">
        <v>13.422800000000001</v>
      </c>
      <c r="G10" s="19">
        <v>5.9000000000000002E-81</v>
      </c>
      <c r="H10" s="19">
        <v>1.13E-79</v>
      </c>
      <c r="K10">
        <v>2010</v>
      </c>
      <c r="L10" t="s">
        <v>522</v>
      </c>
    </row>
    <row r="11" spans="1:12">
      <c r="A11" t="s">
        <v>523</v>
      </c>
      <c r="B11" s="3" t="s">
        <v>524</v>
      </c>
      <c r="C11" t="s">
        <v>525</v>
      </c>
      <c r="D11" t="s">
        <v>2757</v>
      </c>
      <c r="E11">
        <v>100</v>
      </c>
      <c r="F11">
        <v>13.422800000000001</v>
      </c>
      <c r="G11" s="19">
        <v>5.9000000000000002E-81</v>
      </c>
      <c r="H11" s="19">
        <v>1.13E-79</v>
      </c>
      <c r="K11">
        <v>2010</v>
      </c>
      <c r="L11" t="s">
        <v>522</v>
      </c>
    </row>
    <row r="12" spans="1:12">
      <c r="A12" t="s">
        <v>526</v>
      </c>
      <c r="B12" s="3" t="s">
        <v>527</v>
      </c>
      <c r="C12" t="s">
        <v>525</v>
      </c>
      <c r="D12" t="s">
        <v>2757</v>
      </c>
      <c r="E12">
        <v>100</v>
      </c>
      <c r="F12">
        <v>13.422800000000001</v>
      </c>
      <c r="G12" s="19">
        <v>5.9000000000000002E-81</v>
      </c>
      <c r="H12" s="19">
        <v>1.13E-79</v>
      </c>
      <c r="K12">
        <v>2010</v>
      </c>
      <c r="L12" t="s">
        <v>522</v>
      </c>
    </row>
    <row r="13" spans="1:12">
      <c r="A13" t="s">
        <v>528</v>
      </c>
      <c r="B13" s="3" t="s">
        <v>529</v>
      </c>
      <c r="C13" t="s">
        <v>530</v>
      </c>
      <c r="D13" t="s">
        <v>2757</v>
      </c>
      <c r="E13">
        <v>100</v>
      </c>
      <c r="F13">
        <v>1.3423</v>
      </c>
      <c r="G13" s="19">
        <v>7.3900000000000002E-106</v>
      </c>
      <c r="H13" s="19">
        <v>3.8400000000000002E-104</v>
      </c>
    </row>
    <row r="14" spans="1:12">
      <c r="A14" t="s">
        <v>531</v>
      </c>
      <c r="B14" s="3" t="s">
        <v>532</v>
      </c>
      <c r="C14" t="s">
        <v>530</v>
      </c>
      <c r="D14" t="s">
        <v>2757</v>
      </c>
      <c r="E14">
        <v>100</v>
      </c>
      <c r="F14">
        <v>1.3423</v>
      </c>
      <c r="G14" s="19">
        <v>7.3900000000000002E-106</v>
      </c>
      <c r="H14" s="19">
        <v>3.8400000000000002E-104</v>
      </c>
    </row>
    <row r="15" spans="1:12">
      <c r="A15" t="s">
        <v>533</v>
      </c>
      <c r="B15" s="3" t="s">
        <v>534</v>
      </c>
      <c r="C15" t="s">
        <v>535</v>
      </c>
      <c r="D15" t="s">
        <v>2757</v>
      </c>
      <c r="E15">
        <v>100</v>
      </c>
      <c r="F15">
        <v>1.3423</v>
      </c>
      <c r="G15" s="19">
        <v>7.3900000000000002E-106</v>
      </c>
      <c r="H15" s="19">
        <v>3.8400000000000002E-104</v>
      </c>
    </row>
    <row r="16" spans="1:12">
      <c r="A16" t="s">
        <v>536</v>
      </c>
      <c r="B16" s="3" t="s">
        <v>537</v>
      </c>
      <c r="C16" t="s">
        <v>538</v>
      </c>
      <c r="D16" t="s">
        <v>2757</v>
      </c>
      <c r="E16">
        <v>78.111599999999996</v>
      </c>
      <c r="F16">
        <v>1.3423</v>
      </c>
      <c r="G16" s="19">
        <v>3.3899999999999998E-58</v>
      </c>
      <c r="H16" s="19">
        <v>4.6800000000000002E-57</v>
      </c>
      <c r="K16" t="s">
        <v>539</v>
      </c>
      <c r="L16" t="s">
        <v>540</v>
      </c>
    </row>
    <row r="17" spans="1:12">
      <c r="A17" t="s">
        <v>541</v>
      </c>
      <c r="B17" s="3" t="s">
        <v>542</v>
      </c>
      <c r="C17" t="s">
        <v>543</v>
      </c>
      <c r="D17" t="s">
        <v>2757</v>
      </c>
      <c r="E17">
        <v>78.111599999999996</v>
      </c>
      <c r="F17">
        <v>1.3423</v>
      </c>
      <c r="G17" s="19">
        <v>3.3899999999999998E-58</v>
      </c>
      <c r="H17" s="19">
        <v>4.6800000000000002E-57</v>
      </c>
      <c r="K17" t="s">
        <v>539</v>
      </c>
      <c r="L17" t="s">
        <v>540</v>
      </c>
    </row>
    <row r="18" spans="1:12">
      <c r="A18" t="s">
        <v>544</v>
      </c>
      <c r="B18" s="3" t="s">
        <v>545</v>
      </c>
      <c r="C18" t="s">
        <v>546</v>
      </c>
      <c r="D18" t="s">
        <v>2757</v>
      </c>
      <c r="E18">
        <v>86.266099999999994</v>
      </c>
      <c r="F18">
        <v>1.3423</v>
      </c>
      <c r="G18" s="19">
        <v>1.36E-70</v>
      </c>
      <c r="H18" s="19">
        <v>2.2800000000000001E-69</v>
      </c>
      <c r="K18" t="s">
        <v>547</v>
      </c>
      <c r="L18" t="s">
        <v>548</v>
      </c>
    </row>
    <row r="19" spans="1:12">
      <c r="A19" t="s">
        <v>549</v>
      </c>
      <c r="B19" s="3" t="s">
        <v>550</v>
      </c>
      <c r="C19" t="s">
        <v>551</v>
      </c>
      <c r="D19" t="s">
        <v>2757</v>
      </c>
      <c r="E19">
        <v>86.266099999999994</v>
      </c>
      <c r="F19">
        <v>1.3423</v>
      </c>
      <c r="G19" s="19">
        <v>1.36E-70</v>
      </c>
      <c r="H19" s="19">
        <v>2.2800000000000001E-69</v>
      </c>
      <c r="K19" t="s">
        <v>547</v>
      </c>
      <c r="L19" t="s">
        <v>548</v>
      </c>
    </row>
    <row r="20" spans="1:12">
      <c r="A20" t="s">
        <v>552</v>
      </c>
      <c r="B20" s="3" t="s">
        <v>553</v>
      </c>
      <c r="C20" t="s">
        <v>554</v>
      </c>
      <c r="D20" t="s">
        <v>2757</v>
      </c>
      <c r="E20">
        <v>86.266099999999994</v>
      </c>
      <c r="F20">
        <v>1.3423</v>
      </c>
      <c r="G20" s="19">
        <v>1.36E-70</v>
      </c>
      <c r="H20" s="19">
        <v>2.2800000000000001E-69</v>
      </c>
      <c r="K20" t="s">
        <v>547</v>
      </c>
      <c r="L20" t="s">
        <v>548</v>
      </c>
    </row>
    <row r="21" spans="1:12">
      <c r="A21" t="s">
        <v>555</v>
      </c>
      <c r="B21" s="3" t="s">
        <v>556</v>
      </c>
      <c r="C21" t="s">
        <v>557</v>
      </c>
      <c r="D21" t="s">
        <v>2757</v>
      </c>
      <c r="E21">
        <v>81.545100000000005</v>
      </c>
      <c r="F21">
        <v>1.3423</v>
      </c>
      <c r="G21" s="19">
        <v>4.8500000000000001E-63</v>
      </c>
      <c r="H21" s="19">
        <v>7.2100000000000003E-62</v>
      </c>
      <c r="I21" t="s">
        <v>558</v>
      </c>
      <c r="J21" t="s">
        <v>559</v>
      </c>
      <c r="K21" t="s">
        <v>560</v>
      </c>
      <c r="L21" t="s">
        <v>561</v>
      </c>
    </row>
    <row r="22" spans="1:12">
      <c r="A22" t="s">
        <v>562</v>
      </c>
      <c r="B22" s="3" t="s">
        <v>563</v>
      </c>
      <c r="C22" t="s">
        <v>564</v>
      </c>
      <c r="D22" t="s">
        <v>2757</v>
      </c>
      <c r="E22">
        <v>81.115899999999996</v>
      </c>
      <c r="F22">
        <v>1.3423</v>
      </c>
      <c r="G22" s="19">
        <v>3.9399999999999999E-62</v>
      </c>
      <c r="H22" s="19">
        <v>5.7799999999999999E-61</v>
      </c>
    </row>
    <row r="23" spans="1:12">
      <c r="A23" t="s">
        <v>565</v>
      </c>
      <c r="B23" s="3" t="s">
        <v>566</v>
      </c>
      <c r="C23" t="s">
        <v>567</v>
      </c>
      <c r="D23" t="s">
        <v>2757</v>
      </c>
      <c r="E23">
        <v>81.115899999999996</v>
      </c>
      <c r="F23">
        <v>1.3423</v>
      </c>
      <c r="G23" s="19">
        <v>3.9399999999999999E-62</v>
      </c>
      <c r="H23" s="19">
        <v>5.7799999999999999E-61</v>
      </c>
    </row>
    <row r="24" spans="1:12">
      <c r="A24" t="s">
        <v>568</v>
      </c>
      <c r="B24" s="3" t="s">
        <v>569</v>
      </c>
      <c r="C24" t="s">
        <v>570</v>
      </c>
      <c r="D24" t="s">
        <v>2757</v>
      </c>
      <c r="E24">
        <v>81.115899999999996</v>
      </c>
      <c r="F24">
        <v>1.3423</v>
      </c>
      <c r="G24" s="19">
        <v>3.9399999999999999E-62</v>
      </c>
      <c r="H24" s="19">
        <v>5.7799999999999999E-61</v>
      </c>
    </row>
    <row r="25" spans="1:12">
      <c r="A25" t="s">
        <v>571</v>
      </c>
      <c r="B25" s="3" t="s">
        <v>572</v>
      </c>
      <c r="C25" t="s">
        <v>573</v>
      </c>
      <c r="D25" t="s">
        <v>2757</v>
      </c>
      <c r="E25">
        <v>80.686700000000002</v>
      </c>
      <c r="F25">
        <v>1.3423</v>
      </c>
      <c r="G25" s="19">
        <v>8.7699999999999997E-62</v>
      </c>
      <c r="H25" s="19">
        <v>1.2800000000000001E-60</v>
      </c>
      <c r="I25" t="s">
        <v>574</v>
      </c>
      <c r="J25" t="s">
        <v>575</v>
      </c>
      <c r="K25" t="s">
        <v>576</v>
      </c>
      <c r="L25" t="s">
        <v>577</v>
      </c>
    </row>
    <row r="26" spans="1:12">
      <c r="A26" t="s">
        <v>578</v>
      </c>
      <c r="B26" s="3" t="s">
        <v>579</v>
      </c>
      <c r="C26" t="s">
        <v>580</v>
      </c>
      <c r="D26" t="s">
        <v>2757</v>
      </c>
      <c r="E26">
        <v>68.240300000000005</v>
      </c>
      <c r="F26">
        <v>1.3423</v>
      </c>
      <c r="G26" s="19">
        <v>3.86E-46</v>
      </c>
      <c r="H26" s="19">
        <v>4.6799999999999997E-45</v>
      </c>
      <c r="I26" t="s">
        <v>581</v>
      </c>
      <c r="J26" t="s">
        <v>582</v>
      </c>
      <c r="K26" t="s">
        <v>583</v>
      </c>
      <c r="L26" t="s">
        <v>584</v>
      </c>
    </row>
    <row r="27" spans="1:12">
      <c r="A27" t="s">
        <v>585</v>
      </c>
      <c r="B27" s="3" t="s">
        <v>586</v>
      </c>
      <c r="C27" t="s">
        <v>587</v>
      </c>
      <c r="D27" t="s">
        <v>2757</v>
      </c>
      <c r="E27">
        <v>68.240300000000005</v>
      </c>
      <c r="F27">
        <v>1.3423</v>
      </c>
      <c r="G27" s="19">
        <v>3.86E-46</v>
      </c>
      <c r="H27" s="19">
        <v>4.6799999999999997E-45</v>
      </c>
      <c r="I27" t="s">
        <v>581</v>
      </c>
      <c r="J27" t="s">
        <v>582</v>
      </c>
      <c r="K27" t="s">
        <v>583</v>
      </c>
      <c r="L27" t="s">
        <v>584</v>
      </c>
    </row>
    <row r="28" spans="1:12">
      <c r="A28" t="s">
        <v>588</v>
      </c>
      <c r="B28" s="3" t="s">
        <v>589</v>
      </c>
      <c r="C28" t="s">
        <v>590</v>
      </c>
      <c r="D28" t="s">
        <v>2757</v>
      </c>
      <c r="E28">
        <v>68.240300000000005</v>
      </c>
      <c r="F28">
        <v>1.3423</v>
      </c>
      <c r="G28" s="19">
        <v>3.86E-46</v>
      </c>
      <c r="H28" s="19">
        <v>4.6799999999999997E-45</v>
      </c>
      <c r="I28" t="s">
        <v>591</v>
      </c>
      <c r="J28" t="s">
        <v>592</v>
      </c>
      <c r="K28" t="s">
        <v>583</v>
      </c>
      <c r="L28" t="s">
        <v>584</v>
      </c>
    </row>
    <row r="29" spans="1:12">
      <c r="A29" t="s">
        <v>593</v>
      </c>
      <c r="B29" s="3" t="s">
        <v>594</v>
      </c>
      <c r="C29" t="s">
        <v>595</v>
      </c>
      <c r="D29" t="s">
        <v>2757</v>
      </c>
      <c r="E29">
        <v>68.240300000000005</v>
      </c>
      <c r="F29">
        <v>1.3423</v>
      </c>
      <c r="G29" s="19">
        <v>3.86E-46</v>
      </c>
      <c r="H29" s="19">
        <v>4.6799999999999997E-45</v>
      </c>
      <c r="K29">
        <v>2020</v>
      </c>
      <c r="L29" t="s">
        <v>596</v>
      </c>
    </row>
    <row r="30" spans="1:12">
      <c r="A30" t="s">
        <v>597</v>
      </c>
      <c r="B30" s="3" t="s">
        <v>598</v>
      </c>
      <c r="C30" t="s">
        <v>599</v>
      </c>
      <c r="D30" t="s">
        <v>843</v>
      </c>
      <c r="E30">
        <v>92.703900000000004</v>
      </c>
      <c r="F30">
        <v>0</v>
      </c>
      <c r="G30" s="19">
        <v>1.79E-87</v>
      </c>
      <c r="H30" s="19">
        <v>4.09E-86</v>
      </c>
      <c r="K30" t="s">
        <v>601</v>
      </c>
      <c r="L30" t="s">
        <v>602</v>
      </c>
    </row>
    <row r="31" spans="1:12">
      <c r="A31" t="s">
        <v>603</v>
      </c>
      <c r="B31" s="3" t="s">
        <v>604</v>
      </c>
      <c r="C31" t="s">
        <v>605</v>
      </c>
      <c r="D31" t="s">
        <v>843</v>
      </c>
      <c r="E31">
        <v>92.703900000000004</v>
      </c>
      <c r="F31">
        <v>0</v>
      </c>
      <c r="G31" s="19">
        <v>1.79E-87</v>
      </c>
      <c r="H31" s="19">
        <v>4.09E-86</v>
      </c>
      <c r="K31" t="s">
        <v>601</v>
      </c>
      <c r="L31" t="s">
        <v>602</v>
      </c>
    </row>
    <row r="32" spans="1:12">
      <c r="A32" t="s">
        <v>606</v>
      </c>
      <c r="B32" s="3" t="s">
        <v>607</v>
      </c>
      <c r="C32" t="s">
        <v>608</v>
      </c>
      <c r="D32" t="s">
        <v>843</v>
      </c>
      <c r="E32">
        <v>92.703900000000004</v>
      </c>
      <c r="F32">
        <v>0</v>
      </c>
      <c r="G32" s="19">
        <v>1.79E-87</v>
      </c>
      <c r="H32" s="19">
        <v>4.09E-86</v>
      </c>
      <c r="K32" t="s">
        <v>609</v>
      </c>
      <c r="L32" t="s">
        <v>610</v>
      </c>
    </row>
    <row r="33" spans="1:12">
      <c r="A33" t="s">
        <v>611</v>
      </c>
      <c r="B33" s="3" t="s">
        <v>612</v>
      </c>
      <c r="C33" t="s">
        <v>613</v>
      </c>
      <c r="D33" t="s">
        <v>843</v>
      </c>
      <c r="E33">
        <v>92.703900000000004</v>
      </c>
      <c r="F33">
        <v>0</v>
      </c>
      <c r="G33" s="19">
        <v>1.79E-87</v>
      </c>
      <c r="H33" s="19">
        <v>4.09E-86</v>
      </c>
    </row>
    <row r="34" spans="1:12">
      <c r="A34" t="s">
        <v>614</v>
      </c>
      <c r="B34" s="3" t="s">
        <v>615</v>
      </c>
      <c r="C34" t="s">
        <v>616</v>
      </c>
      <c r="D34" t="s">
        <v>843</v>
      </c>
      <c r="E34">
        <v>92.703900000000004</v>
      </c>
      <c r="F34">
        <v>0</v>
      </c>
      <c r="G34" s="19">
        <v>1.79E-87</v>
      </c>
      <c r="H34" s="19">
        <v>4.09E-86</v>
      </c>
      <c r="K34" t="s">
        <v>601</v>
      </c>
      <c r="L34" t="s">
        <v>602</v>
      </c>
    </row>
    <row r="35" spans="1:12">
      <c r="A35" t="s">
        <v>617</v>
      </c>
      <c r="B35" s="3" t="s">
        <v>618</v>
      </c>
      <c r="C35" t="s">
        <v>619</v>
      </c>
      <c r="D35" t="s">
        <v>843</v>
      </c>
      <c r="E35">
        <v>92.274699999999996</v>
      </c>
      <c r="F35">
        <v>0</v>
      </c>
      <c r="G35" s="19">
        <v>1.6600000000000001E-86</v>
      </c>
      <c r="H35" s="19">
        <v>3.6200000000000003E-85</v>
      </c>
      <c r="K35" t="s">
        <v>601</v>
      </c>
      <c r="L35" t="s">
        <v>602</v>
      </c>
    </row>
    <row r="36" spans="1:12">
      <c r="A36" t="s">
        <v>620</v>
      </c>
      <c r="B36" s="3" t="s">
        <v>621</v>
      </c>
      <c r="C36" t="s">
        <v>622</v>
      </c>
      <c r="D36" t="s">
        <v>843</v>
      </c>
      <c r="E36">
        <v>90.128799999999998</v>
      </c>
      <c r="F36">
        <v>0</v>
      </c>
      <c r="G36" s="19">
        <v>5.8200000000000004E-82</v>
      </c>
      <c r="H36" s="19">
        <v>1.16E-80</v>
      </c>
      <c r="K36" t="s">
        <v>601</v>
      </c>
      <c r="L36" t="s">
        <v>602</v>
      </c>
    </row>
    <row r="37" spans="1:12">
      <c r="A37" t="s">
        <v>623</v>
      </c>
      <c r="B37" s="3" t="s">
        <v>624</v>
      </c>
      <c r="C37" t="s">
        <v>625</v>
      </c>
      <c r="D37" t="s">
        <v>843</v>
      </c>
      <c r="E37">
        <v>82.403400000000005</v>
      </c>
      <c r="F37">
        <v>0</v>
      </c>
      <c r="G37" s="19">
        <v>2.0399999999999999E-68</v>
      </c>
      <c r="H37" s="19">
        <v>3.3099999999999998E-67</v>
      </c>
      <c r="K37" t="s">
        <v>609</v>
      </c>
      <c r="L37" t="s">
        <v>610</v>
      </c>
    </row>
    <row r="38" spans="1:12">
      <c r="A38" t="s">
        <v>626</v>
      </c>
      <c r="B38" s="3" t="s">
        <v>627</v>
      </c>
      <c r="C38" t="s">
        <v>628</v>
      </c>
      <c r="D38" t="s">
        <v>843</v>
      </c>
      <c r="E38">
        <v>92.274699999999996</v>
      </c>
      <c r="F38">
        <v>0</v>
      </c>
      <c r="G38" s="19">
        <v>1.6600000000000001E-86</v>
      </c>
      <c r="H38" s="19">
        <v>3.6200000000000003E-85</v>
      </c>
      <c r="K38" t="s">
        <v>609</v>
      </c>
      <c r="L38" t="s">
        <v>610</v>
      </c>
    </row>
    <row r="39" spans="1:12">
      <c r="A39" t="s">
        <v>629</v>
      </c>
      <c r="B39" s="3" t="s">
        <v>630</v>
      </c>
      <c r="C39" t="s">
        <v>631</v>
      </c>
      <c r="D39" t="s">
        <v>843</v>
      </c>
      <c r="E39">
        <v>92.703900000000004</v>
      </c>
      <c r="F39">
        <v>0</v>
      </c>
      <c r="G39" s="19">
        <v>1.79E-87</v>
      </c>
      <c r="H39" s="19">
        <v>4.09E-86</v>
      </c>
      <c r="K39" t="s">
        <v>609</v>
      </c>
      <c r="L39" t="s">
        <v>610</v>
      </c>
    </row>
    <row r="40" spans="1:12">
      <c r="A40" t="s">
        <v>632</v>
      </c>
      <c r="B40" s="3" t="s">
        <v>633</v>
      </c>
      <c r="C40" t="s">
        <v>634</v>
      </c>
      <c r="D40" t="s">
        <v>843</v>
      </c>
      <c r="E40">
        <v>92.703900000000004</v>
      </c>
      <c r="F40">
        <v>0</v>
      </c>
      <c r="G40" s="19">
        <v>1.79E-87</v>
      </c>
      <c r="H40" s="19">
        <v>4.09E-86</v>
      </c>
      <c r="K40" t="s">
        <v>609</v>
      </c>
      <c r="L40" t="s">
        <v>610</v>
      </c>
    </row>
    <row r="41" spans="1:12">
      <c r="A41" t="s">
        <v>635</v>
      </c>
      <c r="B41" s="3" t="s">
        <v>636</v>
      </c>
      <c r="C41" t="s">
        <v>637</v>
      </c>
      <c r="D41" t="s">
        <v>843</v>
      </c>
      <c r="E41">
        <v>92.703900000000004</v>
      </c>
      <c r="F41">
        <v>0</v>
      </c>
      <c r="G41" s="19">
        <v>1.79E-87</v>
      </c>
      <c r="H41" s="19">
        <v>4.09E-86</v>
      </c>
      <c r="K41" t="s">
        <v>609</v>
      </c>
      <c r="L41" t="s">
        <v>610</v>
      </c>
    </row>
    <row r="42" spans="1:12">
      <c r="A42" t="s">
        <v>638</v>
      </c>
      <c r="B42" s="3" t="s">
        <v>639</v>
      </c>
      <c r="C42" t="s">
        <v>640</v>
      </c>
      <c r="D42" t="s">
        <v>843</v>
      </c>
      <c r="E42">
        <v>92.703900000000004</v>
      </c>
      <c r="F42">
        <v>0</v>
      </c>
      <c r="G42" s="19">
        <v>1.79E-87</v>
      </c>
      <c r="H42" s="19">
        <v>4.09E-86</v>
      </c>
      <c r="K42" t="s">
        <v>609</v>
      </c>
      <c r="L42" t="s">
        <v>610</v>
      </c>
    </row>
    <row r="43" spans="1:12">
      <c r="A43" t="s">
        <v>641</v>
      </c>
      <c r="B43" s="3" t="s">
        <v>642</v>
      </c>
      <c r="C43" t="s">
        <v>643</v>
      </c>
      <c r="D43" t="s">
        <v>843</v>
      </c>
      <c r="E43">
        <v>92.703900000000004</v>
      </c>
      <c r="F43">
        <v>0</v>
      </c>
      <c r="G43" s="19">
        <v>1.79E-87</v>
      </c>
      <c r="H43" s="19">
        <v>4.09E-86</v>
      </c>
      <c r="K43" t="s">
        <v>644</v>
      </c>
      <c r="L43" t="s">
        <v>645</v>
      </c>
    </row>
    <row r="44" spans="1:12">
      <c r="A44" t="s">
        <v>646</v>
      </c>
      <c r="B44" s="3" t="s">
        <v>647</v>
      </c>
      <c r="C44" t="s">
        <v>648</v>
      </c>
      <c r="D44" t="s">
        <v>843</v>
      </c>
      <c r="E44">
        <v>92.274699999999996</v>
      </c>
      <c r="F44">
        <v>0</v>
      </c>
      <c r="G44" s="19">
        <v>1.6600000000000001E-86</v>
      </c>
      <c r="H44" s="19">
        <v>3.6200000000000003E-85</v>
      </c>
      <c r="K44" t="s">
        <v>609</v>
      </c>
      <c r="L44" t="s">
        <v>610</v>
      </c>
    </row>
    <row r="45" spans="1:12">
      <c r="A45" t="s">
        <v>649</v>
      </c>
      <c r="B45" s="3" t="s">
        <v>650</v>
      </c>
      <c r="C45" t="s">
        <v>651</v>
      </c>
      <c r="D45" t="s">
        <v>843</v>
      </c>
      <c r="E45">
        <v>92.703900000000004</v>
      </c>
      <c r="F45">
        <v>0</v>
      </c>
      <c r="G45" s="19">
        <v>1.79E-87</v>
      </c>
      <c r="H45" s="19">
        <v>4.09E-86</v>
      </c>
      <c r="K45" t="s">
        <v>652</v>
      </c>
      <c r="L45" t="s">
        <v>653</v>
      </c>
    </row>
    <row r="46" spans="1:12">
      <c r="A46" t="s">
        <v>654</v>
      </c>
      <c r="B46" s="3" t="s">
        <v>655</v>
      </c>
      <c r="C46" t="s">
        <v>656</v>
      </c>
      <c r="D46" t="s">
        <v>843</v>
      </c>
      <c r="E46">
        <v>92.703900000000004</v>
      </c>
      <c r="F46">
        <v>0</v>
      </c>
      <c r="G46" s="19">
        <v>1.79E-87</v>
      </c>
      <c r="H46" s="19">
        <v>4.09E-86</v>
      </c>
      <c r="K46" t="s">
        <v>652</v>
      </c>
      <c r="L46" t="s">
        <v>653</v>
      </c>
    </row>
    <row r="47" spans="1:12">
      <c r="A47" t="s">
        <v>657</v>
      </c>
      <c r="B47" s="3" t="s">
        <v>658</v>
      </c>
      <c r="C47" t="s">
        <v>659</v>
      </c>
      <c r="D47" t="s">
        <v>843</v>
      </c>
      <c r="E47">
        <v>92.703900000000004</v>
      </c>
      <c r="F47">
        <v>0</v>
      </c>
      <c r="G47" s="19">
        <v>1.79E-87</v>
      </c>
      <c r="H47" s="19">
        <v>4.09E-86</v>
      </c>
      <c r="K47" t="s">
        <v>652</v>
      </c>
      <c r="L47" t="s">
        <v>653</v>
      </c>
    </row>
    <row r="48" spans="1:12">
      <c r="A48" t="s">
        <v>660</v>
      </c>
      <c r="B48" s="3" t="s">
        <v>661</v>
      </c>
      <c r="C48" t="s">
        <v>662</v>
      </c>
      <c r="D48" t="s">
        <v>843</v>
      </c>
      <c r="E48">
        <v>90.557900000000004</v>
      </c>
      <c r="F48">
        <v>0</v>
      </c>
      <c r="G48" s="19">
        <v>7.7900000000000005E-83</v>
      </c>
      <c r="H48" s="19">
        <v>1.58E-81</v>
      </c>
      <c r="K48" t="s">
        <v>652</v>
      </c>
      <c r="L48" t="s">
        <v>653</v>
      </c>
    </row>
    <row r="49" spans="1:12">
      <c r="A49" t="s">
        <v>663</v>
      </c>
      <c r="B49" s="3" t="s">
        <v>664</v>
      </c>
      <c r="C49" t="s">
        <v>665</v>
      </c>
      <c r="D49" t="s">
        <v>843</v>
      </c>
      <c r="E49">
        <v>92.703900000000004</v>
      </c>
      <c r="F49">
        <v>0</v>
      </c>
      <c r="G49" s="19">
        <v>1.79E-87</v>
      </c>
      <c r="H49" s="19">
        <v>4.09E-86</v>
      </c>
    </row>
    <row r="50" spans="1:12">
      <c r="A50" t="s">
        <v>666</v>
      </c>
      <c r="B50" s="3" t="s">
        <v>667</v>
      </c>
      <c r="C50" t="s">
        <v>668</v>
      </c>
      <c r="D50" t="s">
        <v>843</v>
      </c>
      <c r="E50">
        <v>92.703900000000004</v>
      </c>
      <c r="F50">
        <v>0</v>
      </c>
      <c r="G50" s="19">
        <v>1.79E-87</v>
      </c>
      <c r="H50" s="19">
        <v>4.09E-86</v>
      </c>
      <c r="K50">
        <v>2020</v>
      </c>
      <c r="L50" t="s">
        <v>596</v>
      </c>
    </row>
    <row r="51" spans="1:12">
      <c r="A51" t="s">
        <v>669</v>
      </c>
      <c r="B51" s="3" t="s">
        <v>670</v>
      </c>
      <c r="C51" t="s">
        <v>671</v>
      </c>
      <c r="D51" t="s">
        <v>843</v>
      </c>
      <c r="E51">
        <v>92.703900000000004</v>
      </c>
      <c r="F51">
        <v>0</v>
      </c>
      <c r="G51" s="19">
        <v>1.79E-87</v>
      </c>
      <c r="H51" s="19">
        <v>4.09E-86</v>
      </c>
      <c r="K51">
        <v>2020</v>
      </c>
      <c r="L51" t="s">
        <v>596</v>
      </c>
    </row>
    <row r="52" spans="1:12">
      <c r="A52" t="s">
        <v>672</v>
      </c>
      <c r="B52" s="3" t="s">
        <v>673</v>
      </c>
      <c r="C52" t="s">
        <v>674</v>
      </c>
      <c r="D52" t="s">
        <v>843</v>
      </c>
      <c r="E52">
        <v>92.703900000000004</v>
      </c>
      <c r="F52">
        <v>0</v>
      </c>
      <c r="G52" s="19">
        <v>1.79E-87</v>
      </c>
      <c r="H52" s="19">
        <v>4.09E-86</v>
      </c>
      <c r="I52" t="s">
        <v>675</v>
      </c>
      <c r="J52" t="s">
        <v>676</v>
      </c>
      <c r="K52">
        <v>2020</v>
      </c>
      <c r="L52" t="s">
        <v>596</v>
      </c>
    </row>
    <row r="53" spans="1:12">
      <c r="A53" t="s">
        <v>677</v>
      </c>
      <c r="B53" s="3" t="s">
        <v>678</v>
      </c>
      <c r="C53" t="s">
        <v>679</v>
      </c>
      <c r="D53" t="s">
        <v>843</v>
      </c>
      <c r="E53">
        <v>92.274699999999996</v>
      </c>
      <c r="F53">
        <v>0</v>
      </c>
      <c r="G53" s="19">
        <v>1.6600000000000001E-86</v>
      </c>
      <c r="H53" s="19">
        <v>3.6200000000000003E-85</v>
      </c>
      <c r="I53" t="s">
        <v>675</v>
      </c>
      <c r="J53" t="s">
        <v>676</v>
      </c>
      <c r="K53">
        <v>2020</v>
      </c>
      <c r="L53" t="s">
        <v>596</v>
      </c>
    </row>
    <row r="54" spans="1:12">
      <c r="A54" t="s">
        <v>680</v>
      </c>
      <c r="B54" s="3" t="s">
        <v>681</v>
      </c>
      <c r="C54" t="s">
        <v>682</v>
      </c>
      <c r="D54" t="s">
        <v>843</v>
      </c>
      <c r="E54">
        <v>92.703900000000004</v>
      </c>
      <c r="F54">
        <v>0</v>
      </c>
      <c r="G54" s="19">
        <v>1.79E-87</v>
      </c>
      <c r="H54" s="19">
        <v>4.09E-86</v>
      </c>
      <c r="K54">
        <v>2020</v>
      </c>
      <c r="L54" t="s">
        <v>596</v>
      </c>
    </row>
    <row r="55" spans="1:12">
      <c r="A55" t="s">
        <v>683</v>
      </c>
      <c r="B55" s="3" t="s">
        <v>684</v>
      </c>
      <c r="C55" t="s">
        <v>685</v>
      </c>
      <c r="D55" t="s">
        <v>843</v>
      </c>
      <c r="E55">
        <v>95.278999999999996</v>
      </c>
      <c r="F55">
        <v>0</v>
      </c>
      <c r="G55" s="19">
        <v>8.3299999999999997E-94</v>
      </c>
      <c r="H55" s="19">
        <v>2.49E-92</v>
      </c>
      <c r="K55">
        <v>2020</v>
      </c>
      <c r="L55" t="s">
        <v>596</v>
      </c>
    </row>
    <row r="56" spans="1:12">
      <c r="A56" t="s">
        <v>686</v>
      </c>
      <c r="B56" s="3" t="s">
        <v>687</v>
      </c>
      <c r="C56" t="s">
        <v>688</v>
      </c>
      <c r="D56" t="s">
        <v>843</v>
      </c>
      <c r="E56">
        <v>95.278999999999996</v>
      </c>
      <c r="F56">
        <v>0</v>
      </c>
      <c r="G56" s="19">
        <v>8.3299999999999997E-94</v>
      </c>
      <c r="H56" s="19">
        <v>2.49E-92</v>
      </c>
      <c r="K56">
        <v>2020</v>
      </c>
      <c r="L56" t="s">
        <v>596</v>
      </c>
    </row>
    <row r="57" spans="1:12">
      <c r="A57" t="s">
        <v>689</v>
      </c>
      <c r="B57" s="3" t="s">
        <v>690</v>
      </c>
      <c r="C57" t="s">
        <v>691</v>
      </c>
      <c r="D57" t="s">
        <v>843</v>
      </c>
      <c r="E57">
        <v>89.699600000000004</v>
      </c>
      <c r="F57">
        <v>0</v>
      </c>
      <c r="G57" s="19">
        <v>4.1999999999999998E-81</v>
      </c>
      <c r="H57" s="19">
        <v>8.2900000000000005E-80</v>
      </c>
    </row>
    <row r="58" spans="1:12">
      <c r="A58" t="s">
        <v>692</v>
      </c>
      <c r="B58" s="3" t="s">
        <v>693</v>
      </c>
      <c r="C58" t="s">
        <v>694</v>
      </c>
      <c r="D58" t="s">
        <v>843</v>
      </c>
      <c r="E58">
        <v>83.691000000000003</v>
      </c>
      <c r="F58">
        <v>0</v>
      </c>
      <c r="G58" s="19">
        <v>1.9299999999999999E-70</v>
      </c>
      <c r="H58" s="19">
        <v>3.1799999999999998E-69</v>
      </c>
      <c r="K58">
        <v>2010</v>
      </c>
      <c r="L58" t="s">
        <v>522</v>
      </c>
    </row>
    <row r="59" spans="1:12">
      <c r="A59" t="s">
        <v>695</v>
      </c>
      <c r="B59" s="3" t="s">
        <v>696</v>
      </c>
      <c r="C59" t="s">
        <v>697</v>
      </c>
      <c r="D59" t="s">
        <v>843</v>
      </c>
      <c r="E59">
        <v>83.691000000000003</v>
      </c>
      <c r="F59">
        <v>0</v>
      </c>
      <c r="G59" s="19">
        <v>1.9299999999999999E-70</v>
      </c>
      <c r="H59" s="19">
        <v>3.1799999999999998E-69</v>
      </c>
    </row>
    <row r="60" spans="1:12">
      <c r="A60" t="s">
        <v>698</v>
      </c>
      <c r="B60" s="3" t="s">
        <v>699</v>
      </c>
      <c r="C60" t="s">
        <v>700</v>
      </c>
      <c r="D60" t="s">
        <v>843</v>
      </c>
      <c r="E60">
        <v>47.639499999999998</v>
      </c>
      <c r="F60">
        <v>0</v>
      </c>
      <c r="G60" s="19">
        <v>1.6600000000000001E-30</v>
      </c>
      <c r="H60" s="19">
        <v>1.6800000000000001E-29</v>
      </c>
    </row>
    <row r="61" spans="1:12">
      <c r="A61" t="s">
        <v>701</v>
      </c>
      <c r="B61" s="3" t="s">
        <v>702</v>
      </c>
      <c r="C61" t="s">
        <v>703</v>
      </c>
      <c r="D61" t="s">
        <v>843</v>
      </c>
      <c r="E61">
        <v>47.639499999999998</v>
      </c>
      <c r="F61">
        <v>0</v>
      </c>
      <c r="G61" s="19">
        <v>1.6600000000000001E-30</v>
      </c>
      <c r="H61" s="19">
        <v>1.6800000000000001E-29</v>
      </c>
      <c r="I61" t="s">
        <v>704</v>
      </c>
      <c r="J61" t="s">
        <v>705</v>
      </c>
      <c r="K61">
        <v>3070</v>
      </c>
      <c r="L61" t="s">
        <v>706</v>
      </c>
    </row>
    <row r="62" spans="1:12">
      <c r="A62" t="s">
        <v>707</v>
      </c>
      <c r="B62" s="3" t="s">
        <v>708</v>
      </c>
      <c r="C62" t="s">
        <v>709</v>
      </c>
      <c r="D62" t="s">
        <v>843</v>
      </c>
      <c r="E62">
        <v>47.639499999999998</v>
      </c>
      <c r="F62">
        <v>0</v>
      </c>
      <c r="G62" s="19">
        <v>1.6600000000000001E-30</v>
      </c>
      <c r="H62" s="19">
        <v>1.6800000000000001E-29</v>
      </c>
      <c r="I62" t="s">
        <v>710</v>
      </c>
      <c r="J62" t="s">
        <v>711</v>
      </c>
      <c r="K62">
        <v>3070</v>
      </c>
      <c r="L62" t="s">
        <v>706</v>
      </c>
    </row>
    <row r="63" spans="1:12">
      <c r="A63" t="s">
        <v>712</v>
      </c>
      <c r="B63" s="3" t="s">
        <v>713</v>
      </c>
      <c r="C63" t="s">
        <v>714</v>
      </c>
      <c r="D63" t="s">
        <v>843</v>
      </c>
      <c r="E63">
        <v>47.639499999999998</v>
      </c>
      <c r="F63">
        <v>0</v>
      </c>
      <c r="G63" s="19">
        <v>1.6600000000000001E-30</v>
      </c>
      <c r="H63" s="19">
        <v>1.6800000000000001E-29</v>
      </c>
      <c r="I63" t="s">
        <v>704</v>
      </c>
      <c r="J63" t="s">
        <v>705</v>
      </c>
      <c r="K63">
        <v>3070</v>
      </c>
      <c r="L63" t="s">
        <v>706</v>
      </c>
    </row>
    <row r="64" spans="1:12">
      <c r="A64" t="s">
        <v>715</v>
      </c>
      <c r="B64" s="3" t="s">
        <v>716</v>
      </c>
      <c r="C64" t="s">
        <v>717</v>
      </c>
      <c r="D64" t="s">
        <v>843</v>
      </c>
      <c r="E64">
        <v>47.639499999999998</v>
      </c>
      <c r="F64">
        <v>0</v>
      </c>
      <c r="G64" s="19">
        <v>1.6600000000000001E-30</v>
      </c>
      <c r="H64" s="19">
        <v>1.6800000000000001E-29</v>
      </c>
      <c r="I64" t="s">
        <v>704</v>
      </c>
      <c r="J64" t="s">
        <v>705</v>
      </c>
      <c r="K64">
        <v>3070</v>
      </c>
      <c r="L64" t="s">
        <v>706</v>
      </c>
    </row>
    <row r="65" spans="1:12">
      <c r="A65" t="s">
        <v>718</v>
      </c>
      <c r="B65" s="3" t="s">
        <v>719</v>
      </c>
      <c r="C65" t="s">
        <v>720</v>
      </c>
      <c r="D65" t="s">
        <v>843</v>
      </c>
      <c r="E65">
        <v>47.639499999999998</v>
      </c>
      <c r="F65">
        <v>0</v>
      </c>
      <c r="G65" s="19">
        <v>1.6600000000000001E-30</v>
      </c>
      <c r="H65" s="19">
        <v>1.6800000000000001E-29</v>
      </c>
      <c r="I65" t="s">
        <v>704</v>
      </c>
      <c r="J65" t="s">
        <v>705</v>
      </c>
      <c r="K65">
        <v>3070</v>
      </c>
      <c r="L65" t="s">
        <v>706</v>
      </c>
    </row>
    <row r="66" spans="1:12">
      <c r="A66" t="s">
        <v>721</v>
      </c>
      <c r="B66" s="3" t="s">
        <v>722</v>
      </c>
      <c r="C66" t="s">
        <v>723</v>
      </c>
      <c r="D66" t="s">
        <v>843</v>
      </c>
      <c r="E66">
        <v>47.210299999999997</v>
      </c>
      <c r="F66">
        <v>0</v>
      </c>
      <c r="G66" s="19">
        <v>4.3299999999999998E-30</v>
      </c>
      <c r="H66" s="19">
        <v>4.3100000000000001E-29</v>
      </c>
      <c r="I66" t="s">
        <v>704</v>
      </c>
      <c r="J66" t="s">
        <v>705</v>
      </c>
      <c r="K66">
        <v>3070</v>
      </c>
      <c r="L66" t="s">
        <v>706</v>
      </c>
    </row>
    <row r="67" spans="1:12">
      <c r="A67" t="s">
        <v>724</v>
      </c>
      <c r="B67" s="3" t="s">
        <v>725</v>
      </c>
      <c r="C67" t="s">
        <v>726</v>
      </c>
      <c r="D67" t="s">
        <v>843</v>
      </c>
      <c r="E67">
        <v>42.918500000000002</v>
      </c>
      <c r="F67">
        <v>0</v>
      </c>
      <c r="G67" s="19">
        <v>9.1399999999999997E-27</v>
      </c>
      <c r="H67" s="19">
        <v>8.7400000000000005E-26</v>
      </c>
      <c r="I67" t="s">
        <v>704</v>
      </c>
      <c r="J67" t="s">
        <v>705</v>
      </c>
      <c r="K67">
        <v>3070</v>
      </c>
      <c r="L67" t="s">
        <v>706</v>
      </c>
    </row>
    <row r="68" spans="1:12">
      <c r="A68" s="17" t="s">
        <v>727</v>
      </c>
      <c r="B68" s="20" t="s">
        <v>728</v>
      </c>
      <c r="C68" s="17" t="s">
        <v>729</v>
      </c>
      <c r="D68" t="s">
        <v>730</v>
      </c>
      <c r="E68" s="17">
        <v>100</v>
      </c>
      <c r="F68" s="17">
        <v>0</v>
      </c>
      <c r="G68" s="21">
        <v>9.0694721567205003E-5</v>
      </c>
      <c r="H68" s="17">
        <v>1.24614547433339E-3</v>
      </c>
      <c r="I68" s="17" t="s">
        <v>731</v>
      </c>
      <c r="J68" s="17" t="s">
        <v>732</v>
      </c>
      <c r="K68" s="17" t="s">
        <v>733</v>
      </c>
      <c r="L68" s="17" t="s">
        <v>734</v>
      </c>
    </row>
    <row r="69" spans="1:12">
      <c r="A69" s="17" t="s">
        <v>735</v>
      </c>
      <c r="B69" s="20" t="s">
        <v>736</v>
      </c>
      <c r="C69" s="17" t="s">
        <v>737</v>
      </c>
      <c r="D69" t="s">
        <v>730</v>
      </c>
      <c r="E69" s="17">
        <v>100</v>
      </c>
      <c r="F69" s="17">
        <v>0</v>
      </c>
      <c r="G69" s="21">
        <v>9.0694721567205003E-5</v>
      </c>
      <c r="H69" s="17">
        <v>1.24614547433339E-3</v>
      </c>
      <c r="I69" s="17" t="s">
        <v>731</v>
      </c>
      <c r="J69" s="17" t="s">
        <v>732</v>
      </c>
      <c r="K69" s="17" t="s">
        <v>733</v>
      </c>
      <c r="L69" s="17" t="s">
        <v>734</v>
      </c>
    </row>
    <row r="70" spans="1:12">
      <c r="A70" s="17" t="s">
        <v>738</v>
      </c>
      <c r="B70" s="20" t="s">
        <v>739</v>
      </c>
      <c r="C70" s="17" t="s">
        <v>740</v>
      </c>
      <c r="D70" t="s">
        <v>730</v>
      </c>
      <c r="E70" s="17">
        <v>100</v>
      </c>
      <c r="F70" s="17">
        <v>0</v>
      </c>
      <c r="G70" s="21">
        <v>9.0694721567205003E-5</v>
      </c>
      <c r="H70" s="17">
        <v>1.24614547433339E-3</v>
      </c>
      <c r="I70" s="17" t="s">
        <v>731</v>
      </c>
      <c r="J70" s="17" t="s">
        <v>732</v>
      </c>
      <c r="K70" s="17" t="s">
        <v>733</v>
      </c>
      <c r="L70" s="17" t="s">
        <v>734</v>
      </c>
    </row>
    <row r="71" spans="1:12">
      <c r="A71" s="17" t="s">
        <v>741</v>
      </c>
      <c r="B71" s="20" t="s">
        <v>742</v>
      </c>
      <c r="C71" s="17" t="s">
        <v>743</v>
      </c>
      <c r="D71" t="s">
        <v>730</v>
      </c>
      <c r="E71" s="17">
        <v>100</v>
      </c>
      <c r="F71" s="17">
        <v>0</v>
      </c>
      <c r="G71" s="21">
        <v>9.0694721567205003E-5</v>
      </c>
      <c r="H71" s="17">
        <v>1.24614547433339E-3</v>
      </c>
      <c r="I71" s="17"/>
      <c r="J71" s="17"/>
      <c r="K71" s="17"/>
      <c r="L71" s="17"/>
    </row>
    <row r="72" spans="1:12">
      <c r="A72" s="17" t="s">
        <v>744</v>
      </c>
      <c r="B72" s="20" t="s">
        <v>745</v>
      </c>
      <c r="C72" s="17" t="s">
        <v>746</v>
      </c>
      <c r="D72" t="s">
        <v>730</v>
      </c>
      <c r="E72" s="17">
        <v>100</v>
      </c>
      <c r="F72" s="17">
        <v>0</v>
      </c>
      <c r="G72" s="21">
        <v>9.0694721567205003E-5</v>
      </c>
      <c r="H72" s="17">
        <v>1.24614547433339E-3</v>
      </c>
      <c r="I72" s="17"/>
      <c r="J72" s="17"/>
      <c r="K72" s="17"/>
      <c r="L72" s="17"/>
    </row>
    <row r="73" spans="1:12">
      <c r="A73" s="17" t="s">
        <v>747</v>
      </c>
      <c r="B73" s="20" t="s">
        <v>748</v>
      </c>
      <c r="C73" s="17" t="s">
        <v>749</v>
      </c>
      <c r="D73" t="s">
        <v>730</v>
      </c>
      <c r="E73" s="17">
        <v>100</v>
      </c>
      <c r="F73" s="17">
        <v>0</v>
      </c>
      <c r="G73" s="21">
        <v>9.0694721567205003E-5</v>
      </c>
      <c r="H73" s="17">
        <v>1.24614547433339E-3</v>
      </c>
      <c r="I73" s="17"/>
      <c r="J73" s="17"/>
      <c r="K73" s="17">
        <v>2010</v>
      </c>
      <c r="L73" s="17" t="s">
        <v>522</v>
      </c>
    </row>
    <row r="74" spans="1:12">
      <c r="A74" s="17" t="s">
        <v>750</v>
      </c>
      <c r="B74" s="20" t="s">
        <v>751</v>
      </c>
      <c r="C74" s="17" t="s">
        <v>749</v>
      </c>
      <c r="D74" t="s">
        <v>730</v>
      </c>
      <c r="E74" s="17">
        <v>100</v>
      </c>
      <c r="F74" s="17">
        <v>0</v>
      </c>
      <c r="G74" s="21">
        <v>9.0694721567205003E-5</v>
      </c>
      <c r="H74" s="17">
        <v>1.24614547433339E-3</v>
      </c>
      <c r="I74" s="17"/>
      <c r="J74" s="17"/>
      <c r="K74" s="17">
        <v>2010</v>
      </c>
      <c r="L74" s="17" t="s">
        <v>522</v>
      </c>
    </row>
    <row r="75" spans="1:12">
      <c r="A75" s="17" t="s">
        <v>752</v>
      </c>
      <c r="B75" s="20" t="s">
        <v>753</v>
      </c>
      <c r="C75" s="17" t="s">
        <v>754</v>
      </c>
      <c r="D75" t="s">
        <v>730</v>
      </c>
      <c r="E75" s="17">
        <v>100</v>
      </c>
      <c r="F75" s="17">
        <v>0</v>
      </c>
      <c r="G75" s="21">
        <v>9.0694721567205003E-5</v>
      </c>
      <c r="H75" s="17">
        <v>1.24614547433339E-3</v>
      </c>
      <c r="I75" s="17"/>
      <c r="J75" s="17"/>
      <c r="K75" s="17" t="s">
        <v>755</v>
      </c>
      <c r="L75" s="17" t="s">
        <v>756</v>
      </c>
    </row>
    <row r="76" spans="1:12">
      <c r="A76" s="17" t="s">
        <v>757</v>
      </c>
      <c r="B76" s="20" t="s">
        <v>758</v>
      </c>
      <c r="C76" s="17" t="s">
        <v>759</v>
      </c>
      <c r="D76" t="s">
        <v>730</v>
      </c>
      <c r="E76" s="17">
        <v>100</v>
      </c>
      <c r="F76" s="17">
        <v>0</v>
      </c>
      <c r="G76" s="21">
        <v>9.0694721567205003E-5</v>
      </c>
      <c r="H76" s="17">
        <v>1.24614547433339E-3</v>
      </c>
      <c r="I76" s="17"/>
      <c r="J76" s="17"/>
      <c r="K76" s="17" t="s">
        <v>755</v>
      </c>
      <c r="L76" s="17" t="s">
        <v>756</v>
      </c>
    </row>
    <row r="77" spans="1:12">
      <c r="A77" s="17" t="s">
        <v>760</v>
      </c>
      <c r="B77" s="20" t="s">
        <v>761</v>
      </c>
      <c r="C77" s="17" t="s">
        <v>762</v>
      </c>
      <c r="D77" t="s">
        <v>730</v>
      </c>
      <c r="E77" s="17">
        <v>100</v>
      </c>
      <c r="F77" s="17">
        <v>0</v>
      </c>
      <c r="G77" s="21">
        <v>9.0694721567205003E-5</v>
      </c>
      <c r="H77" s="17">
        <v>1.24614547433339E-3</v>
      </c>
      <c r="I77" s="17"/>
      <c r="J77" s="17"/>
      <c r="K77" s="17">
        <v>2010</v>
      </c>
      <c r="L77" s="17" t="s">
        <v>522</v>
      </c>
    </row>
    <row r="78" spans="1:12">
      <c r="A78" s="17" t="s">
        <v>763</v>
      </c>
      <c r="B78" s="20" t="s">
        <v>764</v>
      </c>
      <c r="C78" s="17" t="s">
        <v>765</v>
      </c>
      <c r="D78" t="s">
        <v>730</v>
      </c>
      <c r="E78" s="17">
        <v>100</v>
      </c>
      <c r="F78" s="17">
        <v>0</v>
      </c>
      <c r="G78" s="21">
        <v>9.0694721567205003E-5</v>
      </c>
      <c r="H78" s="17">
        <v>1.24614547433339E-3</v>
      </c>
      <c r="I78" s="17"/>
      <c r="J78" s="17"/>
      <c r="K78" s="17">
        <v>2010</v>
      </c>
      <c r="L78" s="17" t="s">
        <v>522</v>
      </c>
    </row>
    <row r="79" spans="1:12">
      <c r="A79" s="17" t="s">
        <v>766</v>
      </c>
      <c r="B79" s="20" t="s">
        <v>767</v>
      </c>
      <c r="C79" s="17" t="s">
        <v>765</v>
      </c>
      <c r="D79" t="s">
        <v>730</v>
      </c>
      <c r="E79" s="17">
        <v>100</v>
      </c>
      <c r="F79" s="17">
        <v>0</v>
      </c>
      <c r="G79" s="21">
        <v>9.0694721567205003E-5</v>
      </c>
      <c r="H79" s="17">
        <v>1.24614547433339E-3</v>
      </c>
      <c r="I79" s="17"/>
      <c r="J79" s="17"/>
      <c r="K79" s="17">
        <v>2010</v>
      </c>
      <c r="L79" s="17" t="s">
        <v>522</v>
      </c>
    </row>
    <row r="80" spans="1:12">
      <c r="A80" s="17" t="s">
        <v>768</v>
      </c>
      <c r="B80" s="20" t="s">
        <v>769</v>
      </c>
      <c r="C80" s="17" t="s">
        <v>770</v>
      </c>
      <c r="D80" t="s">
        <v>730</v>
      </c>
      <c r="E80" s="17">
        <v>100</v>
      </c>
      <c r="F80" s="17">
        <v>0</v>
      </c>
      <c r="G80" s="21">
        <v>9.0694721567205003E-5</v>
      </c>
      <c r="H80" s="17">
        <v>1.24614547433339E-3</v>
      </c>
      <c r="I80" s="17"/>
      <c r="J80" s="17"/>
      <c r="K80" s="17">
        <v>2010</v>
      </c>
      <c r="L80" s="17" t="s">
        <v>522</v>
      </c>
    </row>
    <row r="81" spans="1:12">
      <c r="A81" t="s">
        <v>771</v>
      </c>
      <c r="B81" s="3" t="s">
        <v>772</v>
      </c>
      <c r="C81" t="s">
        <v>773</v>
      </c>
      <c r="D81" t="s">
        <v>730</v>
      </c>
      <c r="E81">
        <v>8.1545000000000005</v>
      </c>
      <c r="F81">
        <v>1.3423</v>
      </c>
      <c r="G81">
        <v>4.5686980000000004E-3</v>
      </c>
      <c r="H81">
        <v>1.8885049000000001E-2</v>
      </c>
      <c r="K81">
        <v>2025</v>
      </c>
      <c r="L81" t="s">
        <v>774</v>
      </c>
    </row>
    <row r="82" spans="1:12">
      <c r="A82" t="s">
        <v>775</v>
      </c>
      <c r="B82" s="3" t="s">
        <v>776</v>
      </c>
      <c r="C82" t="s">
        <v>777</v>
      </c>
      <c r="D82" t="s">
        <v>730</v>
      </c>
      <c r="E82">
        <v>8.1545000000000005</v>
      </c>
      <c r="F82">
        <v>1.3423</v>
      </c>
      <c r="G82">
        <v>4.5686980000000004E-3</v>
      </c>
      <c r="H82">
        <v>1.8885049000000001E-2</v>
      </c>
      <c r="K82">
        <v>2025</v>
      </c>
      <c r="L82" t="s">
        <v>774</v>
      </c>
    </row>
    <row r="83" spans="1:12">
      <c r="A83" t="s">
        <v>778</v>
      </c>
      <c r="B83" s="3" t="s">
        <v>779</v>
      </c>
      <c r="C83" t="s">
        <v>780</v>
      </c>
      <c r="D83" t="s">
        <v>730</v>
      </c>
      <c r="E83">
        <v>8.1545000000000005</v>
      </c>
      <c r="F83">
        <v>1.3423</v>
      </c>
      <c r="G83">
        <v>4.5686980000000004E-3</v>
      </c>
      <c r="H83">
        <v>1.8885049000000001E-2</v>
      </c>
      <c r="K83">
        <v>2025</v>
      </c>
      <c r="L83" t="s">
        <v>774</v>
      </c>
    </row>
    <row r="84" spans="1:12">
      <c r="A84" t="s">
        <v>781</v>
      </c>
      <c r="B84" s="3" t="s">
        <v>782</v>
      </c>
      <c r="C84" t="s">
        <v>783</v>
      </c>
      <c r="D84" t="s">
        <v>730</v>
      </c>
      <c r="E84">
        <v>8.1545000000000005</v>
      </c>
      <c r="F84">
        <v>1.3423</v>
      </c>
      <c r="G84">
        <v>4.5686980000000004E-3</v>
      </c>
      <c r="H84">
        <v>1.8885049000000001E-2</v>
      </c>
    </row>
    <row r="85" spans="1:12">
      <c r="A85" t="s">
        <v>784</v>
      </c>
      <c r="B85" s="3" t="s">
        <v>785</v>
      </c>
      <c r="C85" t="s">
        <v>786</v>
      </c>
      <c r="D85" t="s">
        <v>730</v>
      </c>
      <c r="E85">
        <v>8.1545000000000005</v>
      </c>
      <c r="F85">
        <v>1.3423</v>
      </c>
      <c r="G85">
        <v>4.5686980000000004E-3</v>
      </c>
      <c r="H85">
        <v>1.8885049000000001E-2</v>
      </c>
    </row>
    <row r="86" spans="1:12">
      <c r="A86" t="s">
        <v>787</v>
      </c>
      <c r="B86" s="3" t="s">
        <v>788</v>
      </c>
      <c r="C86" t="s">
        <v>789</v>
      </c>
      <c r="D86" t="s">
        <v>730</v>
      </c>
      <c r="E86">
        <v>8.1545000000000005</v>
      </c>
      <c r="F86">
        <v>1.3423</v>
      </c>
      <c r="G86">
        <v>4.5686980000000004E-3</v>
      </c>
      <c r="H86">
        <v>1.8885049000000001E-2</v>
      </c>
      <c r="K86">
        <v>2025</v>
      </c>
      <c r="L86" t="s">
        <v>774</v>
      </c>
    </row>
    <row r="87" spans="1:12">
      <c r="A87" t="s">
        <v>790</v>
      </c>
      <c r="B87" s="3" t="s">
        <v>791</v>
      </c>
      <c r="C87" t="s">
        <v>792</v>
      </c>
      <c r="D87" t="s">
        <v>730</v>
      </c>
      <c r="E87">
        <v>8.1545000000000005</v>
      </c>
      <c r="F87">
        <v>1.3423</v>
      </c>
      <c r="G87">
        <v>4.5686980000000004E-3</v>
      </c>
      <c r="H87">
        <v>1.8885049000000001E-2</v>
      </c>
    </row>
    <row r="88" spans="1:12">
      <c r="A88" t="s">
        <v>793</v>
      </c>
      <c r="B88" s="3" t="s">
        <v>794</v>
      </c>
      <c r="C88" t="s">
        <v>795</v>
      </c>
      <c r="D88" t="s">
        <v>730</v>
      </c>
      <c r="E88">
        <v>8.1545000000000005</v>
      </c>
      <c r="F88">
        <v>1.3423</v>
      </c>
      <c r="G88">
        <v>4.5686980000000004E-3</v>
      </c>
      <c r="H88">
        <v>1.8885049000000001E-2</v>
      </c>
      <c r="K88">
        <v>2025</v>
      </c>
      <c r="L88" t="s">
        <v>774</v>
      </c>
    </row>
    <row r="89" spans="1:12">
      <c r="A89" t="s">
        <v>796</v>
      </c>
      <c r="B89" s="3" t="s">
        <v>797</v>
      </c>
      <c r="C89" t="s">
        <v>798</v>
      </c>
      <c r="D89" t="s">
        <v>730</v>
      </c>
      <c r="E89">
        <v>8.1545000000000005</v>
      </c>
      <c r="F89">
        <v>1.3423</v>
      </c>
      <c r="G89">
        <v>4.5686980000000004E-3</v>
      </c>
      <c r="H89">
        <v>1.8885049000000001E-2</v>
      </c>
      <c r="K89">
        <v>3070</v>
      </c>
      <c r="L89" t="s">
        <v>706</v>
      </c>
    </row>
    <row r="90" spans="1:12">
      <c r="A90" t="s">
        <v>799</v>
      </c>
      <c r="B90" s="3" t="s">
        <v>800</v>
      </c>
      <c r="C90" t="s">
        <v>801</v>
      </c>
      <c r="D90" t="s">
        <v>730</v>
      </c>
      <c r="E90">
        <v>8.1545000000000005</v>
      </c>
      <c r="F90">
        <v>1.3423</v>
      </c>
      <c r="G90">
        <v>4.5686980000000004E-3</v>
      </c>
      <c r="H90">
        <v>1.8885049000000001E-2</v>
      </c>
      <c r="K90" t="s">
        <v>802</v>
      </c>
      <c r="L90" t="s">
        <v>803</v>
      </c>
    </row>
    <row r="91" spans="1:12">
      <c r="A91" t="s">
        <v>804</v>
      </c>
      <c r="B91" s="3" t="s">
        <v>805</v>
      </c>
      <c r="C91" t="s">
        <v>806</v>
      </c>
      <c r="D91" t="s">
        <v>730</v>
      </c>
      <c r="E91">
        <v>8.1545000000000005</v>
      </c>
      <c r="F91">
        <v>1.3423</v>
      </c>
      <c r="G91">
        <v>4.5686980000000004E-3</v>
      </c>
      <c r="H91">
        <v>1.8885049000000001E-2</v>
      </c>
      <c r="K91">
        <v>2025</v>
      </c>
      <c r="L91" t="s">
        <v>774</v>
      </c>
    </row>
    <row r="92" spans="1:12">
      <c r="A92" t="s">
        <v>807</v>
      </c>
      <c r="B92" s="3" t="s">
        <v>808</v>
      </c>
      <c r="C92" t="s">
        <v>809</v>
      </c>
      <c r="D92" t="s">
        <v>2758</v>
      </c>
      <c r="E92">
        <v>8.5837000000000003</v>
      </c>
      <c r="F92">
        <v>100</v>
      </c>
      <c r="G92" s="19">
        <v>1.2400000000000001E-84</v>
      </c>
      <c r="H92" s="19">
        <v>2.5299999999999999E-83</v>
      </c>
      <c r="K92">
        <v>2010</v>
      </c>
      <c r="L92" t="s">
        <v>522</v>
      </c>
    </row>
    <row r="93" spans="1:12">
      <c r="A93" t="s">
        <v>810</v>
      </c>
      <c r="B93" s="3" t="s">
        <v>811</v>
      </c>
      <c r="C93" t="s">
        <v>812</v>
      </c>
      <c r="D93" t="s">
        <v>2758</v>
      </c>
      <c r="E93">
        <v>8.5837000000000003</v>
      </c>
      <c r="F93">
        <v>100</v>
      </c>
      <c r="G93" s="19">
        <v>1.2400000000000001E-84</v>
      </c>
      <c r="H93" s="19">
        <v>2.5299999999999999E-83</v>
      </c>
      <c r="K93">
        <v>2010</v>
      </c>
      <c r="L93" t="s">
        <v>522</v>
      </c>
    </row>
    <row r="94" spans="1:12">
      <c r="A94" t="s">
        <v>813</v>
      </c>
      <c r="B94" s="3" t="s">
        <v>814</v>
      </c>
      <c r="C94" t="s">
        <v>815</v>
      </c>
      <c r="D94" t="s">
        <v>2758</v>
      </c>
      <c r="E94">
        <v>8.5837000000000003</v>
      </c>
      <c r="F94">
        <v>100</v>
      </c>
      <c r="G94" s="19">
        <v>1.2400000000000001E-84</v>
      </c>
      <c r="H94" s="19">
        <v>2.5299999999999999E-83</v>
      </c>
      <c r="K94">
        <v>2010</v>
      </c>
      <c r="L94" t="s">
        <v>522</v>
      </c>
    </row>
    <row r="95" spans="1:12">
      <c r="A95" t="s">
        <v>816</v>
      </c>
      <c r="B95" s="3" t="s">
        <v>817</v>
      </c>
      <c r="C95" t="s">
        <v>818</v>
      </c>
      <c r="D95" t="s">
        <v>2758</v>
      </c>
      <c r="E95">
        <v>0.42920000000000003</v>
      </c>
      <c r="F95">
        <v>100</v>
      </c>
      <c r="G95" s="19">
        <v>4.0300000000000002E-108</v>
      </c>
      <c r="H95" s="19">
        <v>4.0699999999999998E-106</v>
      </c>
    </row>
    <row r="96" spans="1:12">
      <c r="A96" t="s">
        <v>819</v>
      </c>
      <c r="B96" s="3" t="s">
        <v>820</v>
      </c>
      <c r="C96" t="s">
        <v>821</v>
      </c>
      <c r="D96" t="s">
        <v>2758</v>
      </c>
      <c r="E96">
        <v>6.4378000000000002</v>
      </c>
      <c r="F96">
        <v>100</v>
      </c>
      <c r="G96" s="19">
        <v>1.7699999999999999E-89</v>
      </c>
      <c r="H96" s="19">
        <v>4.9199999999999998E-88</v>
      </c>
    </row>
    <row r="97" spans="1:12">
      <c r="A97" t="s">
        <v>822</v>
      </c>
      <c r="B97" s="3" t="s">
        <v>823</v>
      </c>
      <c r="C97" t="s">
        <v>824</v>
      </c>
      <c r="D97" t="s">
        <v>2758</v>
      </c>
      <c r="E97">
        <v>6.4378000000000002</v>
      </c>
      <c r="F97">
        <v>100</v>
      </c>
      <c r="G97" s="19">
        <v>1.7699999999999999E-89</v>
      </c>
      <c r="H97" s="19">
        <v>4.9199999999999998E-88</v>
      </c>
    </row>
    <row r="98" spans="1:12">
      <c r="A98" t="s">
        <v>825</v>
      </c>
      <c r="B98" s="3" t="s">
        <v>826</v>
      </c>
      <c r="C98" t="s">
        <v>827</v>
      </c>
      <c r="D98" t="s">
        <v>2758</v>
      </c>
      <c r="E98">
        <v>6.4378000000000002</v>
      </c>
      <c r="F98">
        <v>100</v>
      </c>
      <c r="G98" s="19">
        <v>1.7699999999999999E-89</v>
      </c>
      <c r="H98" s="19">
        <v>4.9199999999999998E-88</v>
      </c>
    </row>
    <row r="99" spans="1:12">
      <c r="A99" t="s">
        <v>828</v>
      </c>
      <c r="B99" s="3" t="s">
        <v>829</v>
      </c>
      <c r="C99" t="s">
        <v>830</v>
      </c>
      <c r="D99" t="s">
        <v>2758</v>
      </c>
      <c r="E99">
        <v>0</v>
      </c>
      <c r="F99">
        <v>100</v>
      </c>
      <c r="G99" s="19">
        <v>2.69E-110</v>
      </c>
      <c r="H99" s="19">
        <v>3.0800000000000001E-108</v>
      </c>
    </row>
    <row r="100" spans="1:12">
      <c r="A100" t="s">
        <v>831</v>
      </c>
      <c r="B100" s="3" t="s">
        <v>832</v>
      </c>
      <c r="C100" t="s">
        <v>833</v>
      </c>
      <c r="D100" t="s">
        <v>2758</v>
      </c>
      <c r="E100">
        <v>0</v>
      </c>
      <c r="F100">
        <v>100</v>
      </c>
      <c r="G100" s="19">
        <v>2.69E-110</v>
      </c>
      <c r="H100" s="19">
        <v>3.0800000000000001E-108</v>
      </c>
    </row>
    <row r="101" spans="1:12">
      <c r="A101" t="s">
        <v>834</v>
      </c>
      <c r="B101" s="3" t="s">
        <v>835</v>
      </c>
      <c r="C101" t="s">
        <v>836</v>
      </c>
      <c r="D101" t="s">
        <v>2758</v>
      </c>
      <c r="E101">
        <v>0</v>
      </c>
      <c r="F101">
        <v>100</v>
      </c>
      <c r="G101" s="19">
        <v>2.69E-110</v>
      </c>
      <c r="H101" s="19">
        <v>3.0800000000000001E-108</v>
      </c>
    </row>
    <row r="102" spans="1:12">
      <c r="A102" t="s">
        <v>837</v>
      </c>
      <c r="B102" s="3" t="s">
        <v>838</v>
      </c>
      <c r="C102" t="s">
        <v>839</v>
      </c>
      <c r="D102" t="s">
        <v>2758</v>
      </c>
      <c r="E102">
        <v>0</v>
      </c>
      <c r="F102">
        <v>100</v>
      </c>
      <c r="G102" s="19">
        <v>2.69E-110</v>
      </c>
      <c r="H102" s="19">
        <v>3.0800000000000001E-108</v>
      </c>
    </row>
    <row r="103" spans="1:12">
      <c r="A103" t="s">
        <v>840</v>
      </c>
      <c r="B103" s="3" t="s">
        <v>841</v>
      </c>
      <c r="C103" t="s">
        <v>842</v>
      </c>
      <c r="D103" t="s">
        <v>600</v>
      </c>
      <c r="E103">
        <v>12.446400000000001</v>
      </c>
      <c r="F103">
        <v>98.657700000000006</v>
      </c>
      <c r="G103" s="19">
        <v>7.3599999999999994E-73</v>
      </c>
      <c r="H103" s="19">
        <v>1.28E-71</v>
      </c>
      <c r="K103" t="s">
        <v>844</v>
      </c>
      <c r="L103" t="s">
        <v>845</v>
      </c>
    </row>
    <row r="104" spans="1:12">
      <c r="A104" t="s">
        <v>846</v>
      </c>
      <c r="B104" s="3" t="s">
        <v>847</v>
      </c>
      <c r="C104" t="s">
        <v>848</v>
      </c>
      <c r="D104" t="s">
        <v>600</v>
      </c>
      <c r="E104">
        <v>12.446400000000001</v>
      </c>
      <c r="F104">
        <v>98.657700000000006</v>
      </c>
      <c r="G104" s="19">
        <v>7.3599999999999994E-73</v>
      </c>
      <c r="H104" s="19">
        <v>1.28E-71</v>
      </c>
      <c r="K104" t="s">
        <v>844</v>
      </c>
      <c r="L104" t="s">
        <v>845</v>
      </c>
    </row>
    <row r="105" spans="1:12">
      <c r="A105" t="s">
        <v>849</v>
      </c>
      <c r="B105" s="3" t="s">
        <v>850</v>
      </c>
      <c r="C105" t="s">
        <v>851</v>
      </c>
      <c r="D105" t="s">
        <v>600</v>
      </c>
      <c r="E105">
        <v>12.446400000000001</v>
      </c>
      <c r="F105">
        <v>98.657700000000006</v>
      </c>
      <c r="G105" s="19">
        <v>7.3599999999999994E-73</v>
      </c>
      <c r="H105" s="19">
        <v>1.28E-71</v>
      </c>
      <c r="K105" t="s">
        <v>844</v>
      </c>
      <c r="L105" t="s">
        <v>845</v>
      </c>
    </row>
    <row r="106" spans="1:12">
      <c r="A106" t="s">
        <v>852</v>
      </c>
      <c r="B106" s="3" t="s">
        <v>853</v>
      </c>
      <c r="C106" t="s">
        <v>854</v>
      </c>
      <c r="D106" t="s">
        <v>600</v>
      </c>
      <c r="E106">
        <v>0.42920000000000003</v>
      </c>
      <c r="F106">
        <v>98.657700000000006</v>
      </c>
      <c r="G106" s="19">
        <v>1.0799999999999999E-103</v>
      </c>
      <c r="H106" s="19">
        <v>4.5999999999999997E-102</v>
      </c>
      <c r="I106" t="s">
        <v>855</v>
      </c>
      <c r="J106" t="s">
        <v>856</v>
      </c>
      <c r="K106" t="s">
        <v>857</v>
      </c>
      <c r="L106" t="s">
        <v>858</v>
      </c>
    </row>
    <row r="107" spans="1:12">
      <c r="A107" t="s">
        <v>859</v>
      </c>
      <c r="B107" s="3" t="s">
        <v>860</v>
      </c>
      <c r="C107" t="s">
        <v>861</v>
      </c>
      <c r="D107" t="s">
        <v>600</v>
      </c>
      <c r="E107">
        <v>0.42920000000000003</v>
      </c>
      <c r="F107">
        <v>98.657700000000006</v>
      </c>
      <c r="G107" s="19">
        <v>1.0799999999999999E-103</v>
      </c>
      <c r="H107" s="19">
        <v>4.5999999999999997E-102</v>
      </c>
      <c r="I107" t="s">
        <v>855</v>
      </c>
      <c r="J107" t="s">
        <v>856</v>
      </c>
      <c r="K107" t="s">
        <v>857</v>
      </c>
      <c r="L107" t="s">
        <v>858</v>
      </c>
    </row>
    <row r="108" spans="1:12">
      <c r="A108" t="s">
        <v>862</v>
      </c>
      <c r="B108" s="3" t="s">
        <v>863</v>
      </c>
      <c r="C108" t="s">
        <v>864</v>
      </c>
      <c r="D108" t="s">
        <v>600</v>
      </c>
      <c r="E108">
        <v>0.42920000000000003</v>
      </c>
      <c r="F108">
        <v>98.657700000000006</v>
      </c>
      <c r="G108" s="19">
        <v>1.0799999999999999E-103</v>
      </c>
      <c r="H108" s="19">
        <v>4.5999999999999997E-102</v>
      </c>
      <c r="K108" t="s">
        <v>844</v>
      </c>
      <c r="L108" t="s">
        <v>845</v>
      </c>
    </row>
    <row r="109" spans="1:12">
      <c r="A109" t="s">
        <v>865</v>
      </c>
      <c r="B109" s="3" t="s">
        <v>866</v>
      </c>
      <c r="C109" t="s">
        <v>867</v>
      </c>
      <c r="D109" t="s">
        <v>600</v>
      </c>
      <c r="E109">
        <v>0.42920000000000003</v>
      </c>
      <c r="F109">
        <v>98.657700000000006</v>
      </c>
      <c r="G109" s="19">
        <v>1.0799999999999999E-103</v>
      </c>
      <c r="H109" s="19">
        <v>4.5999999999999997E-102</v>
      </c>
      <c r="K109" t="s">
        <v>844</v>
      </c>
      <c r="L109" t="s">
        <v>845</v>
      </c>
    </row>
    <row r="110" spans="1:12">
      <c r="A110" t="s">
        <v>868</v>
      </c>
      <c r="B110" s="3" t="s">
        <v>869</v>
      </c>
      <c r="C110" t="s">
        <v>870</v>
      </c>
      <c r="D110" t="s">
        <v>600</v>
      </c>
      <c r="E110">
        <v>0.42920000000000003</v>
      </c>
      <c r="F110">
        <v>98.657700000000006</v>
      </c>
      <c r="G110" s="19">
        <v>1.0799999999999999E-103</v>
      </c>
      <c r="H110" s="19">
        <v>4.5999999999999997E-102</v>
      </c>
      <c r="K110" t="s">
        <v>844</v>
      </c>
      <c r="L110" t="s">
        <v>845</v>
      </c>
    </row>
    <row r="111" spans="1:12">
      <c r="A111" t="s">
        <v>871</v>
      </c>
      <c r="B111" s="3" t="s">
        <v>872</v>
      </c>
      <c r="C111" t="s">
        <v>873</v>
      </c>
      <c r="D111" t="s">
        <v>600</v>
      </c>
      <c r="E111">
        <v>0.42920000000000003</v>
      </c>
      <c r="F111">
        <v>98.657700000000006</v>
      </c>
      <c r="G111" s="19">
        <v>1.0799999999999999E-103</v>
      </c>
      <c r="H111" s="19">
        <v>4.5999999999999997E-102</v>
      </c>
      <c r="K111" t="s">
        <v>844</v>
      </c>
      <c r="L111" t="s">
        <v>845</v>
      </c>
    </row>
    <row r="112" spans="1:12">
      <c r="A112" t="s">
        <v>874</v>
      </c>
      <c r="B112" s="3" t="s">
        <v>875</v>
      </c>
      <c r="C112" t="s">
        <v>876</v>
      </c>
      <c r="D112" t="s">
        <v>600</v>
      </c>
      <c r="E112">
        <v>0.42920000000000003</v>
      </c>
      <c r="F112">
        <v>98.657700000000006</v>
      </c>
      <c r="G112" s="19">
        <v>1.0799999999999999E-103</v>
      </c>
      <c r="H112" s="19">
        <v>4.5999999999999997E-102</v>
      </c>
      <c r="K112" t="s">
        <v>844</v>
      </c>
      <c r="L112" t="s">
        <v>845</v>
      </c>
    </row>
    <row r="113" spans="1:13">
      <c r="A113" t="s">
        <v>877</v>
      </c>
      <c r="B113" s="3" t="s">
        <v>878</v>
      </c>
      <c r="C113" t="s">
        <v>879</v>
      </c>
      <c r="D113" t="s">
        <v>600</v>
      </c>
      <c r="E113">
        <v>6.4378000000000002</v>
      </c>
      <c r="F113">
        <v>100</v>
      </c>
      <c r="G113" s="19">
        <v>1.7699999999999999E-89</v>
      </c>
      <c r="H113" s="19">
        <v>4.9199999999999998E-88</v>
      </c>
      <c r="K113">
        <v>543</v>
      </c>
      <c r="L113" t="s">
        <v>880</v>
      </c>
    </row>
    <row r="114" spans="1:13">
      <c r="A114" t="s">
        <v>881</v>
      </c>
      <c r="B114" s="3" t="s">
        <v>882</v>
      </c>
      <c r="C114" t="s">
        <v>883</v>
      </c>
      <c r="D114" t="s">
        <v>600</v>
      </c>
      <c r="E114">
        <v>3.0043000000000002</v>
      </c>
      <c r="F114">
        <v>98.657700000000006</v>
      </c>
      <c r="G114" s="19">
        <v>2.4699999999999998E-94</v>
      </c>
      <c r="H114" s="19">
        <v>7.5000000000000003E-93</v>
      </c>
      <c r="K114">
        <v>543</v>
      </c>
      <c r="L114" t="s">
        <v>880</v>
      </c>
    </row>
    <row r="115" spans="1:13">
      <c r="A115" t="s">
        <v>884</v>
      </c>
      <c r="B115" s="3" t="s">
        <v>885</v>
      </c>
      <c r="C115" t="s">
        <v>886</v>
      </c>
      <c r="D115" t="s">
        <v>600</v>
      </c>
      <c r="E115">
        <v>3.0043000000000002</v>
      </c>
      <c r="F115">
        <v>98.657700000000006</v>
      </c>
      <c r="G115" s="19">
        <v>2.4699999999999998E-94</v>
      </c>
      <c r="H115" s="19">
        <v>7.5000000000000003E-93</v>
      </c>
      <c r="K115">
        <v>543</v>
      </c>
      <c r="L115" t="s">
        <v>880</v>
      </c>
    </row>
    <row r="116" spans="1:13">
      <c r="A116" t="s">
        <v>887</v>
      </c>
      <c r="B116" s="3" t="s">
        <v>888</v>
      </c>
      <c r="C116" t="s">
        <v>889</v>
      </c>
      <c r="D116" t="s">
        <v>600</v>
      </c>
      <c r="E116">
        <v>3.0043000000000002</v>
      </c>
      <c r="F116">
        <v>98.657700000000006</v>
      </c>
      <c r="G116" s="19">
        <v>2.4699999999999998E-94</v>
      </c>
      <c r="H116" s="19">
        <v>7.5000000000000003E-93</v>
      </c>
      <c r="K116">
        <v>543</v>
      </c>
      <c r="L116" t="s">
        <v>880</v>
      </c>
    </row>
    <row r="117" spans="1:13">
      <c r="A117" t="s">
        <v>890</v>
      </c>
      <c r="B117" s="3" t="s">
        <v>891</v>
      </c>
      <c r="C117" t="s">
        <v>892</v>
      </c>
      <c r="D117" t="s">
        <v>600</v>
      </c>
      <c r="E117">
        <v>0</v>
      </c>
      <c r="F117">
        <v>98.657700000000006</v>
      </c>
      <c r="G117" s="19">
        <v>7.3900000000000002E-106</v>
      </c>
      <c r="H117" s="19">
        <v>3.8400000000000002E-104</v>
      </c>
      <c r="K117">
        <v>543</v>
      </c>
      <c r="L117" t="s">
        <v>880</v>
      </c>
    </row>
    <row r="118" spans="1:13">
      <c r="A118" t="s">
        <v>893</v>
      </c>
      <c r="B118" s="3" t="s">
        <v>894</v>
      </c>
      <c r="C118" t="s">
        <v>895</v>
      </c>
      <c r="D118" t="s">
        <v>600</v>
      </c>
      <c r="E118">
        <v>8.1545000000000005</v>
      </c>
      <c r="F118">
        <v>100</v>
      </c>
      <c r="G118" s="19">
        <v>1.46E-85</v>
      </c>
      <c r="H118" s="19">
        <v>3.18E-84</v>
      </c>
      <c r="K118">
        <v>543</v>
      </c>
      <c r="L118" t="s">
        <v>880</v>
      </c>
    </row>
    <row r="119" spans="1:13">
      <c r="A119" t="s">
        <v>896</v>
      </c>
      <c r="B119" s="3" t="s">
        <v>897</v>
      </c>
      <c r="C119" t="s">
        <v>898</v>
      </c>
      <c r="D119" t="s">
        <v>600</v>
      </c>
      <c r="E119">
        <v>1.7166999999999999</v>
      </c>
      <c r="F119">
        <v>98.657700000000006</v>
      </c>
      <c r="G119" s="19">
        <v>1.4900000000000001E-98</v>
      </c>
      <c r="H119" s="19">
        <v>4.8600000000000003E-97</v>
      </c>
      <c r="I119" t="s">
        <v>899</v>
      </c>
      <c r="J119" t="s">
        <v>900</v>
      </c>
      <c r="K119">
        <v>1501</v>
      </c>
      <c r="L119" t="s">
        <v>901</v>
      </c>
    </row>
    <row r="120" spans="1:13">
      <c r="A120" t="s">
        <v>902</v>
      </c>
      <c r="B120" s="3" t="s">
        <v>903</v>
      </c>
      <c r="C120" t="s">
        <v>904</v>
      </c>
      <c r="D120" t="s">
        <v>600</v>
      </c>
      <c r="E120">
        <v>1.7166999999999999</v>
      </c>
      <c r="F120">
        <v>98.657700000000006</v>
      </c>
      <c r="G120" s="19">
        <v>1.4900000000000001E-98</v>
      </c>
      <c r="H120" s="19">
        <v>4.8600000000000003E-97</v>
      </c>
      <c r="I120" t="s">
        <v>899</v>
      </c>
      <c r="J120" t="s">
        <v>900</v>
      </c>
      <c r="K120">
        <v>1501</v>
      </c>
      <c r="L120" t="s">
        <v>901</v>
      </c>
    </row>
    <row r="121" spans="1:13">
      <c r="A121" s="22" t="s">
        <v>905</v>
      </c>
      <c r="B121" s="22" t="s">
        <v>906</v>
      </c>
      <c r="C121" s="22" t="s">
        <v>907</v>
      </c>
      <c r="D121" t="s">
        <v>2759</v>
      </c>
      <c r="E121" s="22">
        <v>100</v>
      </c>
      <c r="F121" s="22">
        <v>100</v>
      </c>
      <c r="G121" s="23">
        <v>6.1799999999999998E-8</v>
      </c>
      <c r="H121" s="23">
        <v>1.17E-6</v>
      </c>
      <c r="I121" s="22" t="s">
        <v>591</v>
      </c>
      <c r="J121" s="22" t="s">
        <v>592</v>
      </c>
      <c r="M121" s="22" t="s">
        <v>908</v>
      </c>
    </row>
    <row r="122" spans="1:13">
      <c r="A122" s="22" t="s">
        <v>909</v>
      </c>
      <c r="B122" s="22" t="s">
        <v>910</v>
      </c>
      <c r="C122" s="22" t="s">
        <v>911</v>
      </c>
      <c r="D122" t="s">
        <v>2759</v>
      </c>
      <c r="E122" s="22">
        <v>100</v>
      </c>
      <c r="F122" s="22">
        <v>100</v>
      </c>
      <c r="G122" s="23">
        <v>6.1799999999999998E-8</v>
      </c>
      <c r="H122" s="23">
        <v>1.17E-6</v>
      </c>
      <c r="I122" s="22" t="s">
        <v>591</v>
      </c>
      <c r="J122" s="22" t="s">
        <v>592</v>
      </c>
      <c r="M122" s="22" t="s">
        <v>908</v>
      </c>
    </row>
    <row r="123" spans="1:13">
      <c r="A123" s="22" t="s">
        <v>912</v>
      </c>
      <c r="B123" s="22" t="s">
        <v>913</v>
      </c>
      <c r="C123" s="22" t="s">
        <v>914</v>
      </c>
      <c r="D123" t="s">
        <v>2759</v>
      </c>
      <c r="E123" s="22">
        <v>100</v>
      </c>
      <c r="F123" s="22">
        <v>100</v>
      </c>
      <c r="G123" s="23">
        <v>6.1799999999999998E-8</v>
      </c>
      <c r="H123" s="23">
        <v>1.17E-6</v>
      </c>
      <c r="I123" s="22"/>
      <c r="L123" s="22"/>
      <c r="M123" s="22"/>
    </row>
    <row r="124" spans="1:13">
      <c r="A124" s="22" t="s">
        <v>915</v>
      </c>
      <c r="B124" s="22" t="s">
        <v>916</v>
      </c>
      <c r="C124" s="22" t="s">
        <v>917</v>
      </c>
      <c r="D124" t="s">
        <v>2759</v>
      </c>
      <c r="E124" s="22">
        <v>100</v>
      </c>
      <c r="F124" s="22">
        <v>100</v>
      </c>
      <c r="G124" s="23">
        <v>6.1799999999999998E-8</v>
      </c>
      <c r="H124" s="23">
        <v>1.17E-6</v>
      </c>
      <c r="I124" s="22"/>
      <c r="L124" s="22"/>
      <c r="M124" s="22"/>
    </row>
    <row r="125" spans="1:13">
      <c r="A125" s="22" t="s">
        <v>918</v>
      </c>
      <c r="B125" s="22" t="s">
        <v>919</v>
      </c>
      <c r="C125" s="22" t="s">
        <v>920</v>
      </c>
      <c r="D125" t="s">
        <v>2759</v>
      </c>
      <c r="E125" s="22">
        <v>100</v>
      </c>
      <c r="F125" s="22">
        <v>100</v>
      </c>
      <c r="G125" s="23">
        <v>1.27E-9</v>
      </c>
      <c r="H125" s="23">
        <v>3.4200000000000002E-8</v>
      </c>
      <c r="I125" s="22"/>
      <c r="L125" s="22"/>
      <c r="M125" s="22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6"/>
  <sheetViews>
    <sheetView workbookViewId="0">
      <pane ySplit="2" topLeftCell="A3" activePane="bottomLeft" state="frozen"/>
      <selection pane="bottomLeft"/>
    </sheetView>
  </sheetViews>
  <sheetFormatPr defaultColWidth="9.5703125" defaultRowHeight="15"/>
  <cols>
    <col min="1" max="1" width="14.5703125" customWidth="1"/>
    <col min="2" max="2" width="15.140625" customWidth="1"/>
    <col min="6" max="6" width="57.7109375" customWidth="1"/>
    <col min="7" max="7" width="51.42578125" customWidth="1"/>
  </cols>
  <sheetData>
    <row r="1" spans="1:12">
      <c r="A1" s="2" t="s">
        <v>921</v>
      </c>
      <c r="B1" s="16"/>
      <c r="E1" s="1" t="s">
        <v>2760</v>
      </c>
      <c r="F1" s="17"/>
      <c r="G1" s="17"/>
      <c r="H1" s="17"/>
      <c r="I1" s="17"/>
      <c r="J1" s="17"/>
      <c r="K1" s="17"/>
      <c r="L1" s="17"/>
    </row>
    <row r="2" spans="1:12" s="1" customFormat="1" ht="14.25">
      <c r="A2" s="1" t="s">
        <v>922</v>
      </c>
      <c r="B2" s="1" t="s">
        <v>923</v>
      </c>
      <c r="C2" s="1" t="s">
        <v>924</v>
      </c>
      <c r="D2" s="1" t="s">
        <v>925</v>
      </c>
      <c r="E2" s="1" t="s">
        <v>926</v>
      </c>
      <c r="F2" s="1" t="s">
        <v>927</v>
      </c>
      <c r="G2" s="1" t="s">
        <v>928</v>
      </c>
      <c r="H2" s="1" t="s">
        <v>929</v>
      </c>
    </row>
    <row r="3" spans="1:12">
      <c r="A3" t="s">
        <v>930</v>
      </c>
      <c r="B3" t="s">
        <v>931</v>
      </c>
      <c r="C3" t="s">
        <v>932</v>
      </c>
      <c r="D3" t="s">
        <v>932</v>
      </c>
      <c r="E3" t="s">
        <v>933</v>
      </c>
      <c r="F3" t="s">
        <v>934</v>
      </c>
      <c r="G3" t="s">
        <v>935</v>
      </c>
      <c r="H3" t="s">
        <v>936</v>
      </c>
    </row>
    <row r="4" spans="1:12">
      <c r="A4" t="s">
        <v>930</v>
      </c>
      <c r="B4" t="s">
        <v>937</v>
      </c>
      <c r="C4" t="s">
        <v>938</v>
      </c>
      <c r="D4" t="s">
        <v>939</v>
      </c>
      <c r="E4" t="s">
        <v>940</v>
      </c>
      <c r="F4" t="s">
        <v>941</v>
      </c>
      <c r="G4" t="s">
        <v>942</v>
      </c>
      <c r="H4" t="s">
        <v>943</v>
      </c>
    </row>
    <row r="5" spans="1:12">
      <c r="A5" t="s">
        <v>930</v>
      </c>
      <c r="B5" t="s">
        <v>944</v>
      </c>
      <c r="C5" t="s">
        <v>945</v>
      </c>
      <c r="D5" t="s">
        <v>946</v>
      </c>
      <c r="E5" t="s">
        <v>947</v>
      </c>
      <c r="F5" t="s">
        <v>948</v>
      </c>
      <c r="G5" t="s">
        <v>949</v>
      </c>
      <c r="H5" t="s">
        <v>950</v>
      </c>
    </row>
    <row r="6" spans="1:12">
      <c r="A6" t="s">
        <v>930</v>
      </c>
      <c r="B6" t="s">
        <v>951</v>
      </c>
      <c r="C6" t="s">
        <v>952</v>
      </c>
      <c r="D6" t="s">
        <v>953</v>
      </c>
      <c r="E6" t="s">
        <v>954</v>
      </c>
      <c r="F6" t="s">
        <v>955</v>
      </c>
      <c r="G6" t="s">
        <v>956</v>
      </c>
      <c r="H6" t="s">
        <v>950</v>
      </c>
    </row>
    <row r="7" spans="1:12">
      <c r="A7" t="s">
        <v>930</v>
      </c>
      <c r="B7" t="s">
        <v>957</v>
      </c>
      <c r="C7" t="s">
        <v>958</v>
      </c>
      <c r="D7" t="s">
        <v>958</v>
      </c>
      <c r="E7" t="s">
        <v>959</v>
      </c>
      <c r="F7" t="s">
        <v>941</v>
      </c>
      <c r="G7" t="s">
        <v>942</v>
      </c>
      <c r="H7" t="s">
        <v>943</v>
      </c>
    </row>
    <row r="8" spans="1:12">
      <c r="A8" t="s">
        <v>930</v>
      </c>
      <c r="B8" t="s">
        <v>960</v>
      </c>
      <c r="C8" t="s">
        <v>961</v>
      </c>
      <c r="D8" t="s">
        <v>962</v>
      </c>
      <c r="E8" t="s">
        <v>963</v>
      </c>
      <c r="F8" t="s">
        <v>941</v>
      </c>
      <c r="G8" t="s">
        <v>942</v>
      </c>
      <c r="H8" t="s">
        <v>943</v>
      </c>
    </row>
    <row r="9" spans="1:12">
      <c r="A9" t="s">
        <v>930</v>
      </c>
      <c r="B9" t="s">
        <v>964</v>
      </c>
      <c r="C9" t="s">
        <v>965</v>
      </c>
      <c r="D9" t="s">
        <v>966</v>
      </c>
      <c r="E9" t="s">
        <v>967</v>
      </c>
      <c r="F9" t="s">
        <v>968</v>
      </c>
      <c r="G9" t="s">
        <v>969</v>
      </c>
      <c r="H9" t="s">
        <v>950</v>
      </c>
    </row>
    <row r="10" spans="1:12">
      <c r="A10" t="s">
        <v>930</v>
      </c>
      <c r="B10" t="s">
        <v>970</v>
      </c>
      <c r="C10" t="s">
        <v>971</v>
      </c>
      <c r="D10" t="s">
        <v>972</v>
      </c>
      <c r="E10" t="s">
        <v>973</v>
      </c>
      <c r="F10" t="s">
        <v>968</v>
      </c>
      <c r="G10" t="s">
        <v>969</v>
      </c>
      <c r="H10" t="s">
        <v>950</v>
      </c>
    </row>
    <row r="11" spans="1:12">
      <c r="A11" t="s">
        <v>930</v>
      </c>
      <c r="B11" t="s">
        <v>974</v>
      </c>
      <c r="C11" t="s">
        <v>975</v>
      </c>
      <c r="D11" t="s">
        <v>976</v>
      </c>
      <c r="E11" t="s">
        <v>977</v>
      </c>
      <c r="F11" t="s">
        <v>968</v>
      </c>
      <c r="G11" t="s">
        <v>969</v>
      </c>
      <c r="H11" t="s">
        <v>950</v>
      </c>
    </row>
    <row r="12" spans="1:12">
      <c r="A12" t="s">
        <v>978</v>
      </c>
      <c r="B12" t="s">
        <v>979</v>
      </c>
      <c r="C12" t="s">
        <v>980</v>
      </c>
      <c r="D12" t="s">
        <v>981</v>
      </c>
      <c r="E12" t="s">
        <v>982</v>
      </c>
      <c r="F12" t="s">
        <v>983</v>
      </c>
      <c r="G12" t="s">
        <v>984</v>
      </c>
      <c r="H12" t="s">
        <v>950</v>
      </c>
    </row>
    <row r="13" spans="1:12">
      <c r="A13" t="s">
        <v>978</v>
      </c>
      <c r="B13" t="s">
        <v>985</v>
      </c>
      <c r="C13" t="s">
        <v>893</v>
      </c>
      <c r="D13" t="s">
        <v>894</v>
      </c>
      <c r="E13" t="s">
        <v>895</v>
      </c>
      <c r="F13" t="s">
        <v>983</v>
      </c>
      <c r="G13" t="s">
        <v>984</v>
      </c>
      <c r="H13" t="s">
        <v>950</v>
      </c>
    </row>
    <row r="14" spans="1:12">
      <c r="A14" t="s">
        <v>978</v>
      </c>
      <c r="B14" t="s">
        <v>986</v>
      </c>
      <c r="C14" t="s">
        <v>884</v>
      </c>
      <c r="D14" t="s">
        <v>885</v>
      </c>
      <c r="E14" t="s">
        <v>886</v>
      </c>
      <c r="F14" t="s">
        <v>983</v>
      </c>
      <c r="G14" t="s">
        <v>984</v>
      </c>
      <c r="H14" t="s">
        <v>950</v>
      </c>
    </row>
    <row r="15" spans="1:12">
      <c r="A15" t="s">
        <v>978</v>
      </c>
      <c r="B15" t="s">
        <v>987</v>
      </c>
      <c r="C15" t="s">
        <v>988</v>
      </c>
      <c r="D15" t="s">
        <v>989</v>
      </c>
      <c r="E15" t="s">
        <v>990</v>
      </c>
      <c r="F15" t="s">
        <v>991</v>
      </c>
      <c r="G15" t="s">
        <v>992</v>
      </c>
      <c r="H15" t="s">
        <v>936</v>
      </c>
    </row>
    <row r="16" spans="1:12">
      <c r="A16" t="s">
        <v>978</v>
      </c>
      <c r="B16" t="s">
        <v>993</v>
      </c>
      <c r="C16" t="s">
        <v>994</v>
      </c>
      <c r="D16" t="s">
        <v>995</v>
      </c>
      <c r="E16" t="s">
        <v>996</v>
      </c>
      <c r="F16" t="s">
        <v>997</v>
      </c>
      <c r="G16" t="s">
        <v>998</v>
      </c>
      <c r="H16" t="s">
        <v>936</v>
      </c>
    </row>
    <row r="17" spans="1:8">
      <c r="A17" t="s">
        <v>978</v>
      </c>
      <c r="B17" t="s">
        <v>999</v>
      </c>
      <c r="C17" t="s">
        <v>1000</v>
      </c>
      <c r="D17" t="s">
        <v>1001</v>
      </c>
      <c r="E17" t="s">
        <v>1002</v>
      </c>
      <c r="F17" t="s">
        <v>941</v>
      </c>
      <c r="G17" t="s">
        <v>942</v>
      </c>
      <c r="H17" t="s">
        <v>943</v>
      </c>
    </row>
    <row r="18" spans="1:8">
      <c r="A18" t="s">
        <v>978</v>
      </c>
      <c r="B18" t="s">
        <v>1003</v>
      </c>
      <c r="C18" t="s">
        <v>1004</v>
      </c>
      <c r="D18" t="s">
        <v>1005</v>
      </c>
      <c r="E18" t="s">
        <v>1006</v>
      </c>
      <c r="F18" t="s">
        <v>1007</v>
      </c>
      <c r="G18" t="s">
        <v>956</v>
      </c>
      <c r="H18" t="s">
        <v>950</v>
      </c>
    </row>
    <row r="19" spans="1:8">
      <c r="A19" t="s">
        <v>978</v>
      </c>
      <c r="B19" t="s">
        <v>1008</v>
      </c>
      <c r="C19" t="s">
        <v>1009</v>
      </c>
      <c r="D19" t="s">
        <v>1010</v>
      </c>
      <c r="E19" t="s">
        <v>1011</v>
      </c>
      <c r="F19" t="s">
        <v>1012</v>
      </c>
      <c r="G19" t="s">
        <v>1013</v>
      </c>
      <c r="H19" t="s">
        <v>950</v>
      </c>
    </row>
    <row r="20" spans="1:8">
      <c r="A20" t="s">
        <v>978</v>
      </c>
      <c r="B20" t="s">
        <v>1014</v>
      </c>
      <c r="C20" t="s">
        <v>1015</v>
      </c>
      <c r="D20" t="s">
        <v>1016</v>
      </c>
      <c r="E20" t="s">
        <v>1017</v>
      </c>
      <c r="F20" t="s">
        <v>1018</v>
      </c>
      <c r="G20" t="s">
        <v>1013</v>
      </c>
      <c r="H20" t="s">
        <v>950</v>
      </c>
    </row>
    <row r="21" spans="1:8">
      <c r="A21" t="s">
        <v>978</v>
      </c>
      <c r="B21" t="s">
        <v>1019</v>
      </c>
      <c r="C21" t="s">
        <v>840</v>
      </c>
      <c r="D21" t="s">
        <v>841</v>
      </c>
      <c r="E21" t="s">
        <v>842</v>
      </c>
      <c r="F21" t="s">
        <v>1020</v>
      </c>
      <c r="G21" t="s">
        <v>969</v>
      </c>
      <c r="H21" t="s">
        <v>950</v>
      </c>
    </row>
    <row r="22" spans="1:8">
      <c r="A22" t="s">
        <v>978</v>
      </c>
      <c r="B22" t="s">
        <v>1021</v>
      </c>
      <c r="C22" t="s">
        <v>846</v>
      </c>
      <c r="D22" t="s">
        <v>847</v>
      </c>
      <c r="E22" t="s">
        <v>848</v>
      </c>
      <c r="F22" t="s">
        <v>1020</v>
      </c>
      <c r="G22" t="s">
        <v>969</v>
      </c>
      <c r="H22" t="s">
        <v>950</v>
      </c>
    </row>
    <row r="23" spans="1:8">
      <c r="A23" t="s">
        <v>978</v>
      </c>
      <c r="B23" t="s">
        <v>1022</v>
      </c>
      <c r="C23" t="s">
        <v>849</v>
      </c>
      <c r="D23" t="s">
        <v>850</v>
      </c>
      <c r="E23" t="s">
        <v>851</v>
      </c>
      <c r="F23" t="s">
        <v>1020</v>
      </c>
      <c r="G23" t="s">
        <v>969</v>
      </c>
      <c r="H23" t="s">
        <v>950</v>
      </c>
    </row>
    <row r="24" spans="1:8">
      <c r="A24" t="s">
        <v>978</v>
      </c>
      <c r="B24" t="s">
        <v>1023</v>
      </c>
      <c r="C24" t="s">
        <v>1024</v>
      </c>
      <c r="D24" t="s">
        <v>1025</v>
      </c>
      <c r="E24" t="s">
        <v>1026</v>
      </c>
      <c r="F24" t="s">
        <v>1018</v>
      </c>
      <c r="G24" t="s">
        <v>1013</v>
      </c>
      <c r="H24" t="s">
        <v>950</v>
      </c>
    </row>
    <row r="25" spans="1:8">
      <c r="A25" t="s">
        <v>978</v>
      </c>
      <c r="B25" t="s">
        <v>1027</v>
      </c>
      <c r="C25" t="s">
        <v>1028</v>
      </c>
      <c r="D25" t="s">
        <v>1029</v>
      </c>
      <c r="E25" t="s">
        <v>1030</v>
      </c>
      <c r="F25" t="s">
        <v>997</v>
      </c>
      <c r="G25" t="s">
        <v>998</v>
      </c>
      <c r="H25" t="s">
        <v>936</v>
      </c>
    </row>
    <row r="26" spans="1:8">
      <c r="A26" t="s">
        <v>978</v>
      </c>
      <c r="B26" t="s">
        <v>1031</v>
      </c>
      <c r="C26" t="s">
        <v>1032</v>
      </c>
      <c r="D26" t="s">
        <v>1033</v>
      </c>
      <c r="E26" t="s">
        <v>1034</v>
      </c>
      <c r="F26" t="s">
        <v>1035</v>
      </c>
      <c r="G26" t="s">
        <v>1036</v>
      </c>
      <c r="H26" t="s">
        <v>943</v>
      </c>
    </row>
    <row r="27" spans="1:8">
      <c r="A27" t="s">
        <v>978</v>
      </c>
      <c r="B27" t="s">
        <v>1037</v>
      </c>
      <c r="C27" t="s">
        <v>828</v>
      </c>
      <c r="D27" t="s">
        <v>829</v>
      </c>
      <c r="E27" t="s">
        <v>830</v>
      </c>
      <c r="F27" t="s">
        <v>1038</v>
      </c>
      <c r="G27" t="s">
        <v>1039</v>
      </c>
      <c r="H27" t="s">
        <v>936</v>
      </c>
    </row>
    <row r="28" spans="1:8">
      <c r="A28" t="s">
        <v>978</v>
      </c>
      <c r="B28" t="s">
        <v>1040</v>
      </c>
      <c r="C28" t="s">
        <v>822</v>
      </c>
      <c r="D28" t="s">
        <v>823</v>
      </c>
      <c r="E28" t="s">
        <v>824</v>
      </c>
      <c r="F28" t="s">
        <v>1035</v>
      </c>
      <c r="G28" t="s">
        <v>1036</v>
      </c>
      <c r="H28" t="s">
        <v>943</v>
      </c>
    </row>
    <row r="29" spans="1:8">
      <c r="A29" t="s">
        <v>978</v>
      </c>
      <c r="B29" t="s">
        <v>1041</v>
      </c>
      <c r="C29" t="s">
        <v>831</v>
      </c>
      <c r="D29" t="s">
        <v>832</v>
      </c>
      <c r="E29" t="s">
        <v>833</v>
      </c>
      <c r="F29" t="s">
        <v>1035</v>
      </c>
      <c r="G29" t="s">
        <v>1036</v>
      </c>
      <c r="H29" t="s">
        <v>943</v>
      </c>
    </row>
    <row r="30" spans="1:8">
      <c r="A30" t="s">
        <v>978</v>
      </c>
      <c r="B30" t="s">
        <v>1042</v>
      </c>
      <c r="C30" t="s">
        <v>834</v>
      </c>
      <c r="D30" t="s">
        <v>835</v>
      </c>
      <c r="E30" t="s">
        <v>836</v>
      </c>
      <c r="F30" t="s">
        <v>1038</v>
      </c>
      <c r="G30" t="s">
        <v>1039</v>
      </c>
      <c r="H30" t="s">
        <v>936</v>
      </c>
    </row>
    <row r="31" spans="1:8">
      <c r="A31" t="s">
        <v>978</v>
      </c>
      <c r="B31" t="s">
        <v>1043</v>
      </c>
      <c r="C31" t="s">
        <v>877</v>
      </c>
      <c r="D31" t="s">
        <v>878</v>
      </c>
      <c r="E31" t="s">
        <v>879</v>
      </c>
      <c r="F31" t="s">
        <v>983</v>
      </c>
      <c r="G31" t="s">
        <v>984</v>
      </c>
      <c r="H31" t="s">
        <v>950</v>
      </c>
    </row>
    <row r="32" spans="1:8">
      <c r="A32" t="s">
        <v>978</v>
      </c>
      <c r="B32" t="s">
        <v>1044</v>
      </c>
      <c r="C32" t="s">
        <v>1045</v>
      </c>
      <c r="D32" t="s">
        <v>1046</v>
      </c>
      <c r="E32" t="s">
        <v>1047</v>
      </c>
      <c r="F32" t="s">
        <v>1035</v>
      </c>
      <c r="G32" t="s">
        <v>1036</v>
      </c>
      <c r="H32" t="s">
        <v>943</v>
      </c>
    </row>
    <row r="33" spans="1:8">
      <c r="A33" t="s">
        <v>978</v>
      </c>
      <c r="B33" t="s">
        <v>1048</v>
      </c>
      <c r="C33" t="s">
        <v>1049</v>
      </c>
      <c r="D33" t="s">
        <v>1050</v>
      </c>
      <c r="E33" t="s">
        <v>1051</v>
      </c>
      <c r="F33" t="s">
        <v>1052</v>
      </c>
      <c r="G33" t="s">
        <v>1053</v>
      </c>
      <c r="H33" t="s">
        <v>1054</v>
      </c>
    </row>
    <row r="34" spans="1:8">
      <c r="A34" t="s">
        <v>978</v>
      </c>
      <c r="B34" t="s">
        <v>1055</v>
      </c>
      <c r="C34" t="s">
        <v>1056</v>
      </c>
      <c r="D34" t="s">
        <v>1056</v>
      </c>
      <c r="E34" t="s">
        <v>933</v>
      </c>
      <c r="F34" t="s">
        <v>934</v>
      </c>
      <c r="G34" t="s">
        <v>935</v>
      </c>
      <c r="H34" t="s">
        <v>936</v>
      </c>
    </row>
    <row r="35" spans="1:8">
      <c r="A35" t="s">
        <v>978</v>
      </c>
      <c r="B35" t="s">
        <v>1057</v>
      </c>
      <c r="C35" t="s">
        <v>1058</v>
      </c>
      <c r="D35" t="s">
        <v>1059</v>
      </c>
      <c r="E35" t="s">
        <v>1060</v>
      </c>
      <c r="F35" t="s">
        <v>1038</v>
      </c>
      <c r="G35" t="s">
        <v>1039</v>
      </c>
      <c r="H35" t="s">
        <v>936</v>
      </c>
    </row>
    <row r="36" spans="1:8">
      <c r="A36" t="s">
        <v>978</v>
      </c>
      <c r="B36" t="s">
        <v>1061</v>
      </c>
      <c r="C36" t="s">
        <v>1062</v>
      </c>
      <c r="D36" t="s">
        <v>1063</v>
      </c>
      <c r="E36" t="s">
        <v>1064</v>
      </c>
      <c r="F36" t="s">
        <v>1065</v>
      </c>
      <c r="G36" t="s">
        <v>1066</v>
      </c>
      <c r="H36" t="s">
        <v>950</v>
      </c>
    </row>
    <row r="37" spans="1:8">
      <c r="A37" t="s">
        <v>978</v>
      </c>
      <c r="B37" t="s">
        <v>1067</v>
      </c>
      <c r="C37" t="s">
        <v>1068</v>
      </c>
      <c r="D37" t="s">
        <v>1069</v>
      </c>
      <c r="E37" t="s">
        <v>1070</v>
      </c>
      <c r="F37" t="s">
        <v>1065</v>
      </c>
      <c r="G37" t="s">
        <v>1066</v>
      </c>
      <c r="H37" t="s">
        <v>950</v>
      </c>
    </row>
    <row r="38" spans="1:8">
      <c r="A38" t="s">
        <v>978</v>
      </c>
      <c r="B38" t="s">
        <v>1071</v>
      </c>
      <c r="C38" t="s">
        <v>1072</v>
      </c>
      <c r="D38" t="s">
        <v>1073</v>
      </c>
      <c r="E38" t="s">
        <v>1074</v>
      </c>
      <c r="F38" t="s">
        <v>1012</v>
      </c>
      <c r="G38" t="s">
        <v>1013</v>
      </c>
      <c r="H38" t="s">
        <v>950</v>
      </c>
    </row>
    <row r="39" spans="1:8">
      <c r="A39" t="s">
        <v>978</v>
      </c>
      <c r="B39" t="s">
        <v>1075</v>
      </c>
      <c r="C39" t="s">
        <v>1076</v>
      </c>
      <c r="D39" t="s">
        <v>1076</v>
      </c>
      <c r="E39" t="s">
        <v>1077</v>
      </c>
      <c r="F39" t="s">
        <v>1078</v>
      </c>
      <c r="G39" t="s">
        <v>1079</v>
      </c>
      <c r="H39" t="s">
        <v>943</v>
      </c>
    </row>
    <row r="40" spans="1:8">
      <c r="A40" t="s">
        <v>978</v>
      </c>
      <c r="B40" t="s">
        <v>1080</v>
      </c>
      <c r="C40" t="s">
        <v>837</v>
      </c>
      <c r="D40" t="s">
        <v>838</v>
      </c>
      <c r="E40" t="s">
        <v>839</v>
      </c>
      <c r="F40" t="s">
        <v>1038</v>
      </c>
      <c r="G40" t="s">
        <v>1039</v>
      </c>
      <c r="H40" t="s">
        <v>936</v>
      </c>
    </row>
    <row r="41" spans="1:8">
      <c r="A41" t="s">
        <v>978</v>
      </c>
      <c r="B41" t="s">
        <v>1081</v>
      </c>
      <c r="C41" t="s">
        <v>825</v>
      </c>
      <c r="D41" t="s">
        <v>826</v>
      </c>
      <c r="E41" t="s">
        <v>827</v>
      </c>
      <c r="F41" t="s">
        <v>1038</v>
      </c>
      <c r="G41" t="s">
        <v>1039</v>
      </c>
      <c r="H41" t="s">
        <v>936</v>
      </c>
    </row>
    <row r="42" spans="1:8">
      <c r="A42" t="s">
        <v>978</v>
      </c>
      <c r="B42" t="s">
        <v>1082</v>
      </c>
      <c r="C42" t="s">
        <v>1083</v>
      </c>
      <c r="D42" t="s">
        <v>1084</v>
      </c>
      <c r="E42" t="s">
        <v>1085</v>
      </c>
      <c r="F42" t="s">
        <v>1035</v>
      </c>
      <c r="G42" t="s">
        <v>1036</v>
      </c>
      <c r="H42" t="s">
        <v>943</v>
      </c>
    </row>
    <row r="43" spans="1:8">
      <c r="A43" t="s">
        <v>978</v>
      </c>
      <c r="B43" t="s">
        <v>1086</v>
      </c>
      <c r="C43" t="s">
        <v>1087</v>
      </c>
      <c r="D43" t="s">
        <v>1088</v>
      </c>
      <c r="E43" t="s">
        <v>1089</v>
      </c>
      <c r="F43" t="s">
        <v>1090</v>
      </c>
      <c r="G43" t="s">
        <v>949</v>
      </c>
      <c r="H43" t="s">
        <v>950</v>
      </c>
    </row>
    <row r="44" spans="1:8">
      <c r="A44" t="s">
        <v>978</v>
      </c>
      <c r="B44" t="s">
        <v>1091</v>
      </c>
      <c r="C44" t="s">
        <v>1092</v>
      </c>
      <c r="D44" t="s">
        <v>1092</v>
      </c>
      <c r="E44" t="s">
        <v>933</v>
      </c>
      <c r="F44" t="s">
        <v>934</v>
      </c>
      <c r="G44" t="s">
        <v>935</v>
      </c>
      <c r="H44" t="s">
        <v>936</v>
      </c>
    </row>
    <row r="45" spans="1:8">
      <c r="A45" t="s">
        <v>978</v>
      </c>
      <c r="B45" t="s">
        <v>1093</v>
      </c>
      <c r="C45" t="s">
        <v>1094</v>
      </c>
      <c r="D45" t="s">
        <v>1095</v>
      </c>
      <c r="E45" t="s">
        <v>530</v>
      </c>
      <c r="F45" t="s">
        <v>1035</v>
      </c>
      <c r="G45" t="s">
        <v>1036</v>
      </c>
      <c r="H45" t="s">
        <v>943</v>
      </c>
    </row>
    <row r="46" spans="1:8">
      <c r="A46" t="s">
        <v>978</v>
      </c>
      <c r="B46" t="s">
        <v>1096</v>
      </c>
      <c r="C46" t="s">
        <v>1097</v>
      </c>
      <c r="D46" t="s">
        <v>1098</v>
      </c>
      <c r="E46" t="s">
        <v>1099</v>
      </c>
      <c r="F46" t="s">
        <v>1100</v>
      </c>
      <c r="G46" t="s">
        <v>992</v>
      </c>
      <c r="H46" t="s">
        <v>936</v>
      </c>
    </row>
    <row r="47" spans="1:8">
      <c r="A47" t="s">
        <v>978</v>
      </c>
      <c r="B47" t="s">
        <v>1101</v>
      </c>
      <c r="C47" t="s">
        <v>1102</v>
      </c>
      <c r="D47" t="s">
        <v>1103</v>
      </c>
      <c r="E47" t="s">
        <v>1104</v>
      </c>
      <c r="F47" t="s">
        <v>1038</v>
      </c>
      <c r="G47" t="s">
        <v>1039</v>
      </c>
      <c r="H47" t="s">
        <v>936</v>
      </c>
    </row>
    <row r="48" spans="1:8">
      <c r="A48" t="s">
        <v>978</v>
      </c>
      <c r="B48" t="s">
        <v>1105</v>
      </c>
      <c r="C48" t="s">
        <v>1106</v>
      </c>
      <c r="D48" t="s">
        <v>1107</v>
      </c>
      <c r="E48" t="s">
        <v>1108</v>
      </c>
      <c r="F48" t="s">
        <v>1035</v>
      </c>
      <c r="G48" t="s">
        <v>1036</v>
      </c>
      <c r="H48" t="s">
        <v>943</v>
      </c>
    </row>
    <row r="49" spans="1:8">
      <c r="A49" t="s">
        <v>978</v>
      </c>
      <c r="B49" t="s">
        <v>1109</v>
      </c>
      <c r="C49" t="s">
        <v>1110</v>
      </c>
      <c r="D49" t="s">
        <v>1111</v>
      </c>
      <c r="E49" t="s">
        <v>1112</v>
      </c>
      <c r="F49" t="s">
        <v>1035</v>
      </c>
      <c r="G49" t="s">
        <v>1036</v>
      </c>
      <c r="H49" t="s">
        <v>943</v>
      </c>
    </row>
    <row r="50" spans="1:8">
      <c r="A50" t="s">
        <v>978</v>
      </c>
      <c r="B50" t="s">
        <v>1113</v>
      </c>
      <c r="C50" t="s">
        <v>1114</v>
      </c>
      <c r="D50" t="s">
        <v>1115</v>
      </c>
      <c r="E50" t="s">
        <v>1116</v>
      </c>
      <c r="F50" t="s">
        <v>1117</v>
      </c>
      <c r="G50" t="s">
        <v>1118</v>
      </c>
      <c r="H50" t="s">
        <v>1119</v>
      </c>
    </row>
    <row r="51" spans="1:8">
      <c r="A51" t="s">
        <v>978</v>
      </c>
      <c r="B51" t="s">
        <v>1120</v>
      </c>
      <c r="C51" t="s">
        <v>1121</v>
      </c>
      <c r="D51" t="s">
        <v>1122</v>
      </c>
      <c r="E51" t="s">
        <v>1123</v>
      </c>
      <c r="F51" t="s">
        <v>1117</v>
      </c>
      <c r="G51" t="s">
        <v>1118</v>
      </c>
      <c r="H51" t="s">
        <v>1119</v>
      </c>
    </row>
    <row r="52" spans="1:8">
      <c r="A52" t="s">
        <v>978</v>
      </c>
      <c r="B52" t="s">
        <v>1124</v>
      </c>
      <c r="C52" t="s">
        <v>819</v>
      </c>
      <c r="D52" t="s">
        <v>820</v>
      </c>
      <c r="E52" t="s">
        <v>821</v>
      </c>
      <c r="F52" t="s">
        <v>1035</v>
      </c>
      <c r="G52" t="s">
        <v>1036</v>
      </c>
      <c r="H52" t="s">
        <v>943</v>
      </c>
    </row>
    <row r="53" spans="1:8">
      <c r="A53" t="s">
        <v>978</v>
      </c>
      <c r="B53" t="s">
        <v>1125</v>
      </c>
      <c r="C53" t="s">
        <v>1126</v>
      </c>
      <c r="D53" t="s">
        <v>1127</v>
      </c>
      <c r="E53" t="s">
        <v>1128</v>
      </c>
      <c r="F53" t="s">
        <v>1129</v>
      </c>
      <c r="G53" t="s">
        <v>1130</v>
      </c>
      <c r="H53" t="s">
        <v>950</v>
      </c>
    </row>
    <row r="54" spans="1:8">
      <c r="A54" t="s">
        <v>978</v>
      </c>
      <c r="B54" t="s">
        <v>1131</v>
      </c>
      <c r="C54" t="s">
        <v>881</v>
      </c>
      <c r="D54" t="s">
        <v>882</v>
      </c>
      <c r="E54" t="s">
        <v>883</v>
      </c>
      <c r="F54" t="s">
        <v>983</v>
      </c>
      <c r="G54" t="s">
        <v>984</v>
      </c>
      <c r="H54" t="s">
        <v>950</v>
      </c>
    </row>
    <row r="55" spans="1:8">
      <c r="A55" t="s">
        <v>978</v>
      </c>
      <c r="B55" t="s">
        <v>1132</v>
      </c>
      <c r="C55" t="s">
        <v>1133</v>
      </c>
      <c r="D55" t="s">
        <v>1134</v>
      </c>
      <c r="E55" t="s">
        <v>1135</v>
      </c>
      <c r="F55" t="s">
        <v>1038</v>
      </c>
      <c r="G55" t="s">
        <v>1039</v>
      </c>
      <c r="H55" t="s">
        <v>936</v>
      </c>
    </row>
    <row r="56" spans="1:8">
      <c r="A56" t="s">
        <v>978</v>
      </c>
      <c r="B56" t="s">
        <v>1136</v>
      </c>
      <c r="C56" t="s">
        <v>1137</v>
      </c>
      <c r="D56" t="s">
        <v>1138</v>
      </c>
      <c r="E56" t="s">
        <v>1139</v>
      </c>
      <c r="F56" t="s">
        <v>968</v>
      </c>
      <c r="G56" t="s">
        <v>969</v>
      </c>
      <c r="H56" t="s">
        <v>950</v>
      </c>
    </row>
    <row r="57" spans="1:8">
      <c r="A57" t="s">
        <v>978</v>
      </c>
      <c r="B57" t="s">
        <v>1140</v>
      </c>
      <c r="C57" t="s">
        <v>1141</v>
      </c>
      <c r="D57" t="s">
        <v>1142</v>
      </c>
      <c r="E57" t="s">
        <v>1143</v>
      </c>
      <c r="F57" t="s">
        <v>1117</v>
      </c>
      <c r="G57" t="s">
        <v>1118</v>
      </c>
      <c r="H57" t="s">
        <v>1119</v>
      </c>
    </row>
    <row r="58" spans="1:8">
      <c r="A58" t="s">
        <v>978</v>
      </c>
      <c r="B58" t="s">
        <v>1144</v>
      </c>
      <c r="C58" t="s">
        <v>1145</v>
      </c>
      <c r="D58" t="s">
        <v>1146</v>
      </c>
      <c r="E58" t="s">
        <v>1147</v>
      </c>
      <c r="F58" t="s">
        <v>1148</v>
      </c>
      <c r="G58" t="s">
        <v>1149</v>
      </c>
      <c r="H58" t="s">
        <v>1150</v>
      </c>
    </row>
    <row r="59" spans="1:8">
      <c r="A59" t="s">
        <v>978</v>
      </c>
      <c r="B59" t="s">
        <v>1151</v>
      </c>
      <c r="C59" t="s">
        <v>1152</v>
      </c>
      <c r="D59" t="s">
        <v>1153</v>
      </c>
      <c r="E59" t="s">
        <v>1154</v>
      </c>
      <c r="F59" t="s">
        <v>991</v>
      </c>
      <c r="G59" t="s">
        <v>992</v>
      </c>
      <c r="H59" t="s">
        <v>936</v>
      </c>
    </row>
    <row r="60" spans="1:8">
      <c r="A60" t="s">
        <v>978</v>
      </c>
      <c r="B60" t="s">
        <v>1155</v>
      </c>
      <c r="C60" t="s">
        <v>1156</v>
      </c>
      <c r="D60" t="s">
        <v>1157</v>
      </c>
      <c r="E60" t="s">
        <v>1158</v>
      </c>
      <c r="F60" t="s">
        <v>1159</v>
      </c>
      <c r="G60" t="s">
        <v>1066</v>
      </c>
      <c r="H60" t="s">
        <v>950</v>
      </c>
    </row>
    <row r="61" spans="1:8">
      <c r="A61" t="s">
        <v>978</v>
      </c>
      <c r="B61" t="s">
        <v>1160</v>
      </c>
      <c r="C61" t="s">
        <v>1161</v>
      </c>
      <c r="D61" t="s">
        <v>1162</v>
      </c>
      <c r="E61" t="s">
        <v>1163</v>
      </c>
      <c r="F61" t="s">
        <v>1038</v>
      </c>
      <c r="G61" t="s">
        <v>1039</v>
      </c>
      <c r="H61" t="s">
        <v>936</v>
      </c>
    </row>
    <row r="62" spans="1:8">
      <c r="A62" t="s">
        <v>978</v>
      </c>
      <c r="B62" t="s">
        <v>1164</v>
      </c>
      <c r="C62" t="s">
        <v>1165</v>
      </c>
      <c r="D62" t="s">
        <v>1166</v>
      </c>
      <c r="E62" t="s">
        <v>1167</v>
      </c>
      <c r="F62" t="s">
        <v>1012</v>
      </c>
      <c r="G62" t="s">
        <v>1013</v>
      </c>
      <c r="H62" t="s">
        <v>950</v>
      </c>
    </row>
    <row r="63" spans="1:8">
      <c r="A63" t="s">
        <v>978</v>
      </c>
      <c r="B63" t="s">
        <v>1168</v>
      </c>
      <c r="C63" t="s">
        <v>1169</v>
      </c>
      <c r="D63" t="s">
        <v>1170</v>
      </c>
      <c r="E63" t="s">
        <v>1171</v>
      </c>
      <c r="F63" t="s">
        <v>1172</v>
      </c>
      <c r="G63" t="s">
        <v>1066</v>
      </c>
      <c r="H63" t="s">
        <v>950</v>
      </c>
    </row>
    <row r="64" spans="1:8">
      <c r="A64" t="s">
        <v>978</v>
      </c>
      <c r="B64" t="s">
        <v>1173</v>
      </c>
      <c r="C64" t="s">
        <v>1174</v>
      </c>
      <c r="D64" t="s">
        <v>1175</v>
      </c>
      <c r="E64" t="s">
        <v>1176</v>
      </c>
      <c r="F64" t="s">
        <v>1177</v>
      </c>
      <c r="G64" t="s">
        <v>1039</v>
      </c>
      <c r="H64" t="s">
        <v>936</v>
      </c>
    </row>
    <row r="65" spans="1:8">
      <c r="A65" t="s">
        <v>978</v>
      </c>
      <c r="B65" t="s">
        <v>1178</v>
      </c>
      <c r="C65" t="s">
        <v>807</v>
      </c>
      <c r="D65" t="s">
        <v>808</v>
      </c>
      <c r="E65" t="s">
        <v>809</v>
      </c>
      <c r="F65" t="s">
        <v>1117</v>
      </c>
      <c r="G65" t="s">
        <v>1118</v>
      </c>
      <c r="H65" t="s">
        <v>1119</v>
      </c>
    </row>
    <row r="66" spans="1:8">
      <c r="A66" t="s">
        <v>978</v>
      </c>
      <c r="B66" t="s">
        <v>1179</v>
      </c>
      <c r="C66" t="s">
        <v>813</v>
      </c>
      <c r="D66" t="s">
        <v>814</v>
      </c>
      <c r="E66" t="s">
        <v>815</v>
      </c>
      <c r="F66" t="s">
        <v>1117</v>
      </c>
      <c r="G66" t="s">
        <v>1118</v>
      </c>
      <c r="H66" t="s">
        <v>1119</v>
      </c>
    </row>
    <row r="67" spans="1:8">
      <c r="A67" t="s">
        <v>978</v>
      </c>
      <c r="B67" t="s">
        <v>1180</v>
      </c>
      <c r="C67" t="s">
        <v>810</v>
      </c>
      <c r="D67" t="s">
        <v>811</v>
      </c>
      <c r="E67" t="s">
        <v>812</v>
      </c>
      <c r="F67" t="s">
        <v>1117</v>
      </c>
      <c r="G67" t="s">
        <v>1118</v>
      </c>
      <c r="H67" t="s">
        <v>1119</v>
      </c>
    </row>
    <row r="68" spans="1:8">
      <c r="A68" t="s">
        <v>978</v>
      </c>
      <c r="B68" t="s">
        <v>1181</v>
      </c>
      <c r="C68" t="s">
        <v>1182</v>
      </c>
      <c r="D68" t="s">
        <v>1183</v>
      </c>
      <c r="E68" t="s">
        <v>1184</v>
      </c>
      <c r="F68" t="s">
        <v>1185</v>
      </c>
      <c r="G68" t="s">
        <v>969</v>
      </c>
      <c r="H68" t="s">
        <v>950</v>
      </c>
    </row>
    <row r="69" spans="1:8">
      <c r="A69" t="s">
        <v>978</v>
      </c>
      <c r="B69" t="s">
        <v>1186</v>
      </c>
      <c r="C69" t="s">
        <v>1187</v>
      </c>
      <c r="D69" t="s">
        <v>1188</v>
      </c>
      <c r="E69" t="s">
        <v>1189</v>
      </c>
      <c r="F69" t="s">
        <v>1117</v>
      </c>
      <c r="G69" t="s">
        <v>1118</v>
      </c>
      <c r="H69" t="s">
        <v>1119</v>
      </c>
    </row>
    <row r="70" spans="1:8">
      <c r="A70" t="s">
        <v>978</v>
      </c>
      <c r="B70" t="s">
        <v>1190</v>
      </c>
      <c r="C70" t="s">
        <v>1191</v>
      </c>
      <c r="D70" t="s">
        <v>1192</v>
      </c>
      <c r="E70" t="s">
        <v>1123</v>
      </c>
      <c r="F70" t="s">
        <v>1117</v>
      </c>
      <c r="G70" t="s">
        <v>1118</v>
      </c>
      <c r="H70" t="s">
        <v>1119</v>
      </c>
    </row>
    <row r="71" spans="1:8">
      <c r="A71" t="s">
        <v>978</v>
      </c>
      <c r="B71" t="s">
        <v>1193</v>
      </c>
      <c r="C71" t="s">
        <v>1194</v>
      </c>
      <c r="D71" t="s">
        <v>1195</v>
      </c>
      <c r="E71" t="s">
        <v>1196</v>
      </c>
      <c r="F71" t="s">
        <v>1117</v>
      </c>
      <c r="G71" t="s">
        <v>1118</v>
      </c>
      <c r="H71" t="s">
        <v>1119</v>
      </c>
    </row>
    <row r="72" spans="1:8">
      <c r="A72" t="s">
        <v>978</v>
      </c>
      <c r="B72" t="s">
        <v>1197</v>
      </c>
      <c r="C72" t="s">
        <v>1198</v>
      </c>
      <c r="D72" t="s">
        <v>1199</v>
      </c>
      <c r="E72" t="s">
        <v>1200</v>
      </c>
      <c r="F72" t="s">
        <v>1201</v>
      </c>
      <c r="G72" t="s">
        <v>1079</v>
      </c>
      <c r="H72" t="s">
        <v>943</v>
      </c>
    </row>
    <row r="73" spans="1:8">
      <c r="A73" t="s">
        <v>978</v>
      </c>
      <c r="B73" t="s">
        <v>1202</v>
      </c>
      <c r="C73" t="s">
        <v>1203</v>
      </c>
      <c r="D73" t="s">
        <v>1204</v>
      </c>
      <c r="E73" t="s">
        <v>1205</v>
      </c>
      <c r="F73" t="s">
        <v>1035</v>
      </c>
      <c r="G73" t="s">
        <v>1036</v>
      </c>
      <c r="H73" t="s">
        <v>943</v>
      </c>
    </row>
    <row r="74" spans="1:8">
      <c r="A74" t="s">
        <v>978</v>
      </c>
      <c r="B74" t="s">
        <v>1206</v>
      </c>
      <c r="C74" t="s">
        <v>1207</v>
      </c>
      <c r="D74" t="s">
        <v>1207</v>
      </c>
      <c r="E74" t="s">
        <v>933</v>
      </c>
      <c r="F74" t="s">
        <v>934</v>
      </c>
      <c r="G74" t="s">
        <v>935</v>
      </c>
      <c r="H74" t="s">
        <v>936</v>
      </c>
    </row>
    <row r="75" spans="1:8">
      <c r="A75" t="s">
        <v>978</v>
      </c>
      <c r="B75" t="s">
        <v>1208</v>
      </c>
      <c r="C75" t="s">
        <v>1209</v>
      </c>
      <c r="D75" t="s">
        <v>1210</v>
      </c>
      <c r="E75" t="s">
        <v>1211</v>
      </c>
      <c r="F75" t="s">
        <v>1035</v>
      </c>
      <c r="G75" t="s">
        <v>1036</v>
      </c>
      <c r="H75" t="s">
        <v>943</v>
      </c>
    </row>
    <row r="76" spans="1:8">
      <c r="A76" t="s">
        <v>978</v>
      </c>
      <c r="B76" t="s">
        <v>1212</v>
      </c>
      <c r="C76" t="s">
        <v>1213</v>
      </c>
      <c r="D76" t="s">
        <v>1214</v>
      </c>
      <c r="E76" t="s">
        <v>1215</v>
      </c>
      <c r="F76" t="s">
        <v>1216</v>
      </c>
      <c r="G76" t="s">
        <v>1217</v>
      </c>
      <c r="H76" t="s">
        <v>1119</v>
      </c>
    </row>
    <row r="77" spans="1:8">
      <c r="A77" t="s">
        <v>978</v>
      </c>
      <c r="B77" t="s">
        <v>1218</v>
      </c>
      <c r="C77" t="s">
        <v>1219</v>
      </c>
      <c r="D77" t="s">
        <v>1220</v>
      </c>
      <c r="E77" t="s">
        <v>1221</v>
      </c>
      <c r="F77" t="s">
        <v>1222</v>
      </c>
      <c r="G77" t="s">
        <v>1223</v>
      </c>
      <c r="H77" t="s">
        <v>950</v>
      </c>
    </row>
    <row r="78" spans="1:8">
      <c r="A78" t="s">
        <v>978</v>
      </c>
      <c r="B78" t="s">
        <v>1224</v>
      </c>
      <c r="C78" t="s">
        <v>1225</v>
      </c>
      <c r="D78" t="s">
        <v>1226</v>
      </c>
      <c r="E78" t="s">
        <v>1227</v>
      </c>
      <c r="F78" t="s">
        <v>1185</v>
      </c>
      <c r="G78" t="s">
        <v>969</v>
      </c>
      <c r="H78" t="s">
        <v>950</v>
      </c>
    </row>
    <row r="79" spans="1:8">
      <c r="A79" t="s">
        <v>978</v>
      </c>
      <c r="B79" t="s">
        <v>1228</v>
      </c>
      <c r="C79" t="s">
        <v>1229</v>
      </c>
      <c r="D79" t="s">
        <v>1230</v>
      </c>
      <c r="E79" t="s">
        <v>1231</v>
      </c>
      <c r="F79" t="s">
        <v>1185</v>
      </c>
      <c r="G79" t="s">
        <v>969</v>
      </c>
      <c r="H79" t="s">
        <v>950</v>
      </c>
    </row>
    <row r="80" spans="1:8">
      <c r="A80" t="s">
        <v>978</v>
      </c>
      <c r="B80" t="s">
        <v>1232</v>
      </c>
      <c r="C80" t="s">
        <v>1233</v>
      </c>
      <c r="D80" t="s">
        <v>1234</v>
      </c>
      <c r="E80" t="s">
        <v>1235</v>
      </c>
      <c r="F80" t="s">
        <v>1236</v>
      </c>
      <c r="G80" t="s">
        <v>956</v>
      </c>
      <c r="H80" t="s">
        <v>950</v>
      </c>
    </row>
    <row r="81" spans="1:8">
      <c r="A81" t="s">
        <v>978</v>
      </c>
      <c r="B81" t="s">
        <v>1237</v>
      </c>
      <c r="C81" t="s">
        <v>1238</v>
      </c>
      <c r="D81" t="s">
        <v>1239</v>
      </c>
      <c r="E81" t="s">
        <v>1240</v>
      </c>
      <c r="F81" t="s">
        <v>1216</v>
      </c>
      <c r="G81" t="s">
        <v>1217</v>
      </c>
      <c r="H81" t="s">
        <v>1119</v>
      </c>
    </row>
    <row r="82" spans="1:8">
      <c r="A82" t="s">
        <v>978</v>
      </c>
      <c r="B82" t="s">
        <v>1241</v>
      </c>
      <c r="C82" t="s">
        <v>1242</v>
      </c>
      <c r="D82" t="s">
        <v>1243</v>
      </c>
      <c r="E82" t="s">
        <v>1244</v>
      </c>
      <c r="F82" t="s">
        <v>1216</v>
      </c>
      <c r="G82" t="s">
        <v>1217</v>
      </c>
      <c r="H82" t="s">
        <v>1119</v>
      </c>
    </row>
    <row r="83" spans="1:8">
      <c r="A83" t="s">
        <v>978</v>
      </c>
      <c r="B83" t="s">
        <v>1245</v>
      </c>
      <c r="C83" t="s">
        <v>1246</v>
      </c>
      <c r="D83" t="s">
        <v>1247</v>
      </c>
      <c r="E83" t="s">
        <v>1248</v>
      </c>
      <c r="F83" t="s">
        <v>1020</v>
      </c>
      <c r="G83" t="s">
        <v>969</v>
      </c>
      <c r="H83" t="s">
        <v>950</v>
      </c>
    </row>
    <row r="84" spans="1:8">
      <c r="A84" t="s">
        <v>978</v>
      </c>
      <c r="B84" t="s">
        <v>1249</v>
      </c>
      <c r="C84" t="s">
        <v>871</v>
      </c>
      <c r="D84" t="s">
        <v>872</v>
      </c>
      <c r="E84" t="s">
        <v>873</v>
      </c>
      <c r="F84" t="s">
        <v>1020</v>
      </c>
      <c r="G84" t="s">
        <v>969</v>
      </c>
      <c r="H84" t="s">
        <v>950</v>
      </c>
    </row>
    <row r="85" spans="1:8">
      <c r="A85" t="s">
        <v>978</v>
      </c>
      <c r="B85" t="s">
        <v>1250</v>
      </c>
      <c r="C85" t="s">
        <v>865</v>
      </c>
      <c r="D85" t="s">
        <v>866</v>
      </c>
      <c r="E85" t="s">
        <v>867</v>
      </c>
      <c r="F85" t="s">
        <v>1020</v>
      </c>
      <c r="G85" t="s">
        <v>969</v>
      </c>
      <c r="H85" t="s">
        <v>950</v>
      </c>
    </row>
    <row r="86" spans="1:8">
      <c r="A86" t="s">
        <v>978</v>
      </c>
      <c r="B86" t="s">
        <v>1251</v>
      </c>
      <c r="C86" t="s">
        <v>862</v>
      </c>
      <c r="D86" t="s">
        <v>863</v>
      </c>
      <c r="E86" t="s">
        <v>864</v>
      </c>
      <c r="F86" t="s">
        <v>1020</v>
      </c>
      <c r="G86" t="s">
        <v>969</v>
      </c>
      <c r="H86" t="s">
        <v>950</v>
      </c>
    </row>
    <row r="87" spans="1:8">
      <c r="A87" t="s">
        <v>978</v>
      </c>
      <c r="B87" t="s">
        <v>1252</v>
      </c>
      <c r="C87" t="s">
        <v>859</v>
      </c>
      <c r="D87" t="s">
        <v>860</v>
      </c>
      <c r="E87" t="s">
        <v>861</v>
      </c>
      <c r="F87" t="s">
        <v>1253</v>
      </c>
      <c r="G87" t="s">
        <v>1013</v>
      </c>
      <c r="H87" t="s">
        <v>950</v>
      </c>
    </row>
    <row r="88" spans="1:8">
      <c r="A88" t="s">
        <v>978</v>
      </c>
      <c r="B88" t="s">
        <v>1254</v>
      </c>
      <c r="C88" t="s">
        <v>868</v>
      </c>
      <c r="D88" t="s">
        <v>869</v>
      </c>
      <c r="E88" t="s">
        <v>870</v>
      </c>
      <c r="F88" t="s">
        <v>1020</v>
      </c>
      <c r="G88" t="s">
        <v>969</v>
      </c>
      <c r="H88" t="s">
        <v>950</v>
      </c>
    </row>
    <row r="89" spans="1:8">
      <c r="A89" t="s">
        <v>978</v>
      </c>
      <c r="B89" t="s">
        <v>1255</v>
      </c>
      <c r="C89" t="s">
        <v>1256</v>
      </c>
      <c r="D89" t="s">
        <v>1257</v>
      </c>
      <c r="E89" t="s">
        <v>1258</v>
      </c>
      <c r="F89" t="s">
        <v>1020</v>
      </c>
      <c r="G89" t="s">
        <v>969</v>
      </c>
      <c r="H89" t="s">
        <v>950</v>
      </c>
    </row>
    <row r="90" spans="1:8">
      <c r="A90" t="s">
        <v>978</v>
      </c>
      <c r="B90" t="s">
        <v>1259</v>
      </c>
      <c r="C90" t="s">
        <v>852</v>
      </c>
      <c r="D90" t="s">
        <v>853</v>
      </c>
      <c r="E90" t="s">
        <v>854</v>
      </c>
      <c r="F90" t="s">
        <v>1253</v>
      </c>
      <c r="G90" t="s">
        <v>1013</v>
      </c>
      <c r="H90" t="s">
        <v>950</v>
      </c>
    </row>
    <row r="91" spans="1:8">
      <c r="A91" t="s">
        <v>978</v>
      </c>
      <c r="B91" t="s">
        <v>1260</v>
      </c>
      <c r="C91" t="s">
        <v>1261</v>
      </c>
      <c r="D91" t="s">
        <v>1262</v>
      </c>
      <c r="E91" t="s">
        <v>1263</v>
      </c>
      <c r="F91" t="s">
        <v>1264</v>
      </c>
      <c r="G91" t="s">
        <v>1223</v>
      </c>
      <c r="H91" t="s">
        <v>950</v>
      </c>
    </row>
    <row r="92" spans="1:8">
      <c r="A92" t="s">
        <v>978</v>
      </c>
      <c r="B92" t="s">
        <v>1265</v>
      </c>
      <c r="C92" t="s">
        <v>1266</v>
      </c>
      <c r="D92" t="s">
        <v>1267</v>
      </c>
      <c r="E92" t="s">
        <v>1268</v>
      </c>
      <c r="F92" t="s">
        <v>1269</v>
      </c>
      <c r="G92" t="s">
        <v>1270</v>
      </c>
      <c r="H92" t="s">
        <v>1271</v>
      </c>
    </row>
    <row r="93" spans="1:8">
      <c r="A93" t="s">
        <v>978</v>
      </c>
      <c r="B93" t="s">
        <v>1272</v>
      </c>
      <c r="C93" t="s">
        <v>816</v>
      </c>
      <c r="D93" t="s">
        <v>817</v>
      </c>
      <c r="E93" t="s">
        <v>818</v>
      </c>
      <c r="F93" t="s">
        <v>1035</v>
      </c>
      <c r="G93" t="s">
        <v>1036</v>
      </c>
      <c r="H93" t="s">
        <v>943</v>
      </c>
    </row>
    <row r="94" spans="1:8">
      <c r="A94" t="s">
        <v>978</v>
      </c>
      <c r="B94" t="s">
        <v>1273</v>
      </c>
      <c r="C94" t="s">
        <v>1274</v>
      </c>
      <c r="D94" t="s">
        <v>1275</v>
      </c>
      <c r="E94" t="s">
        <v>1276</v>
      </c>
      <c r="F94" t="s">
        <v>1236</v>
      </c>
      <c r="G94" t="s">
        <v>956</v>
      </c>
      <c r="H94" t="s">
        <v>950</v>
      </c>
    </row>
    <row r="95" spans="1:8">
      <c r="A95" t="s">
        <v>978</v>
      </c>
      <c r="B95" t="s">
        <v>1277</v>
      </c>
      <c r="C95" t="s">
        <v>1278</v>
      </c>
      <c r="D95" t="s">
        <v>1279</v>
      </c>
      <c r="E95" t="s">
        <v>1280</v>
      </c>
      <c r="F95" t="s">
        <v>1216</v>
      </c>
      <c r="G95" t="s">
        <v>1217</v>
      </c>
      <c r="H95" t="s">
        <v>1119</v>
      </c>
    </row>
    <row r="96" spans="1:8">
      <c r="A96" t="s">
        <v>978</v>
      </c>
      <c r="B96" t="s">
        <v>1281</v>
      </c>
      <c r="C96" t="s">
        <v>1282</v>
      </c>
      <c r="D96" t="s">
        <v>1283</v>
      </c>
      <c r="E96" t="s">
        <v>1284</v>
      </c>
      <c r="F96" t="s">
        <v>1038</v>
      </c>
      <c r="G96" t="s">
        <v>1039</v>
      </c>
      <c r="H96" t="s">
        <v>936</v>
      </c>
    </row>
    <row r="97" spans="1:8">
      <c r="A97" t="s">
        <v>978</v>
      </c>
      <c r="B97" t="s">
        <v>1285</v>
      </c>
      <c r="C97" t="s">
        <v>1286</v>
      </c>
      <c r="D97" t="s">
        <v>1287</v>
      </c>
      <c r="E97" t="s">
        <v>1288</v>
      </c>
      <c r="F97" t="s">
        <v>1289</v>
      </c>
      <c r="G97" t="s">
        <v>1036</v>
      </c>
      <c r="H97" t="s">
        <v>943</v>
      </c>
    </row>
    <row r="98" spans="1:8">
      <c r="A98" t="s">
        <v>978</v>
      </c>
      <c r="B98" t="s">
        <v>1290</v>
      </c>
      <c r="C98" t="s">
        <v>1291</v>
      </c>
      <c r="D98" t="s">
        <v>1292</v>
      </c>
      <c r="E98" t="s">
        <v>1293</v>
      </c>
      <c r="F98" t="s">
        <v>1294</v>
      </c>
      <c r="G98" t="s">
        <v>1013</v>
      </c>
      <c r="H98" t="s">
        <v>950</v>
      </c>
    </row>
    <row r="99" spans="1:8">
      <c r="A99" t="s">
        <v>978</v>
      </c>
      <c r="B99" t="s">
        <v>1295</v>
      </c>
      <c r="C99" t="s">
        <v>1296</v>
      </c>
      <c r="D99" t="s">
        <v>1297</v>
      </c>
      <c r="E99" t="s">
        <v>1298</v>
      </c>
      <c r="F99" t="s">
        <v>1299</v>
      </c>
      <c r="G99" t="s">
        <v>1013</v>
      </c>
      <c r="H99" t="s">
        <v>950</v>
      </c>
    </row>
    <row r="100" spans="1:8">
      <c r="A100" t="s">
        <v>978</v>
      </c>
      <c r="B100" t="s">
        <v>1300</v>
      </c>
      <c r="C100" t="s">
        <v>1301</v>
      </c>
      <c r="D100" t="s">
        <v>1302</v>
      </c>
      <c r="E100" t="s">
        <v>1303</v>
      </c>
      <c r="F100" t="s">
        <v>1304</v>
      </c>
      <c r="G100" t="s">
        <v>1013</v>
      </c>
      <c r="H100" t="s">
        <v>950</v>
      </c>
    </row>
    <row r="101" spans="1:8">
      <c r="A101" t="s">
        <v>978</v>
      </c>
      <c r="B101" t="s">
        <v>1305</v>
      </c>
      <c r="C101" t="s">
        <v>1306</v>
      </c>
      <c r="D101" t="s">
        <v>1307</v>
      </c>
      <c r="E101" t="s">
        <v>1308</v>
      </c>
      <c r="F101" t="s">
        <v>1309</v>
      </c>
      <c r="G101" t="s">
        <v>1118</v>
      </c>
      <c r="H101" t="s">
        <v>1119</v>
      </c>
    </row>
    <row r="102" spans="1:8">
      <c r="A102" t="s">
        <v>978</v>
      </c>
      <c r="B102" t="s">
        <v>1310</v>
      </c>
      <c r="C102" t="s">
        <v>1311</v>
      </c>
      <c r="D102" t="s">
        <v>1312</v>
      </c>
      <c r="E102" t="s">
        <v>1313</v>
      </c>
      <c r="F102" t="s">
        <v>1309</v>
      </c>
      <c r="G102" t="s">
        <v>1118</v>
      </c>
      <c r="H102" t="s">
        <v>1119</v>
      </c>
    </row>
    <row r="103" spans="1:8">
      <c r="A103" t="s">
        <v>978</v>
      </c>
      <c r="B103" t="s">
        <v>1314</v>
      </c>
      <c r="C103" t="s">
        <v>1315</v>
      </c>
      <c r="D103" t="s">
        <v>1316</v>
      </c>
      <c r="E103" t="s">
        <v>1317</v>
      </c>
      <c r="F103" t="s">
        <v>1309</v>
      </c>
      <c r="G103" t="s">
        <v>1118</v>
      </c>
      <c r="H103" t="s">
        <v>1119</v>
      </c>
    </row>
    <row r="104" spans="1:8">
      <c r="A104" t="s">
        <v>978</v>
      </c>
      <c r="B104" t="s">
        <v>1318</v>
      </c>
      <c r="C104" t="s">
        <v>1319</v>
      </c>
      <c r="D104" t="s">
        <v>1320</v>
      </c>
      <c r="E104" t="s">
        <v>1321</v>
      </c>
      <c r="F104" t="s">
        <v>1309</v>
      </c>
      <c r="G104" t="s">
        <v>1118</v>
      </c>
      <c r="H104" t="s">
        <v>1119</v>
      </c>
    </row>
    <row r="105" spans="1:8">
      <c r="A105" t="s">
        <v>978</v>
      </c>
      <c r="B105" t="s">
        <v>1322</v>
      </c>
      <c r="C105" t="s">
        <v>1323</v>
      </c>
      <c r="D105" t="s">
        <v>1324</v>
      </c>
      <c r="E105" t="s">
        <v>1325</v>
      </c>
      <c r="F105" t="s">
        <v>1309</v>
      </c>
      <c r="G105" t="s">
        <v>1118</v>
      </c>
      <c r="H105" t="s">
        <v>1119</v>
      </c>
    </row>
    <row r="106" spans="1:8">
      <c r="A106" t="s">
        <v>978</v>
      </c>
      <c r="B106" t="s">
        <v>1326</v>
      </c>
      <c r="C106" t="s">
        <v>1327</v>
      </c>
      <c r="D106" t="s">
        <v>1328</v>
      </c>
      <c r="E106" t="s">
        <v>1329</v>
      </c>
      <c r="F106" t="s">
        <v>1216</v>
      </c>
      <c r="G106" t="s">
        <v>1217</v>
      </c>
      <c r="H106" t="s">
        <v>1119</v>
      </c>
    </row>
    <row r="107" spans="1:8">
      <c r="A107" t="s">
        <v>978</v>
      </c>
      <c r="B107" t="s">
        <v>1330</v>
      </c>
      <c r="C107" t="s">
        <v>1331</v>
      </c>
      <c r="D107" t="s">
        <v>1332</v>
      </c>
      <c r="E107" t="s">
        <v>1333</v>
      </c>
      <c r="F107" t="s">
        <v>1038</v>
      </c>
      <c r="G107" t="s">
        <v>1039</v>
      </c>
      <c r="H107" t="s">
        <v>936</v>
      </c>
    </row>
    <row r="108" spans="1:8">
      <c r="A108" t="s">
        <v>978</v>
      </c>
      <c r="B108" t="s">
        <v>1334</v>
      </c>
      <c r="C108" t="s">
        <v>1335</v>
      </c>
      <c r="D108" t="s">
        <v>1336</v>
      </c>
      <c r="E108" t="s">
        <v>1337</v>
      </c>
      <c r="F108" t="s">
        <v>1035</v>
      </c>
      <c r="G108" t="s">
        <v>1036</v>
      </c>
      <c r="H108" t="s">
        <v>943</v>
      </c>
    </row>
    <row r="109" spans="1:8">
      <c r="A109" t="s">
        <v>978</v>
      </c>
      <c r="B109" t="s">
        <v>1338</v>
      </c>
      <c r="C109" t="s">
        <v>1339</v>
      </c>
      <c r="D109" t="s">
        <v>1340</v>
      </c>
      <c r="E109" t="s">
        <v>1341</v>
      </c>
      <c r="F109" t="s">
        <v>1216</v>
      </c>
      <c r="G109" t="s">
        <v>1217</v>
      </c>
      <c r="H109" t="s">
        <v>1119</v>
      </c>
    </row>
    <row r="110" spans="1:8">
      <c r="A110" t="s">
        <v>978</v>
      </c>
      <c r="B110" t="s">
        <v>1342</v>
      </c>
      <c r="C110" t="s">
        <v>1343</v>
      </c>
      <c r="D110" t="s">
        <v>1344</v>
      </c>
      <c r="E110" t="s">
        <v>1345</v>
      </c>
      <c r="F110" t="s">
        <v>968</v>
      </c>
      <c r="G110" t="s">
        <v>969</v>
      </c>
      <c r="H110" t="s">
        <v>950</v>
      </c>
    </row>
    <row r="111" spans="1:8">
      <c r="A111" t="s">
        <v>978</v>
      </c>
      <c r="B111" t="s">
        <v>1346</v>
      </c>
      <c r="C111" t="s">
        <v>1347</v>
      </c>
      <c r="D111" t="s">
        <v>1348</v>
      </c>
      <c r="E111" t="s">
        <v>1349</v>
      </c>
      <c r="F111" t="s">
        <v>1350</v>
      </c>
      <c r="G111" t="s">
        <v>1013</v>
      </c>
      <c r="H111" t="s">
        <v>950</v>
      </c>
    </row>
    <row r="112" spans="1:8">
      <c r="A112" t="s">
        <v>978</v>
      </c>
      <c r="B112" t="s">
        <v>1351</v>
      </c>
      <c r="C112" t="s">
        <v>1352</v>
      </c>
      <c r="D112" t="s">
        <v>1353</v>
      </c>
      <c r="E112" t="s">
        <v>1354</v>
      </c>
      <c r="F112" t="s">
        <v>1355</v>
      </c>
      <c r="G112" t="s">
        <v>1130</v>
      </c>
      <c r="H112" t="s">
        <v>950</v>
      </c>
    </row>
    <row r="113" spans="1:8">
      <c r="A113" t="s">
        <v>978</v>
      </c>
      <c r="B113" t="s">
        <v>1356</v>
      </c>
      <c r="C113" t="s">
        <v>1357</v>
      </c>
      <c r="D113" t="s">
        <v>1358</v>
      </c>
      <c r="E113" t="s">
        <v>1359</v>
      </c>
      <c r="F113" t="s">
        <v>1117</v>
      </c>
      <c r="G113" t="s">
        <v>1118</v>
      </c>
      <c r="H113" t="s">
        <v>1119</v>
      </c>
    </row>
    <row r="114" spans="1:8">
      <c r="A114" t="s">
        <v>978</v>
      </c>
      <c r="B114" t="s">
        <v>1360</v>
      </c>
      <c r="C114" t="s">
        <v>874</v>
      </c>
      <c r="D114" t="s">
        <v>875</v>
      </c>
      <c r="E114" t="s">
        <v>876</v>
      </c>
      <c r="F114" t="s">
        <v>1020</v>
      </c>
      <c r="G114" t="s">
        <v>969</v>
      </c>
      <c r="H114" t="s">
        <v>950</v>
      </c>
    </row>
    <row r="115" spans="1:8">
      <c r="A115" t="s">
        <v>978</v>
      </c>
      <c r="B115" t="s">
        <v>1361</v>
      </c>
      <c r="C115" t="s">
        <v>1362</v>
      </c>
      <c r="D115" t="s">
        <v>1363</v>
      </c>
      <c r="E115" t="s">
        <v>1364</v>
      </c>
      <c r="F115" t="s">
        <v>1365</v>
      </c>
      <c r="G115" t="s">
        <v>1223</v>
      </c>
      <c r="H115" t="s">
        <v>950</v>
      </c>
    </row>
    <row r="116" spans="1:8">
      <c r="A116" t="s">
        <v>978</v>
      </c>
      <c r="B116" t="s">
        <v>1366</v>
      </c>
      <c r="C116" t="s">
        <v>1367</v>
      </c>
      <c r="D116" t="s">
        <v>1368</v>
      </c>
      <c r="E116" t="s">
        <v>1369</v>
      </c>
      <c r="F116" t="s">
        <v>1035</v>
      </c>
      <c r="G116" t="s">
        <v>1036</v>
      </c>
      <c r="H116" t="s">
        <v>943</v>
      </c>
    </row>
    <row r="117" spans="1:8">
      <c r="A117" t="s">
        <v>978</v>
      </c>
      <c r="B117" t="s">
        <v>1370</v>
      </c>
      <c r="C117" t="s">
        <v>1371</v>
      </c>
      <c r="D117" t="s">
        <v>1372</v>
      </c>
      <c r="E117" t="s">
        <v>1373</v>
      </c>
      <c r="F117" t="s">
        <v>1035</v>
      </c>
      <c r="G117" t="s">
        <v>1036</v>
      </c>
      <c r="H117" t="s">
        <v>943</v>
      </c>
    </row>
    <row r="118" spans="1:8">
      <c r="A118" t="s">
        <v>978</v>
      </c>
      <c r="B118" t="s">
        <v>1374</v>
      </c>
      <c r="C118" t="s">
        <v>890</v>
      </c>
      <c r="D118" t="s">
        <v>891</v>
      </c>
      <c r="E118" t="s">
        <v>892</v>
      </c>
      <c r="F118" t="s">
        <v>983</v>
      </c>
      <c r="G118" t="s">
        <v>984</v>
      </c>
      <c r="H118" t="s">
        <v>950</v>
      </c>
    </row>
    <row r="119" spans="1:8">
      <c r="A119" t="s">
        <v>978</v>
      </c>
      <c r="B119" t="s">
        <v>1375</v>
      </c>
      <c r="C119" t="s">
        <v>1376</v>
      </c>
      <c r="D119" t="s">
        <v>1377</v>
      </c>
      <c r="E119" t="s">
        <v>1378</v>
      </c>
      <c r="F119" t="s">
        <v>1117</v>
      </c>
      <c r="G119" t="s">
        <v>1118</v>
      </c>
      <c r="H119" t="s">
        <v>1119</v>
      </c>
    </row>
    <row r="120" spans="1:8">
      <c r="A120" t="s">
        <v>978</v>
      </c>
      <c r="B120" t="s">
        <v>1379</v>
      </c>
      <c r="C120" t="s">
        <v>1380</v>
      </c>
      <c r="D120" t="s">
        <v>1381</v>
      </c>
      <c r="E120" t="s">
        <v>1382</v>
      </c>
      <c r="F120" t="s">
        <v>1117</v>
      </c>
      <c r="G120" t="s">
        <v>1118</v>
      </c>
      <c r="H120" t="s">
        <v>1119</v>
      </c>
    </row>
    <row r="121" spans="1:8">
      <c r="A121" t="s">
        <v>978</v>
      </c>
      <c r="B121" t="s">
        <v>1383</v>
      </c>
      <c r="C121" t="s">
        <v>1384</v>
      </c>
      <c r="D121" t="s">
        <v>1385</v>
      </c>
      <c r="E121" t="s">
        <v>1386</v>
      </c>
      <c r="F121" t="s">
        <v>1117</v>
      </c>
      <c r="G121" t="s">
        <v>1118</v>
      </c>
      <c r="H121" t="s">
        <v>1119</v>
      </c>
    </row>
    <row r="122" spans="1:8">
      <c r="A122" t="s">
        <v>978</v>
      </c>
      <c r="B122" t="s">
        <v>1387</v>
      </c>
      <c r="C122" t="s">
        <v>1388</v>
      </c>
      <c r="D122" t="s">
        <v>1389</v>
      </c>
      <c r="E122" t="s">
        <v>1390</v>
      </c>
      <c r="F122" t="s">
        <v>1117</v>
      </c>
      <c r="G122" t="s">
        <v>1118</v>
      </c>
      <c r="H122" t="s">
        <v>1119</v>
      </c>
    </row>
    <row r="123" spans="1:8">
      <c r="A123" t="s">
        <v>978</v>
      </c>
      <c r="B123" t="s">
        <v>1391</v>
      </c>
      <c r="C123" t="s">
        <v>1392</v>
      </c>
      <c r="D123" t="s">
        <v>1393</v>
      </c>
      <c r="E123" t="s">
        <v>1394</v>
      </c>
      <c r="F123" t="s">
        <v>1035</v>
      </c>
      <c r="G123" t="s">
        <v>1036</v>
      </c>
      <c r="H123" t="s">
        <v>943</v>
      </c>
    </row>
    <row r="124" spans="1:8">
      <c r="A124" t="s">
        <v>978</v>
      </c>
      <c r="B124" t="s">
        <v>1395</v>
      </c>
      <c r="C124" t="s">
        <v>896</v>
      </c>
      <c r="D124" t="s">
        <v>897</v>
      </c>
      <c r="E124" t="s">
        <v>898</v>
      </c>
      <c r="F124" t="s">
        <v>1396</v>
      </c>
      <c r="G124" t="s">
        <v>1397</v>
      </c>
      <c r="H124" t="s">
        <v>1398</v>
      </c>
    </row>
    <row r="125" spans="1:8">
      <c r="A125" t="s">
        <v>978</v>
      </c>
      <c r="B125" t="s">
        <v>1399</v>
      </c>
      <c r="C125" t="s">
        <v>902</v>
      </c>
      <c r="D125" t="s">
        <v>903</v>
      </c>
      <c r="E125" t="s">
        <v>904</v>
      </c>
      <c r="F125" t="s">
        <v>1396</v>
      </c>
      <c r="G125" t="s">
        <v>1397</v>
      </c>
      <c r="H125" t="s">
        <v>1398</v>
      </c>
    </row>
    <row r="126" spans="1:8">
      <c r="A126" t="s">
        <v>978</v>
      </c>
      <c r="B126" t="s">
        <v>1400</v>
      </c>
      <c r="C126" t="s">
        <v>1401</v>
      </c>
      <c r="D126" t="s">
        <v>1402</v>
      </c>
      <c r="E126" t="s">
        <v>1403</v>
      </c>
      <c r="F126" t="s">
        <v>1404</v>
      </c>
      <c r="G126" t="s">
        <v>1405</v>
      </c>
      <c r="H126" t="s">
        <v>1398</v>
      </c>
    </row>
    <row r="127" spans="1:8">
      <c r="A127" t="s">
        <v>978</v>
      </c>
      <c r="B127" t="s">
        <v>1406</v>
      </c>
      <c r="C127" t="s">
        <v>1407</v>
      </c>
      <c r="D127" t="s">
        <v>1408</v>
      </c>
      <c r="E127" t="s">
        <v>1409</v>
      </c>
      <c r="F127" t="s">
        <v>1216</v>
      </c>
      <c r="G127" t="s">
        <v>1217</v>
      </c>
      <c r="H127" t="s">
        <v>1119</v>
      </c>
    </row>
    <row r="128" spans="1:8">
      <c r="A128" t="s">
        <v>978</v>
      </c>
      <c r="B128" t="s">
        <v>1410</v>
      </c>
      <c r="C128" t="s">
        <v>1411</v>
      </c>
      <c r="D128" t="s">
        <v>1412</v>
      </c>
      <c r="E128" t="s">
        <v>1413</v>
      </c>
      <c r="F128" t="s">
        <v>1414</v>
      </c>
      <c r="G128" t="s">
        <v>956</v>
      </c>
      <c r="H128" t="s">
        <v>950</v>
      </c>
    </row>
    <row r="129" spans="1:8">
      <c r="A129" t="s">
        <v>978</v>
      </c>
      <c r="B129" t="s">
        <v>1415</v>
      </c>
      <c r="C129" t="s">
        <v>1416</v>
      </c>
      <c r="D129" t="s">
        <v>1417</v>
      </c>
      <c r="E129" t="s">
        <v>1418</v>
      </c>
      <c r="F129" t="s">
        <v>1419</v>
      </c>
      <c r="G129" t="s">
        <v>984</v>
      </c>
      <c r="H129" t="s">
        <v>950</v>
      </c>
    </row>
    <row r="130" spans="1:8">
      <c r="A130" t="s">
        <v>978</v>
      </c>
      <c r="B130" t="s">
        <v>1420</v>
      </c>
      <c r="C130" t="s">
        <v>1421</v>
      </c>
      <c r="D130" t="s">
        <v>1422</v>
      </c>
      <c r="E130" t="s">
        <v>1423</v>
      </c>
      <c r="F130" t="s">
        <v>1419</v>
      </c>
      <c r="G130" t="s">
        <v>984</v>
      </c>
      <c r="H130" t="s">
        <v>950</v>
      </c>
    </row>
    <row r="131" spans="1:8">
      <c r="A131" t="s">
        <v>978</v>
      </c>
      <c r="B131" t="s">
        <v>1424</v>
      </c>
      <c r="C131" t="s">
        <v>1425</v>
      </c>
      <c r="D131" t="s">
        <v>1426</v>
      </c>
      <c r="E131" t="s">
        <v>1427</v>
      </c>
      <c r="F131" t="s">
        <v>1304</v>
      </c>
      <c r="G131" t="s">
        <v>1013</v>
      </c>
      <c r="H131" t="s">
        <v>950</v>
      </c>
    </row>
    <row r="132" spans="1:8">
      <c r="A132" t="s">
        <v>978</v>
      </c>
      <c r="B132" t="s">
        <v>1428</v>
      </c>
      <c r="C132" t="s">
        <v>1429</v>
      </c>
      <c r="D132" t="s">
        <v>1430</v>
      </c>
      <c r="E132" t="s">
        <v>1431</v>
      </c>
      <c r="F132" t="s">
        <v>1216</v>
      </c>
      <c r="G132" t="s">
        <v>1217</v>
      </c>
      <c r="H132" t="s">
        <v>1119</v>
      </c>
    </row>
    <row r="133" spans="1:8">
      <c r="A133" t="s">
        <v>978</v>
      </c>
      <c r="B133" t="s">
        <v>1432</v>
      </c>
      <c r="C133" t="s">
        <v>1433</v>
      </c>
      <c r="D133" t="s">
        <v>1433</v>
      </c>
      <c r="E133" t="s">
        <v>933</v>
      </c>
      <c r="F133" t="s">
        <v>934</v>
      </c>
      <c r="G133" t="s">
        <v>935</v>
      </c>
      <c r="H133" t="s">
        <v>936</v>
      </c>
    </row>
    <row r="134" spans="1:8">
      <c r="A134" t="s">
        <v>978</v>
      </c>
      <c r="B134" t="s">
        <v>1434</v>
      </c>
      <c r="C134" t="s">
        <v>1435</v>
      </c>
      <c r="D134" t="s">
        <v>1436</v>
      </c>
      <c r="E134" t="s">
        <v>1437</v>
      </c>
      <c r="F134" t="s">
        <v>941</v>
      </c>
      <c r="G134" t="s">
        <v>942</v>
      </c>
      <c r="H134" t="s">
        <v>943</v>
      </c>
    </row>
    <row r="135" spans="1:8">
      <c r="A135" t="s">
        <v>978</v>
      </c>
      <c r="B135" t="s">
        <v>1438</v>
      </c>
      <c r="C135" t="s">
        <v>1439</v>
      </c>
      <c r="D135" t="s">
        <v>1440</v>
      </c>
      <c r="E135" t="s">
        <v>1441</v>
      </c>
      <c r="F135" t="s">
        <v>1100</v>
      </c>
      <c r="G135" t="s">
        <v>992</v>
      </c>
      <c r="H135" t="s">
        <v>936</v>
      </c>
    </row>
    <row r="136" spans="1:8">
      <c r="A136" t="s">
        <v>1442</v>
      </c>
      <c r="B136" t="s">
        <v>1443</v>
      </c>
      <c r="C136" t="s">
        <v>1444</v>
      </c>
      <c r="D136" t="s">
        <v>1445</v>
      </c>
      <c r="E136" t="s">
        <v>1446</v>
      </c>
      <c r="F136" t="s">
        <v>1038</v>
      </c>
      <c r="G136" t="s">
        <v>1039</v>
      </c>
      <c r="H136" t="s">
        <v>936</v>
      </c>
    </row>
    <row r="137" spans="1:8">
      <c r="A137" t="s">
        <v>1442</v>
      </c>
      <c r="B137" t="s">
        <v>1447</v>
      </c>
      <c r="C137" t="s">
        <v>1448</v>
      </c>
      <c r="D137" t="s">
        <v>1448</v>
      </c>
      <c r="E137" t="s">
        <v>933</v>
      </c>
      <c r="F137" t="s">
        <v>934</v>
      </c>
      <c r="G137" t="s">
        <v>935</v>
      </c>
      <c r="H137" t="s">
        <v>936</v>
      </c>
    </row>
    <row r="138" spans="1:8">
      <c r="A138" t="s">
        <v>1442</v>
      </c>
      <c r="B138" t="s">
        <v>1449</v>
      </c>
      <c r="C138" t="s">
        <v>1450</v>
      </c>
      <c r="D138" t="s">
        <v>1451</v>
      </c>
      <c r="E138" t="s">
        <v>1452</v>
      </c>
      <c r="F138" t="s">
        <v>1355</v>
      </c>
      <c r="G138" t="s">
        <v>1130</v>
      </c>
      <c r="H138" t="s">
        <v>950</v>
      </c>
    </row>
    <row r="139" spans="1:8">
      <c r="A139" t="s">
        <v>1442</v>
      </c>
      <c r="B139" t="s">
        <v>1453</v>
      </c>
      <c r="C139" t="s">
        <v>1454</v>
      </c>
      <c r="D139" t="s">
        <v>1455</v>
      </c>
      <c r="E139" t="s">
        <v>1456</v>
      </c>
      <c r="F139" t="s">
        <v>1457</v>
      </c>
      <c r="G139" t="s">
        <v>1013</v>
      </c>
      <c r="H139" t="s">
        <v>950</v>
      </c>
    </row>
    <row r="140" spans="1:8">
      <c r="A140" t="s">
        <v>1442</v>
      </c>
      <c r="B140" t="s">
        <v>1458</v>
      </c>
      <c r="C140" t="s">
        <v>1459</v>
      </c>
      <c r="D140" t="s">
        <v>1460</v>
      </c>
      <c r="E140" t="s">
        <v>1461</v>
      </c>
      <c r="F140" t="s">
        <v>1457</v>
      </c>
      <c r="G140" t="s">
        <v>1013</v>
      </c>
      <c r="H140" t="s">
        <v>950</v>
      </c>
    </row>
    <row r="141" spans="1:8">
      <c r="A141" t="s">
        <v>1442</v>
      </c>
      <c r="B141" t="s">
        <v>1462</v>
      </c>
      <c r="C141" t="s">
        <v>1463</v>
      </c>
      <c r="D141" t="s">
        <v>1464</v>
      </c>
      <c r="E141" t="s">
        <v>1465</v>
      </c>
      <c r="F141" t="s">
        <v>1466</v>
      </c>
      <c r="G141" t="s">
        <v>942</v>
      </c>
      <c r="H141" t="s">
        <v>943</v>
      </c>
    </row>
    <row r="142" spans="1:8">
      <c r="A142" t="s">
        <v>1442</v>
      </c>
      <c r="B142" t="s">
        <v>1467</v>
      </c>
      <c r="C142" t="s">
        <v>1468</v>
      </c>
      <c r="D142" t="s">
        <v>1469</v>
      </c>
      <c r="E142" t="s">
        <v>1470</v>
      </c>
      <c r="F142" t="s">
        <v>1471</v>
      </c>
      <c r="G142" t="s">
        <v>1472</v>
      </c>
      <c r="H142" t="s">
        <v>1054</v>
      </c>
    </row>
    <row r="143" spans="1:8">
      <c r="A143" t="s">
        <v>1442</v>
      </c>
      <c r="B143" t="s">
        <v>1473</v>
      </c>
      <c r="C143" t="s">
        <v>1474</v>
      </c>
      <c r="D143" t="s">
        <v>1475</v>
      </c>
      <c r="E143" t="s">
        <v>1476</v>
      </c>
      <c r="F143" t="s">
        <v>1035</v>
      </c>
      <c r="G143" t="s">
        <v>1036</v>
      </c>
      <c r="H143" t="s">
        <v>943</v>
      </c>
    </row>
    <row r="144" spans="1:8">
      <c r="A144" t="s">
        <v>1442</v>
      </c>
      <c r="B144" t="s">
        <v>1477</v>
      </c>
      <c r="C144" t="s">
        <v>1478</v>
      </c>
      <c r="D144" t="s">
        <v>1479</v>
      </c>
      <c r="E144" t="s">
        <v>1480</v>
      </c>
      <c r="F144" t="s">
        <v>941</v>
      </c>
      <c r="G144" t="s">
        <v>942</v>
      </c>
      <c r="H144" t="s">
        <v>943</v>
      </c>
    </row>
    <row r="145" spans="1:8">
      <c r="A145" t="s">
        <v>1442</v>
      </c>
      <c r="B145" t="s">
        <v>1481</v>
      </c>
      <c r="C145" t="s">
        <v>1482</v>
      </c>
      <c r="D145" t="s">
        <v>1483</v>
      </c>
      <c r="E145" t="s">
        <v>1484</v>
      </c>
      <c r="F145" t="s">
        <v>1355</v>
      </c>
      <c r="G145" t="s">
        <v>1130</v>
      </c>
      <c r="H145" t="s">
        <v>950</v>
      </c>
    </row>
    <row r="146" spans="1:8">
      <c r="A146" t="s">
        <v>1442</v>
      </c>
      <c r="B146" t="s">
        <v>1485</v>
      </c>
      <c r="C146" t="s">
        <v>1486</v>
      </c>
      <c r="D146" t="s">
        <v>1487</v>
      </c>
      <c r="E146" t="s">
        <v>1488</v>
      </c>
      <c r="F146" t="s">
        <v>1489</v>
      </c>
      <c r="G146" t="s">
        <v>942</v>
      </c>
      <c r="H146" t="s">
        <v>943</v>
      </c>
    </row>
    <row r="147" spans="1:8">
      <c r="A147" t="s">
        <v>1442</v>
      </c>
      <c r="B147" t="s">
        <v>1490</v>
      </c>
      <c r="C147" t="s">
        <v>1491</v>
      </c>
      <c r="D147" t="s">
        <v>1492</v>
      </c>
      <c r="E147" t="s">
        <v>1493</v>
      </c>
      <c r="F147" t="s">
        <v>1494</v>
      </c>
      <c r="G147" t="s">
        <v>1039</v>
      </c>
      <c r="H147" t="s">
        <v>936</v>
      </c>
    </row>
    <row r="148" spans="1:8">
      <c r="A148" t="s">
        <v>1442</v>
      </c>
      <c r="B148" t="s">
        <v>1495</v>
      </c>
      <c r="C148" t="s">
        <v>1496</v>
      </c>
      <c r="D148" t="s">
        <v>1497</v>
      </c>
      <c r="E148" t="s">
        <v>1498</v>
      </c>
      <c r="F148" t="s">
        <v>1499</v>
      </c>
      <c r="G148" t="s">
        <v>956</v>
      </c>
      <c r="H148" t="s">
        <v>950</v>
      </c>
    </row>
    <row r="149" spans="1:8">
      <c r="A149" t="s">
        <v>1442</v>
      </c>
      <c r="B149" t="s">
        <v>1500</v>
      </c>
      <c r="C149" t="s">
        <v>1501</v>
      </c>
      <c r="D149" t="s">
        <v>1502</v>
      </c>
      <c r="E149" t="s">
        <v>1503</v>
      </c>
      <c r="F149" t="s">
        <v>1117</v>
      </c>
      <c r="G149" t="s">
        <v>1118</v>
      </c>
      <c r="H149" t="s">
        <v>1119</v>
      </c>
    </row>
    <row r="150" spans="1:8">
      <c r="A150" t="s">
        <v>1442</v>
      </c>
      <c r="B150" t="s">
        <v>1504</v>
      </c>
      <c r="C150" t="s">
        <v>1505</v>
      </c>
      <c r="D150" t="s">
        <v>1506</v>
      </c>
      <c r="E150" t="s">
        <v>1507</v>
      </c>
      <c r="F150" t="s">
        <v>1508</v>
      </c>
      <c r="G150" t="s">
        <v>942</v>
      </c>
      <c r="H150" t="s">
        <v>943</v>
      </c>
    </row>
    <row r="151" spans="1:8">
      <c r="A151" t="s">
        <v>1442</v>
      </c>
      <c r="B151" t="s">
        <v>1509</v>
      </c>
      <c r="C151" t="s">
        <v>1510</v>
      </c>
      <c r="D151" t="s">
        <v>1511</v>
      </c>
      <c r="E151" t="s">
        <v>1158</v>
      </c>
      <c r="F151" t="s">
        <v>1159</v>
      </c>
      <c r="G151" t="s">
        <v>1066</v>
      </c>
      <c r="H151" t="s">
        <v>950</v>
      </c>
    </row>
    <row r="152" spans="1:8">
      <c r="A152" t="s">
        <v>1442</v>
      </c>
      <c r="B152" t="s">
        <v>1512</v>
      </c>
      <c r="C152" t="s">
        <v>1513</v>
      </c>
      <c r="D152" t="s">
        <v>1514</v>
      </c>
      <c r="E152" t="s">
        <v>1515</v>
      </c>
      <c r="F152" t="s">
        <v>1117</v>
      </c>
      <c r="G152" t="s">
        <v>1118</v>
      </c>
      <c r="H152" t="s">
        <v>1119</v>
      </c>
    </row>
    <row r="153" spans="1:8">
      <c r="A153" t="s">
        <v>1442</v>
      </c>
      <c r="B153" t="s">
        <v>1516</v>
      </c>
      <c r="C153" t="s">
        <v>1517</v>
      </c>
      <c r="D153" t="s">
        <v>1518</v>
      </c>
      <c r="E153" t="s">
        <v>1519</v>
      </c>
      <c r="F153" t="s">
        <v>1520</v>
      </c>
      <c r="G153" t="s">
        <v>1079</v>
      </c>
      <c r="H153" t="s">
        <v>943</v>
      </c>
    </row>
    <row r="154" spans="1:8">
      <c r="A154" t="s">
        <v>1442</v>
      </c>
      <c r="B154" t="s">
        <v>1521</v>
      </c>
      <c r="C154" t="s">
        <v>1522</v>
      </c>
      <c r="D154" t="s">
        <v>1523</v>
      </c>
      <c r="E154" t="s">
        <v>1524</v>
      </c>
      <c r="F154" t="s">
        <v>941</v>
      </c>
      <c r="G154" t="s">
        <v>942</v>
      </c>
      <c r="H154" t="s">
        <v>943</v>
      </c>
    </row>
    <row r="155" spans="1:8">
      <c r="A155" t="s">
        <v>1442</v>
      </c>
      <c r="B155" t="s">
        <v>1525</v>
      </c>
      <c r="C155" t="s">
        <v>1526</v>
      </c>
      <c r="D155" t="s">
        <v>1527</v>
      </c>
      <c r="E155" t="s">
        <v>1528</v>
      </c>
      <c r="F155" t="s">
        <v>1035</v>
      </c>
      <c r="G155" t="s">
        <v>1036</v>
      </c>
      <c r="H155" t="s">
        <v>943</v>
      </c>
    </row>
    <row r="156" spans="1:8">
      <c r="A156" t="s">
        <v>1442</v>
      </c>
      <c r="B156" t="s">
        <v>1529</v>
      </c>
      <c r="C156" t="s">
        <v>1530</v>
      </c>
      <c r="D156" t="s">
        <v>1531</v>
      </c>
      <c r="E156" t="s">
        <v>1532</v>
      </c>
      <c r="F156" t="s">
        <v>1304</v>
      </c>
      <c r="G156" t="s">
        <v>1013</v>
      </c>
      <c r="H156" t="s">
        <v>950</v>
      </c>
    </row>
    <row r="157" spans="1:8">
      <c r="A157" t="s">
        <v>1442</v>
      </c>
      <c r="B157" t="s">
        <v>1533</v>
      </c>
      <c r="C157" t="s">
        <v>1534</v>
      </c>
      <c r="D157" t="s">
        <v>1535</v>
      </c>
      <c r="E157" t="s">
        <v>1536</v>
      </c>
      <c r="F157" t="s">
        <v>1537</v>
      </c>
      <c r="G157" t="s">
        <v>1217</v>
      </c>
      <c r="H157" t="s">
        <v>1119</v>
      </c>
    </row>
    <row r="158" spans="1:8">
      <c r="A158" t="s">
        <v>1442</v>
      </c>
      <c r="B158" t="s">
        <v>1538</v>
      </c>
      <c r="C158" t="s">
        <v>1539</v>
      </c>
      <c r="D158" t="s">
        <v>1540</v>
      </c>
      <c r="E158" t="s">
        <v>1541</v>
      </c>
      <c r="F158" t="s">
        <v>1542</v>
      </c>
      <c r="G158" t="s">
        <v>1543</v>
      </c>
      <c r="H158" t="s">
        <v>1054</v>
      </c>
    </row>
    <row r="159" spans="1:8">
      <c r="A159" t="s">
        <v>1442</v>
      </c>
      <c r="B159" t="s">
        <v>1544</v>
      </c>
      <c r="C159" t="s">
        <v>1545</v>
      </c>
      <c r="D159" t="s">
        <v>1546</v>
      </c>
      <c r="E159" t="s">
        <v>1547</v>
      </c>
      <c r="F159" t="s">
        <v>1542</v>
      </c>
      <c r="G159" t="s">
        <v>1543</v>
      </c>
      <c r="H159" t="s">
        <v>1054</v>
      </c>
    </row>
    <row r="160" spans="1:8">
      <c r="A160" t="s">
        <v>1442</v>
      </c>
      <c r="B160" t="s">
        <v>1548</v>
      </c>
      <c r="C160" t="s">
        <v>1549</v>
      </c>
      <c r="D160" t="s">
        <v>1550</v>
      </c>
      <c r="E160" t="s">
        <v>1551</v>
      </c>
      <c r="F160" t="s">
        <v>1035</v>
      </c>
      <c r="G160" t="s">
        <v>1036</v>
      </c>
      <c r="H160" t="s">
        <v>943</v>
      </c>
    </row>
    <row r="161" spans="1:8">
      <c r="A161" t="s">
        <v>1442</v>
      </c>
      <c r="B161" t="s">
        <v>1552</v>
      </c>
      <c r="C161" t="s">
        <v>1553</v>
      </c>
      <c r="D161" t="s">
        <v>1554</v>
      </c>
      <c r="E161" t="s">
        <v>1555</v>
      </c>
      <c r="F161" t="s">
        <v>1489</v>
      </c>
      <c r="G161" t="s">
        <v>942</v>
      </c>
      <c r="H161" t="s">
        <v>943</v>
      </c>
    </row>
    <row r="162" spans="1:8">
      <c r="A162" t="s">
        <v>1442</v>
      </c>
      <c r="B162" t="s">
        <v>1556</v>
      </c>
      <c r="C162" t="s">
        <v>1557</v>
      </c>
      <c r="D162" t="s">
        <v>1558</v>
      </c>
      <c r="E162" t="s">
        <v>1559</v>
      </c>
      <c r="F162" t="s">
        <v>1035</v>
      </c>
      <c r="G162" t="s">
        <v>1036</v>
      </c>
      <c r="H162" t="s">
        <v>943</v>
      </c>
    </row>
    <row r="163" spans="1:8">
      <c r="A163" t="s">
        <v>1442</v>
      </c>
      <c r="B163" t="s">
        <v>1560</v>
      </c>
      <c r="C163" t="s">
        <v>1561</v>
      </c>
      <c r="D163" t="s">
        <v>1562</v>
      </c>
      <c r="E163" t="s">
        <v>1563</v>
      </c>
      <c r="F163" t="s">
        <v>1564</v>
      </c>
      <c r="G163" t="s">
        <v>1149</v>
      </c>
      <c r="H163" t="s">
        <v>1150</v>
      </c>
    </row>
    <row r="164" spans="1:8">
      <c r="A164" t="s">
        <v>1442</v>
      </c>
      <c r="B164" t="s">
        <v>1565</v>
      </c>
      <c r="C164" t="s">
        <v>1566</v>
      </c>
      <c r="D164" t="s">
        <v>1567</v>
      </c>
      <c r="E164" t="s">
        <v>1568</v>
      </c>
      <c r="F164" t="s">
        <v>1569</v>
      </c>
      <c r="G164" t="s">
        <v>1570</v>
      </c>
      <c r="H164" t="s">
        <v>1150</v>
      </c>
    </row>
    <row r="165" spans="1:8">
      <c r="A165" t="s">
        <v>1442</v>
      </c>
      <c r="B165" t="s">
        <v>1571</v>
      </c>
      <c r="C165" t="s">
        <v>1572</v>
      </c>
      <c r="D165" t="s">
        <v>1573</v>
      </c>
      <c r="E165" t="s">
        <v>1573</v>
      </c>
      <c r="F165" t="s">
        <v>1038</v>
      </c>
      <c r="G165" t="s">
        <v>1039</v>
      </c>
      <c r="H165" t="s">
        <v>936</v>
      </c>
    </row>
    <row r="166" spans="1:8">
      <c r="A166" t="s">
        <v>1442</v>
      </c>
      <c r="B166" t="s">
        <v>1574</v>
      </c>
      <c r="C166" t="s">
        <v>1575</v>
      </c>
      <c r="D166" t="s">
        <v>1576</v>
      </c>
      <c r="E166" t="s">
        <v>1577</v>
      </c>
      <c r="F166" t="s">
        <v>941</v>
      </c>
      <c r="G166" t="s">
        <v>942</v>
      </c>
      <c r="H166" t="s">
        <v>943</v>
      </c>
    </row>
    <row r="167" spans="1:8">
      <c r="A167" t="s">
        <v>1442</v>
      </c>
      <c r="B167" t="s">
        <v>1578</v>
      </c>
      <c r="C167" t="s">
        <v>1579</v>
      </c>
      <c r="D167" t="s">
        <v>1580</v>
      </c>
      <c r="E167" t="s">
        <v>1581</v>
      </c>
      <c r="F167" t="s">
        <v>1216</v>
      </c>
      <c r="G167" t="s">
        <v>1217</v>
      </c>
      <c r="H167" t="s">
        <v>1119</v>
      </c>
    </row>
    <row r="168" spans="1:8">
      <c r="A168" t="s">
        <v>1442</v>
      </c>
      <c r="B168" t="s">
        <v>1582</v>
      </c>
      <c r="C168" t="s">
        <v>1583</v>
      </c>
      <c r="D168" t="s">
        <v>1584</v>
      </c>
      <c r="E168" t="s">
        <v>1585</v>
      </c>
      <c r="F168" t="s">
        <v>1129</v>
      </c>
      <c r="G168" t="s">
        <v>1130</v>
      </c>
      <c r="H168" t="s">
        <v>950</v>
      </c>
    </row>
    <row r="169" spans="1:8">
      <c r="A169" t="s">
        <v>1442</v>
      </c>
      <c r="B169" t="s">
        <v>1586</v>
      </c>
      <c r="C169" t="s">
        <v>1587</v>
      </c>
      <c r="D169" t="s">
        <v>1588</v>
      </c>
      <c r="E169" t="s">
        <v>1589</v>
      </c>
      <c r="F169" t="s">
        <v>1590</v>
      </c>
      <c r="G169" t="s">
        <v>969</v>
      </c>
      <c r="H169" t="s">
        <v>950</v>
      </c>
    </row>
    <row r="170" spans="1:8">
      <c r="A170" t="s">
        <v>1442</v>
      </c>
      <c r="B170" t="s">
        <v>1591</v>
      </c>
      <c r="C170" t="s">
        <v>1592</v>
      </c>
      <c r="D170" t="s">
        <v>1592</v>
      </c>
      <c r="E170" t="s">
        <v>933</v>
      </c>
      <c r="F170" t="s">
        <v>934</v>
      </c>
      <c r="G170" t="s">
        <v>935</v>
      </c>
      <c r="H170" t="s">
        <v>936</v>
      </c>
    </row>
    <row r="171" spans="1:8">
      <c r="A171" t="s">
        <v>1442</v>
      </c>
      <c r="B171" t="s">
        <v>1593</v>
      </c>
      <c r="C171" t="s">
        <v>1594</v>
      </c>
      <c r="D171" t="s">
        <v>1595</v>
      </c>
      <c r="E171" t="s">
        <v>1596</v>
      </c>
      <c r="F171" t="s">
        <v>1078</v>
      </c>
      <c r="G171" t="s">
        <v>1079</v>
      </c>
      <c r="H171" t="s">
        <v>943</v>
      </c>
    </row>
    <row r="172" spans="1:8">
      <c r="A172" t="s">
        <v>1442</v>
      </c>
      <c r="B172" t="s">
        <v>1597</v>
      </c>
      <c r="C172" t="s">
        <v>1598</v>
      </c>
      <c r="D172" t="s">
        <v>1599</v>
      </c>
      <c r="E172" t="s">
        <v>1600</v>
      </c>
      <c r="F172" t="s">
        <v>1253</v>
      </c>
      <c r="G172" t="s">
        <v>1013</v>
      </c>
      <c r="H172" t="s">
        <v>950</v>
      </c>
    </row>
    <row r="173" spans="1:8">
      <c r="A173" t="s">
        <v>1442</v>
      </c>
      <c r="B173" t="s">
        <v>1601</v>
      </c>
      <c r="C173" t="s">
        <v>1602</v>
      </c>
      <c r="D173" t="s">
        <v>1603</v>
      </c>
      <c r="E173" t="s">
        <v>1604</v>
      </c>
      <c r="F173" t="s">
        <v>1236</v>
      </c>
      <c r="G173" t="s">
        <v>956</v>
      </c>
      <c r="H173" t="s">
        <v>950</v>
      </c>
    </row>
    <row r="174" spans="1:8">
      <c r="A174" t="s">
        <v>1442</v>
      </c>
      <c r="B174" t="s">
        <v>1605</v>
      </c>
      <c r="C174" t="s">
        <v>1606</v>
      </c>
      <c r="D174" t="s">
        <v>1607</v>
      </c>
      <c r="E174" t="s">
        <v>1608</v>
      </c>
      <c r="F174" t="s">
        <v>1609</v>
      </c>
      <c r="G174" t="s">
        <v>949</v>
      </c>
      <c r="H174" t="s">
        <v>950</v>
      </c>
    </row>
    <row r="175" spans="1:8">
      <c r="A175" t="s">
        <v>1610</v>
      </c>
      <c r="B175" t="s">
        <v>1611</v>
      </c>
      <c r="C175" t="s">
        <v>1612</v>
      </c>
      <c r="D175" t="s">
        <v>1613</v>
      </c>
      <c r="E175" t="s">
        <v>1614</v>
      </c>
      <c r="F175" t="s">
        <v>1615</v>
      </c>
      <c r="G175" t="s">
        <v>1066</v>
      </c>
      <c r="H175" t="s">
        <v>950</v>
      </c>
    </row>
    <row r="176" spans="1:8">
      <c r="A176" t="s">
        <v>1610</v>
      </c>
      <c r="B176" t="s">
        <v>1616</v>
      </c>
      <c r="C176" t="s">
        <v>1617</v>
      </c>
      <c r="D176" t="s">
        <v>1618</v>
      </c>
      <c r="E176" t="s">
        <v>1619</v>
      </c>
      <c r="F176" t="s">
        <v>941</v>
      </c>
      <c r="G176" t="s">
        <v>942</v>
      </c>
      <c r="H176" t="s">
        <v>943</v>
      </c>
    </row>
    <row r="177" spans="1:8">
      <c r="A177" t="s">
        <v>1610</v>
      </c>
      <c r="B177" t="s">
        <v>1620</v>
      </c>
      <c r="C177" t="s">
        <v>1621</v>
      </c>
      <c r="D177" t="s">
        <v>1622</v>
      </c>
      <c r="E177" t="s">
        <v>1623</v>
      </c>
      <c r="F177" t="s">
        <v>1117</v>
      </c>
      <c r="G177" t="s">
        <v>1118</v>
      </c>
      <c r="H177" t="s">
        <v>1119</v>
      </c>
    </row>
    <row r="178" spans="1:8">
      <c r="A178" t="s">
        <v>1610</v>
      </c>
      <c r="B178" t="s">
        <v>1624</v>
      </c>
      <c r="C178" t="s">
        <v>1625</v>
      </c>
      <c r="D178" t="s">
        <v>1626</v>
      </c>
      <c r="E178" t="s">
        <v>1627</v>
      </c>
      <c r="F178" t="s">
        <v>1499</v>
      </c>
      <c r="G178" t="s">
        <v>956</v>
      </c>
      <c r="H178" t="s">
        <v>950</v>
      </c>
    </row>
    <row r="179" spans="1:8">
      <c r="A179" t="s">
        <v>1610</v>
      </c>
      <c r="B179" t="s">
        <v>1628</v>
      </c>
      <c r="C179" t="s">
        <v>1629</v>
      </c>
      <c r="D179" t="s">
        <v>1630</v>
      </c>
      <c r="E179" t="s">
        <v>1631</v>
      </c>
      <c r="F179" t="s">
        <v>1590</v>
      </c>
      <c r="G179" t="s">
        <v>969</v>
      </c>
      <c r="H179" t="s">
        <v>950</v>
      </c>
    </row>
    <row r="180" spans="1:8">
      <c r="A180" t="s">
        <v>1610</v>
      </c>
      <c r="B180" t="s">
        <v>1632</v>
      </c>
      <c r="C180" t="s">
        <v>1633</v>
      </c>
      <c r="D180" t="s">
        <v>1634</v>
      </c>
      <c r="E180" t="s">
        <v>1635</v>
      </c>
      <c r="F180" t="s">
        <v>1590</v>
      </c>
      <c r="G180" t="s">
        <v>969</v>
      </c>
      <c r="H180" t="s">
        <v>950</v>
      </c>
    </row>
    <row r="181" spans="1:8">
      <c r="A181" t="s">
        <v>1610</v>
      </c>
      <c r="B181" t="s">
        <v>1636</v>
      </c>
      <c r="C181" t="s">
        <v>1637</v>
      </c>
      <c r="D181" t="s">
        <v>1638</v>
      </c>
      <c r="E181" t="s">
        <v>1639</v>
      </c>
      <c r="F181" t="s">
        <v>1590</v>
      </c>
      <c r="G181" t="s">
        <v>969</v>
      </c>
      <c r="H181" t="s">
        <v>950</v>
      </c>
    </row>
    <row r="182" spans="1:8">
      <c r="A182" t="s">
        <v>1610</v>
      </c>
      <c r="B182" t="s">
        <v>1640</v>
      </c>
      <c r="C182" t="s">
        <v>1641</v>
      </c>
      <c r="D182" t="s">
        <v>1642</v>
      </c>
      <c r="E182" t="s">
        <v>1643</v>
      </c>
      <c r="F182" t="s">
        <v>1590</v>
      </c>
      <c r="G182" t="s">
        <v>969</v>
      </c>
      <c r="H182" t="s">
        <v>950</v>
      </c>
    </row>
    <row r="183" spans="1:8">
      <c r="A183" t="s">
        <v>1610</v>
      </c>
      <c r="B183" t="s">
        <v>1644</v>
      </c>
      <c r="C183" t="s">
        <v>1645</v>
      </c>
      <c r="D183" t="s">
        <v>1646</v>
      </c>
      <c r="E183" t="s">
        <v>1647</v>
      </c>
      <c r="F183" t="s">
        <v>1590</v>
      </c>
      <c r="G183" t="s">
        <v>969</v>
      </c>
      <c r="H183" t="s">
        <v>950</v>
      </c>
    </row>
    <row r="184" spans="1:8">
      <c r="A184" t="s">
        <v>1610</v>
      </c>
      <c r="B184" t="s">
        <v>1648</v>
      </c>
      <c r="C184" t="s">
        <v>1649</v>
      </c>
      <c r="D184" t="s">
        <v>1650</v>
      </c>
      <c r="E184" t="s">
        <v>1651</v>
      </c>
      <c r="F184" t="s">
        <v>1590</v>
      </c>
      <c r="G184" t="s">
        <v>969</v>
      </c>
      <c r="H184" t="s">
        <v>950</v>
      </c>
    </row>
    <row r="185" spans="1:8">
      <c r="A185" t="s">
        <v>1610</v>
      </c>
      <c r="B185" t="s">
        <v>1652</v>
      </c>
      <c r="C185" t="s">
        <v>1653</v>
      </c>
      <c r="D185" t="s">
        <v>1654</v>
      </c>
      <c r="E185" t="s">
        <v>1655</v>
      </c>
      <c r="F185" t="s">
        <v>1656</v>
      </c>
      <c r="G185" t="s">
        <v>1079</v>
      </c>
      <c r="H185" t="s">
        <v>943</v>
      </c>
    </row>
    <row r="186" spans="1:8">
      <c r="A186" t="s">
        <v>1610</v>
      </c>
      <c r="B186" t="s">
        <v>1657</v>
      </c>
      <c r="C186" t="s">
        <v>1658</v>
      </c>
      <c r="D186" t="s">
        <v>1659</v>
      </c>
      <c r="E186" t="s">
        <v>1660</v>
      </c>
      <c r="F186" t="s">
        <v>1264</v>
      </c>
      <c r="G186" t="s">
        <v>1223</v>
      </c>
      <c r="H186" t="s">
        <v>950</v>
      </c>
    </row>
    <row r="187" spans="1:8">
      <c r="A187" t="s">
        <v>1610</v>
      </c>
      <c r="B187" t="s">
        <v>1661</v>
      </c>
      <c r="C187" t="s">
        <v>1662</v>
      </c>
      <c r="D187" t="s">
        <v>1663</v>
      </c>
      <c r="E187" t="s">
        <v>1664</v>
      </c>
      <c r="F187" t="s">
        <v>1253</v>
      </c>
      <c r="G187" t="s">
        <v>1013</v>
      </c>
      <c r="H187" t="s">
        <v>950</v>
      </c>
    </row>
    <row r="188" spans="1:8">
      <c r="A188" t="s">
        <v>1610</v>
      </c>
      <c r="B188" t="s">
        <v>1665</v>
      </c>
      <c r="C188" t="s">
        <v>1666</v>
      </c>
      <c r="D188" t="s">
        <v>1667</v>
      </c>
      <c r="E188" t="s">
        <v>1668</v>
      </c>
      <c r="F188" t="s">
        <v>1253</v>
      </c>
      <c r="G188" t="s">
        <v>1013</v>
      </c>
      <c r="H188" t="s">
        <v>950</v>
      </c>
    </row>
    <row r="189" spans="1:8">
      <c r="A189" t="s">
        <v>1669</v>
      </c>
      <c r="B189" t="s">
        <v>1670</v>
      </c>
      <c r="C189" t="s">
        <v>1671</v>
      </c>
      <c r="D189" t="s">
        <v>1672</v>
      </c>
      <c r="E189" t="s">
        <v>1673</v>
      </c>
      <c r="F189" t="s">
        <v>1172</v>
      </c>
      <c r="G189" t="s">
        <v>1066</v>
      </c>
      <c r="H189" t="s">
        <v>950</v>
      </c>
    </row>
    <row r="190" spans="1:8">
      <c r="A190" t="s">
        <v>1669</v>
      </c>
      <c r="B190" t="s">
        <v>1674</v>
      </c>
      <c r="C190" t="s">
        <v>1675</v>
      </c>
      <c r="D190" t="s">
        <v>1676</v>
      </c>
      <c r="E190" t="s">
        <v>1677</v>
      </c>
      <c r="F190" t="s">
        <v>1678</v>
      </c>
      <c r="G190" t="s">
        <v>1679</v>
      </c>
      <c r="H190" t="s">
        <v>1398</v>
      </c>
    </row>
    <row r="191" spans="1:8">
      <c r="A191" t="s">
        <v>1669</v>
      </c>
      <c r="B191" t="s">
        <v>1680</v>
      </c>
      <c r="C191" t="s">
        <v>1681</v>
      </c>
      <c r="D191" t="s">
        <v>1681</v>
      </c>
      <c r="E191" t="s">
        <v>933</v>
      </c>
      <c r="F191" t="s">
        <v>934</v>
      </c>
      <c r="G191" t="s">
        <v>935</v>
      </c>
      <c r="H191" t="s">
        <v>936</v>
      </c>
    </row>
    <row r="192" spans="1:8">
      <c r="A192" t="s">
        <v>1669</v>
      </c>
      <c r="B192" t="s">
        <v>1682</v>
      </c>
      <c r="C192" t="s">
        <v>1683</v>
      </c>
      <c r="D192" t="s">
        <v>1684</v>
      </c>
      <c r="E192" t="s">
        <v>1685</v>
      </c>
      <c r="F192" t="s">
        <v>1686</v>
      </c>
      <c r="G192" t="s">
        <v>1687</v>
      </c>
      <c r="H192" t="s">
        <v>1150</v>
      </c>
    </row>
    <row r="193" spans="1:8">
      <c r="A193" t="s">
        <v>1669</v>
      </c>
      <c r="B193" t="s">
        <v>1688</v>
      </c>
      <c r="C193" t="s">
        <v>1689</v>
      </c>
      <c r="D193" t="s">
        <v>1690</v>
      </c>
      <c r="E193" t="s">
        <v>1691</v>
      </c>
      <c r="F193" t="s">
        <v>1692</v>
      </c>
      <c r="G193" t="s">
        <v>942</v>
      </c>
      <c r="H193" t="s">
        <v>943</v>
      </c>
    </row>
    <row r="194" spans="1:8">
      <c r="A194" t="s">
        <v>1693</v>
      </c>
      <c r="B194" t="s">
        <v>1694</v>
      </c>
      <c r="C194" t="s">
        <v>1695</v>
      </c>
      <c r="D194" t="s">
        <v>1696</v>
      </c>
      <c r="E194" t="s">
        <v>1697</v>
      </c>
      <c r="F194" t="s">
        <v>1078</v>
      </c>
      <c r="G194" t="s">
        <v>1079</v>
      </c>
      <c r="H194" t="s">
        <v>943</v>
      </c>
    </row>
    <row r="195" spans="1:8">
      <c r="A195" t="s">
        <v>1693</v>
      </c>
      <c r="B195" t="s">
        <v>1698</v>
      </c>
      <c r="C195" t="s">
        <v>1699</v>
      </c>
      <c r="D195" t="s">
        <v>1699</v>
      </c>
      <c r="E195" t="s">
        <v>933</v>
      </c>
      <c r="F195" t="s">
        <v>934</v>
      </c>
      <c r="G195" t="s">
        <v>935</v>
      </c>
      <c r="H195" t="s">
        <v>936</v>
      </c>
    </row>
    <row r="196" spans="1:8">
      <c r="A196" t="s">
        <v>1693</v>
      </c>
      <c r="B196" t="s">
        <v>1700</v>
      </c>
      <c r="C196" t="s">
        <v>1701</v>
      </c>
      <c r="D196" t="s">
        <v>1702</v>
      </c>
      <c r="E196" t="s">
        <v>1703</v>
      </c>
      <c r="F196" t="s">
        <v>941</v>
      </c>
      <c r="G196" t="s">
        <v>942</v>
      </c>
      <c r="H196" t="s">
        <v>943</v>
      </c>
    </row>
    <row r="197" spans="1:8">
      <c r="A197" t="s">
        <v>1704</v>
      </c>
      <c r="B197" t="s">
        <v>1705</v>
      </c>
      <c r="C197" t="s">
        <v>1706</v>
      </c>
      <c r="D197" t="s">
        <v>1707</v>
      </c>
      <c r="E197" t="s">
        <v>1708</v>
      </c>
      <c r="F197" t="s">
        <v>948</v>
      </c>
      <c r="G197" t="s">
        <v>949</v>
      </c>
      <c r="H197" t="s">
        <v>950</v>
      </c>
    </row>
    <row r="198" spans="1:8">
      <c r="A198" t="s">
        <v>1709</v>
      </c>
      <c r="B198" t="s">
        <v>1710</v>
      </c>
      <c r="C198" t="s">
        <v>1711</v>
      </c>
      <c r="D198" t="s">
        <v>1712</v>
      </c>
      <c r="E198" t="s">
        <v>1713</v>
      </c>
      <c r="F198" t="s">
        <v>1714</v>
      </c>
      <c r="G198" t="s">
        <v>949</v>
      </c>
      <c r="H198" t="s">
        <v>950</v>
      </c>
    </row>
    <row r="199" spans="1:8">
      <c r="A199" t="s">
        <v>1709</v>
      </c>
      <c r="B199" t="s">
        <v>1715</v>
      </c>
      <c r="C199" t="s">
        <v>1716</v>
      </c>
      <c r="D199" t="s">
        <v>1717</v>
      </c>
      <c r="E199" t="s">
        <v>1718</v>
      </c>
      <c r="F199" t="s">
        <v>1714</v>
      </c>
      <c r="G199" t="s">
        <v>949</v>
      </c>
      <c r="H199" t="s">
        <v>950</v>
      </c>
    </row>
    <row r="200" spans="1:8">
      <c r="A200" t="s">
        <v>1709</v>
      </c>
      <c r="B200" t="s">
        <v>1719</v>
      </c>
      <c r="C200" t="s">
        <v>1720</v>
      </c>
      <c r="D200" t="s">
        <v>1721</v>
      </c>
      <c r="E200" t="s">
        <v>1722</v>
      </c>
      <c r="F200" t="s">
        <v>1723</v>
      </c>
      <c r="G200" t="s">
        <v>998</v>
      </c>
      <c r="H200" t="s">
        <v>936</v>
      </c>
    </row>
    <row r="201" spans="1:8">
      <c r="A201" t="s">
        <v>1709</v>
      </c>
      <c r="B201" t="s">
        <v>1724</v>
      </c>
      <c r="C201" t="s">
        <v>1725</v>
      </c>
      <c r="D201" t="s">
        <v>1726</v>
      </c>
      <c r="E201" t="s">
        <v>1727</v>
      </c>
      <c r="F201" t="s">
        <v>1728</v>
      </c>
      <c r="G201" t="s">
        <v>1066</v>
      </c>
      <c r="H201" t="s">
        <v>950</v>
      </c>
    </row>
    <row r="202" spans="1:8">
      <c r="A202" t="s">
        <v>1709</v>
      </c>
      <c r="B202" t="s">
        <v>1729</v>
      </c>
      <c r="C202" t="s">
        <v>1730</v>
      </c>
      <c r="D202" t="s">
        <v>1731</v>
      </c>
      <c r="E202" t="s">
        <v>1732</v>
      </c>
      <c r="F202" t="s">
        <v>1728</v>
      </c>
      <c r="G202" t="s">
        <v>1066</v>
      </c>
      <c r="H202" t="s">
        <v>950</v>
      </c>
    </row>
    <row r="203" spans="1:8">
      <c r="A203" t="s">
        <v>1709</v>
      </c>
      <c r="B203" t="s">
        <v>1733</v>
      </c>
      <c r="C203" t="s">
        <v>1734</v>
      </c>
      <c r="D203" t="s">
        <v>1735</v>
      </c>
      <c r="E203" t="s">
        <v>1736</v>
      </c>
      <c r="F203" t="s">
        <v>1222</v>
      </c>
      <c r="G203" t="s">
        <v>1223</v>
      </c>
      <c r="H203" t="s">
        <v>950</v>
      </c>
    </row>
    <row r="204" spans="1:8">
      <c r="A204" t="s">
        <v>1709</v>
      </c>
      <c r="B204" t="s">
        <v>1737</v>
      </c>
      <c r="C204" t="s">
        <v>1738</v>
      </c>
      <c r="D204" t="s">
        <v>1739</v>
      </c>
      <c r="E204" t="s">
        <v>1732</v>
      </c>
      <c r="F204" t="s">
        <v>1728</v>
      </c>
      <c r="G204" t="s">
        <v>1066</v>
      </c>
      <c r="H204" t="s">
        <v>950</v>
      </c>
    </row>
    <row r="205" spans="1:8">
      <c r="A205" t="s">
        <v>1709</v>
      </c>
      <c r="B205" t="s">
        <v>1740</v>
      </c>
      <c r="C205" t="s">
        <v>1741</v>
      </c>
      <c r="D205" t="s">
        <v>1741</v>
      </c>
      <c r="E205" t="s">
        <v>933</v>
      </c>
      <c r="F205" t="s">
        <v>934</v>
      </c>
      <c r="G205" t="s">
        <v>935</v>
      </c>
      <c r="H205" t="s">
        <v>936</v>
      </c>
    </row>
    <row r="206" spans="1:8">
      <c r="A206" t="s">
        <v>1709</v>
      </c>
      <c r="B206" t="s">
        <v>1742</v>
      </c>
      <c r="C206" t="s">
        <v>1743</v>
      </c>
      <c r="D206" t="s">
        <v>1744</v>
      </c>
      <c r="E206" t="s">
        <v>1745</v>
      </c>
      <c r="F206" t="s">
        <v>1020</v>
      </c>
      <c r="G206" t="s">
        <v>969</v>
      </c>
      <c r="H206" t="s">
        <v>950</v>
      </c>
    </row>
    <row r="207" spans="1:8">
      <c r="A207" t="s">
        <v>1709</v>
      </c>
      <c r="B207" t="s">
        <v>1746</v>
      </c>
      <c r="C207" t="s">
        <v>1747</v>
      </c>
      <c r="D207" t="s">
        <v>1748</v>
      </c>
      <c r="E207" t="s">
        <v>1749</v>
      </c>
      <c r="F207" t="s">
        <v>1012</v>
      </c>
      <c r="G207" t="s">
        <v>1013</v>
      </c>
      <c r="H207" t="s">
        <v>950</v>
      </c>
    </row>
    <row r="208" spans="1:8">
      <c r="A208" t="s">
        <v>1709</v>
      </c>
      <c r="B208" t="s">
        <v>1750</v>
      </c>
      <c r="C208" t="s">
        <v>1751</v>
      </c>
      <c r="D208" t="s">
        <v>1752</v>
      </c>
      <c r="E208" t="s">
        <v>1753</v>
      </c>
      <c r="F208" t="s">
        <v>1754</v>
      </c>
      <c r="G208" t="s">
        <v>1149</v>
      </c>
      <c r="H208" t="s">
        <v>1150</v>
      </c>
    </row>
    <row r="209" spans="1:8">
      <c r="A209" t="s">
        <v>1755</v>
      </c>
      <c r="B209" t="s">
        <v>1756</v>
      </c>
      <c r="C209" t="s">
        <v>1757</v>
      </c>
      <c r="D209" t="s">
        <v>1758</v>
      </c>
      <c r="E209" t="s">
        <v>1759</v>
      </c>
      <c r="F209" t="s">
        <v>1216</v>
      </c>
      <c r="G209" t="s">
        <v>1217</v>
      </c>
      <c r="H209" t="s">
        <v>1119</v>
      </c>
    </row>
    <row r="210" spans="1:8">
      <c r="A210" t="s">
        <v>1755</v>
      </c>
      <c r="B210" t="s">
        <v>1760</v>
      </c>
      <c r="C210" t="s">
        <v>1761</v>
      </c>
      <c r="D210" t="s">
        <v>1762</v>
      </c>
      <c r="E210" t="s">
        <v>1763</v>
      </c>
      <c r="F210" t="s">
        <v>1216</v>
      </c>
      <c r="G210" t="s">
        <v>1217</v>
      </c>
      <c r="H210" t="s">
        <v>1119</v>
      </c>
    </row>
    <row r="211" spans="1:8">
      <c r="A211" t="s">
        <v>1755</v>
      </c>
      <c r="B211" t="s">
        <v>1764</v>
      </c>
      <c r="C211" t="s">
        <v>1765</v>
      </c>
      <c r="D211" t="s">
        <v>1766</v>
      </c>
      <c r="E211" t="s">
        <v>1767</v>
      </c>
      <c r="F211" t="s">
        <v>1216</v>
      </c>
      <c r="G211" t="s">
        <v>1217</v>
      </c>
      <c r="H211" t="s">
        <v>1119</v>
      </c>
    </row>
    <row r="212" spans="1:8">
      <c r="A212" t="s">
        <v>1755</v>
      </c>
      <c r="B212" t="s">
        <v>1768</v>
      </c>
      <c r="C212" t="s">
        <v>1769</v>
      </c>
      <c r="D212" t="s">
        <v>1770</v>
      </c>
      <c r="E212" t="s">
        <v>1771</v>
      </c>
      <c r="F212" t="s">
        <v>1236</v>
      </c>
      <c r="G212" t="s">
        <v>956</v>
      </c>
      <c r="H212" t="s">
        <v>950</v>
      </c>
    </row>
    <row r="213" spans="1:8">
      <c r="A213" t="s">
        <v>1755</v>
      </c>
      <c r="B213" t="s">
        <v>1772</v>
      </c>
      <c r="C213" t="s">
        <v>1773</v>
      </c>
      <c r="D213" t="s">
        <v>1774</v>
      </c>
      <c r="E213" t="s">
        <v>1775</v>
      </c>
      <c r="F213" t="s">
        <v>1414</v>
      </c>
      <c r="G213" t="s">
        <v>956</v>
      </c>
      <c r="H213" t="s">
        <v>950</v>
      </c>
    </row>
    <row r="214" spans="1:8">
      <c r="A214" t="s">
        <v>1755</v>
      </c>
      <c r="B214" t="s">
        <v>1776</v>
      </c>
      <c r="C214" t="s">
        <v>1777</v>
      </c>
      <c r="D214" t="s">
        <v>1778</v>
      </c>
      <c r="E214" t="s">
        <v>1779</v>
      </c>
      <c r="F214" t="s">
        <v>1304</v>
      </c>
      <c r="G214" t="s">
        <v>1013</v>
      </c>
      <c r="H214" t="s">
        <v>950</v>
      </c>
    </row>
    <row r="215" spans="1:8">
      <c r="A215" t="s">
        <v>1755</v>
      </c>
      <c r="B215" t="s">
        <v>1780</v>
      </c>
      <c r="C215" t="s">
        <v>1781</v>
      </c>
      <c r="D215" t="s">
        <v>1782</v>
      </c>
      <c r="E215" t="s">
        <v>1783</v>
      </c>
      <c r="F215" t="s">
        <v>1784</v>
      </c>
      <c r="G215" t="s">
        <v>1785</v>
      </c>
      <c r="H215" t="s">
        <v>950</v>
      </c>
    </row>
    <row r="216" spans="1:8">
      <c r="A216" t="s">
        <v>1755</v>
      </c>
      <c r="B216" t="s">
        <v>1786</v>
      </c>
      <c r="C216" t="s">
        <v>1787</v>
      </c>
      <c r="D216" t="s">
        <v>1788</v>
      </c>
      <c r="E216" t="s">
        <v>1789</v>
      </c>
      <c r="F216" t="s">
        <v>1038</v>
      </c>
      <c r="G216" t="s">
        <v>1039</v>
      </c>
      <c r="H216" t="s">
        <v>936</v>
      </c>
    </row>
    <row r="217" spans="1:8">
      <c r="A217" t="s">
        <v>1755</v>
      </c>
      <c r="B217" t="s">
        <v>1790</v>
      </c>
      <c r="C217" t="s">
        <v>1791</v>
      </c>
      <c r="D217" t="s">
        <v>1791</v>
      </c>
      <c r="E217" t="s">
        <v>933</v>
      </c>
      <c r="F217" t="s">
        <v>934</v>
      </c>
      <c r="G217" t="s">
        <v>935</v>
      </c>
      <c r="H217" t="s">
        <v>936</v>
      </c>
    </row>
    <row r="218" spans="1:8">
      <c r="A218" t="s">
        <v>1755</v>
      </c>
      <c r="B218" t="s">
        <v>1792</v>
      </c>
      <c r="C218" t="s">
        <v>1793</v>
      </c>
      <c r="D218" t="s">
        <v>1794</v>
      </c>
      <c r="E218" t="s">
        <v>1795</v>
      </c>
      <c r="F218" t="s">
        <v>1100</v>
      </c>
      <c r="G218" t="s">
        <v>992</v>
      </c>
      <c r="H218" t="s">
        <v>936</v>
      </c>
    </row>
    <row r="219" spans="1:8">
      <c r="A219" t="s">
        <v>1755</v>
      </c>
      <c r="B219" t="s">
        <v>1796</v>
      </c>
      <c r="C219" t="s">
        <v>1797</v>
      </c>
      <c r="D219" t="s">
        <v>1798</v>
      </c>
      <c r="E219" t="s">
        <v>1799</v>
      </c>
      <c r="F219" t="s">
        <v>1035</v>
      </c>
      <c r="G219" t="s">
        <v>1036</v>
      </c>
      <c r="H219" t="s">
        <v>943</v>
      </c>
    </row>
    <row r="220" spans="1:8">
      <c r="A220" t="s">
        <v>1800</v>
      </c>
      <c r="B220" t="s">
        <v>1801</v>
      </c>
      <c r="C220" t="s">
        <v>1802</v>
      </c>
      <c r="D220" t="s">
        <v>1803</v>
      </c>
      <c r="E220" t="s">
        <v>1804</v>
      </c>
      <c r="F220" t="s">
        <v>1805</v>
      </c>
      <c r="G220" t="s">
        <v>949</v>
      </c>
      <c r="H220" t="s">
        <v>950</v>
      </c>
    </row>
    <row r="221" spans="1:8">
      <c r="A221" t="s">
        <v>1800</v>
      </c>
      <c r="B221" t="s">
        <v>1806</v>
      </c>
      <c r="C221" t="s">
        <v>1807</v>
      </c>
      <c r="D221" t="s">
        <v>1808</v>
      </c>
      <c r="E221" t="s">
        <v>1809</v>
      </c>
      <c r="F221" t="s">
        <v>1117</v>
      </c>
      <c r="G221" t="s">
        <v>1118</v>
      </c>
      <c r="H221" t="s">
        <v>1119</v>
      </c>
    </row>
    <row r="222" spans="1:8">
      <c r="A222" t="s">
        <v>1800</v>
      </c>
      <c r="B222" t="s">
        <v>1810</v>
      </c>
      <c r="C222" t="s">
        <v>1811</v>
      </c>
      <c r="D222" t="s">
        <v>1812</v>
      </c>
      <c r="E222" t="s">
        <v>1813</v>
      </c>
      <c r="F222" t="s">
        <v>1216</v>
      </c>
      <c r="G222" t="s">
        <v>1217</v>
      </c>
      <c r="H222" t="s">
        <v>1119</v>
      </c>
    </row>
    <row r="223" spans="1:8">
      <c r="A223" t="s">
        <v>1800</v>
      </c>
      <c r="B223" t="s">
        <v>1814</v>
      </c>
      <c r="C223" t="s">
        <v>1815</v>
      </c>
      <c r="D223" t="s">
        <v>1816</v>
      </c>
      <c r="E223" t="s">
        <v>1817</v>
      </c>
      <c r="F223" t="s">
        <v>1590</v>
      </c>
      <c r="G223" t="s">
        <v>969</v>
      </c>
      <c r="H223" t="s">
        <v>950</v>
      </c>
    </row>
    <row r="224" spans="1:8">
      <c r="A224" t="s">
        <v>1800</v>
      </c>
      <c r="B224" t="s">
        <v>1818</v>
      </c>
      <c r="C224" t="s">
        <v>1819</v>
      </c>
      <c r="D224" t="s">
        <v>1820</v>
      </c>
      <c r="E224" t="s">
        <v>1821</v>
      </c>
      <c r="F224" t="s">
        <v>1590</v>
      </c>
      <c r="G224" t="s">
        <v>969</v>
      </c>
      <c r="H224" t="s">
        <v>950</v>
      </c>
    </row>
    <row r="225" spans="1:8">
      <c r="A225" t="s">
        <v>1800</v>
      </c>
      <c r="B225" t="s">
        <v>1822</v>
      </c>
      <c r="C225" t="s">
        <v>1823</v>
      </c>
      <c r="D225" t="s">
        <v>1824</v>
      </c>
      <c r="E225" t="s">
        <v>1825</v>
      </c>
      <c r="F225" t="s">
        <v>1590</v>
      </c>
      <c r="G225" t="s">
        <v>969</v>
      </c>
      <c r="H225" t="s">
        <v>950</v>
      </c>
    </row>
    <row r="226" spans="1:8">
      <c r="A226" t="s">
        <v>1826</v>
      </c>
      <c r="B226" t="s">
        <v>1827</v>
      </c>
      <c r="C226" t="s">
        <v>1828</v>
      </c>
      <c r="D226" t="s">
        <v>1829</v>
      </c>
      <c r="E226" t="s">
        <v>1830</v>
      </c>
      <c r="F226" t="s">
        <v>1078</v>
      </c>
      <c r="G226" t="s">
        <v>1079</v>
      </c>
      <c r="H226" t="s">
        <v>943</v>
      </c>
    </row>
    <row r="227" spans="1:8">
      <c r="A227" t="s">
        <v>1831</v>
      </c>
      <c r="B227" t="s">
        <v>1832</v>
      </c>
      <c r="C227" t="s">
        <v>1833</v>
      </c>
      <c r="D227" t="s">
        <v>1834</v>
      </c>
      <c r="E227" t="s">
        <v>1835</v>
      </c>
      <c r="F227" t="s">
        <v>1117</v>
      </c>
      <c r="G227" t="s">
        <v>1118</v>
      </c>
      <c r="H227" t="s">
        <v>1119</v>
      </c>
    </row>
    <row r="228" spans="1:8">
      <c r="A228" t="s">
        <v>1836</v>
      </c>
      <c r="B228" t="s">
        <v>1837</v>
      </c>
      <c r="C228" t="s">
        <v>1838</v>
      </c>
      <c r="D228" t="s">
        <v>1839</v>
      </c>
      <c r="E228" t="s">
        <v>1840</v>
      </c>
      <c r="F228" t="s">
        <v>1841</v>
      </c>
      <c r="G228" t="s">
        <v>1036</v>
      </c>
      <c r="H228" t="s">
        <v>943</v>
      </c>
    </row>
    <row r="229" spans="1:8">
      <c r="A229" t="s">
        <v>1836</v>
      </c>
      <c r="B229" t="s">
        <v>1842</v>
      </c>
      <c r="C229" t="s">
        <v>1843</v>
      </c>
      <c r="D229" t="s">
        <v>1844</v>
      </c>
      <c r="E229" t="s">
        <v>1845</v>
      </c>
      <c r="F229" t="s">
        <v>1236</v>
      </c>
      <c r="G229" t="s">
        <v>956</v>
      </c>
      <c r="H229" t="s">
        <v>950</v>
      </c>
    </row>
    <row r="230" spans="1:8">
      <c r="A230" t="s">
        <v>1846</v>
      </c>
      <c r="B230" t="s">
        <v>1847</v>
      </c>
      <c r="C230" t="s">
        <v>1848</v>
      </c>
      <c r="D230" t="s">
        <v>1849</v>
      </c>
      <c r="E230" t="s">
        <v>1850</v>
      </c>
      <c r="F230" t="s">
        <v>1038</v>
      </c>
      <c r="G230" t="s">
        <v>1039</v>
      </c>
      <c r="H230" t="s">
        <v>936</v>
      </c>
    </row>
    <row r="231" spans="1:8">
      <c r="A231" t="s">
        <v>1846</v>
      </c>
      <c r="B231" t="s">
        <v>1851</v>
      </c>
      <c r="C231" t="s">
        <v>533</v>
      </c>
      <c r="D231" t="s">
        <v>534</v>
      </c>
      <c r="E231" t="s">
        <v>535</v>
      </c>
      <c r="F231" t="s">
        <v>1035</v>
      </c>
      <c r="G231" t="s">
        <v>1036</v>
      </c>
      <c r="H231" t="s">
        <v>943</v>
      </c>
    </row>
    <row r="232" spans="1:8">
      <c r="A232" t="s">
        <v>1846</v>
      </c>
      <c r="B232" t="s">
        <v>1852</v>
      </c>
      <c r="C232" t="s">
        <v>531</v>
      </c>
      <c r="D232" t="s">
        <v>532</v>
      </c>
      <c r="E232" t="s">
        <v>530</v>
      </c>
      <c r="F232" t="s">
        <v>1035</v>
      </c>
      <c r="G232" t="s">
        <v>1036</v>
      </c>
      <c r="H232" t="s">
        <v>943</v>
      </c>
    </row>
    <row r="233" spans="1:8">
      <c r="A233" t="s">
        <v>1846</v>
      </c>
      <c r="B233" t="s">
        <v>1853</v>
      </c>
      <c r="C233" t="s">
        <v>528</v>
      </c>
      <c r="D233" t="s">
        <v>529</v>
      </c>
      <c r="E233" t="s">
        <v>530</v>
      </c>
      <c r="F233" t="s">
        <v>1035</v>
      </c>
      <c r="G233" t="s">
        <v>1036</v>
      </c>
      <c r="H233" t="s">
        <v>943</v>
      </c>
    </row>
    <row r="234" spans="1:8">
      <c r="A234" t="s">
        <v>1846</v>
      </c>
      <c r="B234" t="s">
        <v>1854</v>
      </c>
      <c r="C234" t="s">
        <v>1855</v>
      </c>
      <c r="D234" t="s">
        <v>1856</v>
      </c>
      <c r="E234" t="s">
        <v>1857</v>
      </c>
      <c r="F234" t="s">
        <v>1355</v>
      </c>
      <c r="G234" t="s">
        <v>1130</v>
      </c>
      <c r="H234" t="s">
        <v>950</v>
      </c>
    </row>
    <row r="235" spans="1:8">
      <c r="A235" t="s">
        <v>1846</v>
      </c>
      <c r="B235" t="s">
        <v>1858</v>
      </c>
      <c r="C235" t="s">
        <v>1859</v>
      </c>
      <c r="D235" t="s">
        <v>1860</v>
      </c>
      <c r="E235" t="s">
        <v>1861</v>
      </c>
      <c r="F235" t="s">
        <v>1499</v>
      </c>
      <c r="G235" t="s">
        <v>956</v>
      </c>
      <c r="H235" t="s">
        <v>950</v>
      </c>
    </row>
    <row r="236" spans="1:8">
      <c r="A236" t="s">
        <v>1846</v>
      </c>
      <c r="B236" t="s">
        <v>1862</v>
      </c>
      <c r="C236" t="s">
        <v>1863</v>
      </c>
      <c r="D236" t="s">
        <v>1864</v>
      </c>
      <c r="E236" t="s">
        <v>1865</v>
      </c>
      <c r="F236" t="s">
        <v>1615</v>
      </c>
      <c r="G236" t="s">
        <v>1066</v>
      </c>
      <c r="H236" t="s">
        <v>950</v>
      </c>
    </row>
    <row r="237" spans="1:8">
      <c r="A237" t="s">
        <v>1846</v>
      </c>
      <c r="B237" t="s">
        <v>1866</v>
      </c>
      <c r="C237" t="s">
        <v>1867</v>
      </c>
      <c r="D237" t="s">
        <v>1868</v>
      </c>
      <c r="E237" t="s">
        <v>1869</v>
      </c>
      <c r="F237" t="s">
        <v>1035</v>
      </c>
      <c r="G237" t="s">
        <v>1036</v>
      </c>
      <c r="H237" t="s">
        <v>943</v>
      </c>
    </row>
    <row r="238" spans="1:8">
      <c r="A238" t="s">
        <v>1846</v>
      </c>
      <c r="B238" t="s">
        <v>1870</v>
      </c>
      <c r="C238" t="s">
        <v>513</v>
      </c>
      <c r="D238" t="s">
        <v>514</v>
      </c>
      <c r="E238" t="s">
        <v>515</v>
      </c>
      <c r="F238" t="s">
        <v>1871</v>
      </c>
      <c r="G238" t="s">
        <v>992</v>
      </c>
      <c r="H238" t="s">
        <v>936</v>
      </c>
    </row>
    <row r="239" spans="1:8">
      <c r="A239" t="s">
        <v>1846</v>
      </c>
      <c r="B239" t="s">
        <v>1872</v>
      </c>
      <c r="C239" t="s">
        <v>516</v>
      </c>
      <c r="D239" t="s">
        <v>517</v>
      </c>
      <c r="E239" t="s">
        <v>518</v>
      </c>
      <c r="F239" t="s">
        <v>1873</v>
      </c>
      <c r="G239" t="s">
        <v>1079</v>
      </c>
      <c r="H239" t="s">
        <v>943</v>
      </c>
    </row>
    <row r="240" spans="1:8">
      <c r="A240" t="s">
        <v>1846</v>
      </c>
      <c r="B240" t="s">
        <v>1874</v>
      </c>
      <c r="C240" t="s">
        <v>1875</v>
      </c>
      <c r="D240" t="s">
        <v>1876</v>
      </c>
      <c r="E240" t="s">
        <v>1877</v>
      </c>
      <c r="F240" t="s">
        <v>1471</v>
      </c>
      <c r="G240" t="s">
        <v>1472</v>
      </c>
      <c r="H240" t="s">
        <v>1054</v>
      </c>
    </row>
    <row r="241" spans="1:8">
      <c r="A241" t="s">
        <v>1846</v>
      </c>
      <c r="B241" t="s">
        <v>1878</v>
      </c>
      <c r="C241" t="s">
        <v>1879</v>
      </c>
      <c r="D241" t="s">
        <v>1880</v>
      </c>
      <c r="E241" t="s">
        <v>1881</v>
      </c>
      <c r="F241" t="s">
        <v>1012</v>
      </c>
      <c r="G241" t="s">
        <v>1013</v>
      </c>
      <c r="H241" t="s">
        <v>950</v>
      </c>
    </row>
    <row r="242" spans="1:8">
      <c r="A242" t="s">
        <v>1846</v>
      </c>
      <c r="B242" t="s">
        <v>1882</v>
      </c>
      <c r="C242" t="s">
        <v>1883</v>
      </c>
      <c r="D242" t="s">
        <v>1884</v>
      </c>
      <c r="E242" t="s">
        <v>1885</v>
      </c>
      <c r="F242" t="s">
        <v>1886</v>
      </c>
      <c r="G242" t="s">
        <v>949</v>
      </c>
      <c r="H242" t="s">
        <v>950</v>
      </c>
    </row>
    <row r="243" spans="1:8">
      <c r="A243" t="s">
        <v>1846</v>
      </c>
      <c r="B243" t="s">
        <v>1887</v>
      </c>
      <c r="C243" t="s">
        <v>1888</v>
      </c>
      <c r="D243" t="s">
        <v>1889</v>
      </c>
      <c r="E243" t="s">
        <v>1890</v>
      </c>
      <c r="F243" t="s">
        <v>1253</v>
      </c>
      <c r="G243" t="s">
        <v>1013</v>
      </c>
      <c r="H243" t="s">
        <v>950</v>
      </c>
    </row>
    <row r="244" spans="1:8">
      <c r="A244" t="s">
        <v>1846</v>
      </c>
      <c r="B244" t="s">
        <v>1891</v>
      </c>
      <c r="C244" t="s">
        <v>1892</v>
      </c>
      <c r="D244" t="s">
        <v>1893</v>
      </c>
      <c r="E244" t="s">
        <v>1894</v>
      </c>
      <c r="F244" t="s">
        <v>1784</v>
      </c>
      <c r="G244" t="s">
        <v>1785</v>
      </c>
      <c r="H244" t="s">
        <v>950</v>
      </c>
    </row>
    <row r="245" spans="1:8">
      <c r="A245" t="s">
        <v>1846</v>
      </c>
      <c r="B245" t="s">
        <v>1895</v>
      </c>
      <c r="C245" t="s">
        <v>1896</v>
      </c>
      <c r="D245" t="s">
        <v>1897</v>
      </c>
      <c r="E245" t="s">
        <v>1898</v>
      </c>
      <c r="F245" t="s">
        <v>1185</v>
      </c>
      <c r="G245" t="s">
        <v>969</v>
      </c>
      <c r="H245" t="s">
        <v>950</v>
      </c>
    </row>
    <row r="246" spans="1:8">
      <c r="A246" t="s">
        <v>1846</v>
      </c>
      <c r="B246" t="s">
        <v>1899</v>
      </c>
      <c r="C246" t="s">
        <v>1900</v>
      </c>
      <c r="D246" t="s">
        <v>1901</v>
      </c>
      <c r="E246" t="s">
        <v>1902</v>
      </c>
      <c r="F246" t="s">
        <v>1903</v>
      </c>
      <c r="G246" t="s">
        <v>956</v>
      </c>
      <c r="H246" t="s">
        <v>950</v>
      </c>
    </row>
    <row r="247" spans="1:8">
      <c r="A247" t="s">
        <v>1846</v>
      </c>
      <c r="B247" t="s">
        <v>1904</v>
      </c>
      <c r="C247" t="s">
        <v>1905</v>
      </c>
      <c r="D247" t="s">
        <v>1906</v>
      </c>
      <c r="E247" t="s">
        <v>1907</v>
      </c>
      <c r="F247" t="s">
        <v>1117</v>
      </c>
      <c r="G247" t="s">
        <v>1118</v>
      </c>
      <c r="H247" t="s">
        <v>1119</v>
      </c>
    </row>
    <row r="248" spans="1:8">
      <c r="A248" t="s">
        <v>1846</v>
      </c>
      <c r="B248" t="s">
        <v>1908</v>
      </c>
      <c r="C248" t="s">
        <v>1909</v>
      </c>
      <c r="D248" t="s">
        <v>1909</v>
      </c>
      <c r="E248" t="s">
        <v>933</v>
      </c>
      <c r="F248" t="s">
        <v>934</v>
      </c>
      <c r="G248" t="s">
        <v>935</v>
      </c>
      <c r="H248" t="s">
        <v>936</v>
      </c>
    </row>
    <row r="249" spans="1:8">
      <c r="A249" t="s">
        <v>1846</v>
      </c>
      <c r="B249" t="s">
        <v>1910</v>
      </c>
      <c r="C249" t="s">
        <v>1911</v>
      </c>
      <c r="D249" t="s">
        <v>1912</v>
      </c>
      <c r="E249" t="s">
        <v>1913</v>
      </c>
      <c r="F249" t="s">
        <v>1914</v>
      </c>
      <c r="G249" t="s">
        <v>956</v>
      </c>
      <c r="H249" t="s">
        <v>950</v>
      </c>
    </row>
    <row r="250" spans="1:8">
      <c r="A250" t="s">
        <v>1846</v>
      </c>
      <c r="B250" t="s">
        <v>1915</v>
      </c>
      <c r="C250" t="s">
        <v>494</v>
      </c>
      <c r="D250" t="s">
        <v>495</v>
      </c>
      <c r="E250" t="s">
        <v>496</v>
      </c>
      <c r="F250" t="s">
        <v>941</v>
      </c>
      <c r="G250" t="s">
        <v>942</v>
      </c>
      <c r="H250" t="s">
        <v>943</v>
      </c>
    </row>
    <row r="251" spans="1:8">
      <c r="A251" t="s">
        <v>1846</v>
      </c>
      <c r="B251" t="s">
        <v>1916</v>
      </c>
      <c r="C251" t="s">
        <v>497</v>
      </c>
      <c r="D251" t="s">
        <v>498</v>
      </c>
      <c r="E251" t="s">
        <v>499</v>
      </c>
      <c r="F251" t="s">
        <v>1007</v>
      </c>
      <c r="G251" t="s">
        <v>956</v>
      </c>
      <c r="H251" t="s">
        <v>950</v>
      </c>
    </row>
    <row r="252" spans="1:8">
      <c r="A252" t="s">
        <v>1846</v>
      </c>
      <c r="B252" t="s">
        <v>1917</v>
      </c>
      <c r="C252" t="s">
        <v>507</v>
      </c>
      <c r="D252" t="s">
        <v>508</v>
      </c>
      <c r="E252" t="s">
        <v>509</v>
      </c>
      <c r="F252" t="s">
        <v>1007</v>
      </c>
      <c r="G252" t="s">
        <v>956</v>
      </c>
      <c r="H252" t="s">
        <v>950</v>
      </c>
    </row>
    <row r="253" spans="1:8">
      <c r="A253" t="s">
        <v>1846</v>
      </c>
      <c r="B253" t="s">
        <v>1918</v>
      </c>
      <c r="C253" t="s">
        <v>504</v>
      </c>
      <c r="D253" t="s">
        <v>505</v>
      </c>
      <c r="E253" t="s">
        <v>506</v>
      </c>
      <c r="F253" t="s">
        <v>1007</v>
      </c>
      <c r="G253" t="s">
        <v>956</v>
      </c>
      <c r="H253" t="s">
        <v>950</v>
      </c>
    </row>
    <row r="254" spans="1:8">
      <c r="A254" t="s">
        <v>1846</v>
      </c>
      <c r="B254" t="s">
        <v>1919</v>
      </c>
      <c r="C254" t="s">
        <v>510</v>
      </c>
      <c r="D254" t="s">
        <v>511</v>
      </c>
      <c r="E254" t="s">
        <v>512</v>
      </c>
      <c r="F254" t="s">
        <v>1007</v>
      </c>
      <c r="G254" t="s">
        <v>956</v>
      </c>
      <c r="H254" t="s">
        <v>950</v>
      </c>
    </row>
    <row r="255" spans="1:8">
      <c r="A255" t="s">
        <v>1846</v>
      </c>
      <c r="B255" t="s">
        <v>1920</v>
      </c>
      <c r="C255" t="s">
        <v>1921</v>
      </c>
      <c r="D255" t="s">
        <v>1921</v>
      </c>
      <c r="E255" t="s">
        <v>933</v>
      </c>
      <c r="F255" t="s">
        <v>934</v>
      </c>
      <c r="G255" t="s">
        <v>935</v>
      </c>
      <c r="H255" t="s">
        <v>936</v>
      </c>
    </row>
    <row r="256" spans="1:8">
      <c r="A256" t="s">
        <v>1846</v>
      </c>
      <c r="B256" t="s">
        <v>1922</v>
      </c>
      <c r="C256" t="s">
        <v>1923</v>
      </c>
      <c r="D256" t="s">
        <v>1924</v>
      </c>
      <c r="E256" t="s">
        <v>1925</v>
      </c>
      <c r="F256" t="s">
        <v>1926</v>
      </c>
      <c r="G256" t="s">
        <v>1036</v>
      </c>
      <c r="H256" t="s">
        <v>943</v>
      </c>
    </row>
    <row r="257" spans="1:8">
      <c r="A257" t="s">
        <v>1846</v>
      </c>
      <c r="B257" t="s">
        <v>1927</v>
      </c>
      <c r="C257" t="s">
        <v>1928</v>
      </c>
      <c r="D257" t="s">
        <v>1929</v>
      </c>
      <c r="E257" t="s">
        <v>1930</v>
      </c>
      <c r="F257" t="s">
        <v>1185</v>
      </c>
      <c r="G257" t="s">
        <v>969</v>
      </c>
      <c r="H257" t="s">
        <v>950</v>
      </c>
    </row>
    <row r="258" spans="1:8">
      <c r="A258" t="s">
        <v>1846</v>
      </c>
      <c r="B258" t="s">
        <v>1931</v>
      </c>
      <c r="C258" t="s">
        <v>1932</v>
      </c>
      <c r="D258" t="s">
        <v>1933</v>
      </c>
      <c r="E258" t="s">
        <v>1934</v>
      </c>
      <c r="F258" t="s">
        <v>1935</v>
      </c>
      <c r="G258" t="s">
        <v>956</v>
      </c>
      <c r="H258" t="s">
        <v>950</v>
      </c>
    </row>
    <row r="259" spans="1:8">
      <c r="A259" t="s">
        <v>1846</v>
      </c>
      <c r="B259" t="s">
        <v>1936</v>
      </c>
      <c r="C259" t="s">
        <v>1937</v>
      </c>
      <c r="D259" t="s">
        <v>1938</v>
      </c>
      <c r="E259" t="s">
        <v>1939</v>
      </c>
      <c r="F259" t="s">
        <v>941</v>
      </c>
      <c r="G259" t="s">
        <v>942</v>
      </c>
      <c r="H259" t="s">
        <v>943</v>
      </c>
    </row>
    <row r="260" spans="1:8">
      <c r="A260" t="s">
        <v>1846</v>
      </c>
      <c r="B260" t="s">
        <v>1940</v>
      </c>
      <c r="C260" t="s">
        <v>1941</v>
      </c>
      <c r="D260" t="s">
        <v>1942</v>
      </c>
      <c r="E260" t="s">
        <v>1943</v>
      </c>
      <c r="F260" t="s">
        <v>1129</v>
      </c>
      <c r="G260" t="s">
        <v>1130</v>
      </c>
      <c r="H260" t="s">
        <v>950</v>
      </c>
    </row>
    <row r="261" spans="1:8">
      <c r="A261" t="s">
        <v>1846</v>
      </c>
      <c r="B261" t="s">
        <v>1944</v>
      </c>
      <c r="C261" t="s">
        <v>1945</v>
      </c>
      <c r="D261" t="s">
        <v>1946</v>
      </c>
      <c r="E261" t="s">
        <v>1947</v>
      </c>
      <c r="F261" t="s">
        <v>1038</v>
      </c>
      <c r="G261" t="s">
        <v>1039</v>
      </c>
      <c r="H261" t="s">
        <v>936</v>
      </c>
    </row>
    <row r="262" spans="1:8">
      <c r="A262" t="s">
        <v>1846</v>
      </c>
      <c r="B262" t="s">
        <v>1948</v>
      </c>
      <c r="C262" t="s">
        <v>1949</v>
      </c>
      <c r="D262" t="s">
        <v>1950</v>
      </c>
      <c r="E262" t="s">
        <v>1951</v>
      </c>
      <c r="F262" t="s">
        <v>1871</v>
      </c>
      <c r="G262" t="s">
        <v>992</v>
      </c>
      <c r="H262" t="s">
        <v>936</v>
      </c>
    </row>
    <row r="263" spans="1:8">
      <c r="A263" t="s">
        <v>1846</v>
      </c>
      <c r="B263" t="s">
        <v>1952</v>
      </c>
      <c r="C263" t="s">
        <v>1953</v>
      </c>
      <c r="D263" t="s">
        <v>1953</v>
      </c>
      <c r="E263" t="s">
        <v>1954</v>
      </c>
      <c r="F263" t="s">
        <v>941</v>
      </c>
      <c r="G263" t="s">
        <v>942</v>
      </c>
      <c r="H263" t="s">
        <v>943</v>
      </c>
    </row>
    <row r="264" spans="1:8">
      <c r="A264" t="s">
        <v>1846</v>
      </c>
      <c r="B264" t="s">
        <v>1955</v>
      </c>
      <c r="C264" t="s">
        <v>1956</v>
      </c>
      <c r="D264" t="s">
        <v>1957</v>
      </c>
      <c r="E264" t="s">
        <v>1958</v>
      </c>
      <c r="F264" t="s">
        <v>1903</v>
      </c>
      <c r="G264" t="s">
        <v>956</v>
      </c>
      <c r="H264" t="s">
        <v>950</v>
      </c>
    </row>
    <row r="265" spans="1:8">
      <c r="A265" t="s">
        <v>1846</v>
      </c>
      <c r="B265" t="s">
        <v>1959</v>
      </c>
      <c r="C265" t="s">
        <v>1960</v>
      </c>
      <c r="D265" t="s">
        <v>1960</v>
      </c>
      <c r="E265" t="s">
        <v>1961</v>
      </c>
      <c r="F265" t="s">
        <v>1038</v>
      </c>
      <c r="G265" t="s">
        <v>1039</v>
      </c>
      <c r="H265" t="s">
        <v>936</v>
      </c>
    </row>
    <row r="266" spans="1:8">
      <c r="A266" t="s">
        <v>1846</v>
      </c>
      <c r="B266" t="s">
        <v>1962</v>
      </c>
      <c r="C266" t="s">
        <v>1963</v>
      </c>
      <c r="D266" t="s">
        <v>1964</v>
      </c>
      <c r="E266" t="s">
        <v>1965</v>
      </c>
      <c r="F266" t="s">
        <v>1966</v>
      </c>
      <c r="G266" t="s">
        <v>1013</v>
      </c>
      <c r="H266" t="s">
        <v>950</v>
      </c>
    </row>
    <row r="267" spans="1:8">
      <c r="A267" t="s">
        <v>1846</v>
      </c>
      <c r="B267" t="s">
        <v>1967</v>
      </c>
      <c r="C267" t="s">
        <v>1968</v>
      </c>
      <c r="D267" t="s">
        <v>1969</v>
      </c>
      <c r="E267" t="s">
        <v>1970</v>
      </c>
      <c r="F267" t="s">
        <v>1038</v>
      </c>
      <c r="G267" t="s">
        <v>1039</v>
      </c>
      <c r="H267" t="s">
        <v>936</v>
      </c>
    </row>
    <row r="268" spans="1:8">
      <c r="A268" t="s">
        <v>1846</v>
      </c>
      <c r="B268" t="s">
        <v>1971</v>
      </c>
      <c r="C268" t="s">
        <v>1972</v>
      </c>
      <c r="D268" t="s">
        <v>1973</v>
      </c>
      <c r="E268" t="s">
        <v>1974</v>
      </c>
      <c r="F268" t="s">
        <v>968</v>
      </c>
      <c r="G268" t="s">
        <v>969</v>
      </c>
      <c r="H268" t="s">
        <v>950</v>
      </c>
    </row>
    <row r="269" spans="1:8">
      <c r="A269" t="s">
        <v>1846</v>
      </c>
      <c r="B269" t="s">
        <v>1975</v>
      </c>
      <c r="C269" t="s">
        <v>1976</v>
      </c>
      <c r="D269" t="s">
        <v>1977</v>
      </c>
      <c r="E269" t="s">
        <v>1978</v>
      </c>
      <c r="F269" t="s">
        <v>1236</v>
      </c>
      <c r="G269" t="s">
        <v>956</v>
      </c>
      <c r="H269" t="s">
        <v>950</v>
      </c>
    </row>
    <row r="270" spans="1:8">
      <c r="A270" t="s">
        <v>1846</v>
      </c>
      <c r="B270" t="s">
        <v>1979</v>
      </c>
      <c r="C270" t="s">
        <v>1980</v>
      </c>
      <c r="D270" t="s">
        <v>1981</v>
      </c>
      <c r="E270" t="s">
        <v>1982</v>
      </c>
      <c r="F270" t="s">
        <v>1035</v>
      </c>
      <c r="G270" t="s">
        <v>1036</v>
      </c>
      <c r="H270" t="s">
        <v>943</v>
      </c>
    </row>
    <row r="271" spans="1:8">
      <c r="A271" t="s">
        <v>1846</v>
      </c>
      <c r="B271" t="s">
        <v>1983</v>
      </c>
      <c r="C271" t="s">
        <v>1984</v>
      </c>
      <c r="D271" t="s">
        <v>1985</v>
      </c>
      <c r="E271" t="s">
        <v>1986</v>
      </c>
      <c r="F271" t="s">
        <v>1035</v>
      </c>
      <c r="G271" t="s">
        <v>1036</v>
      </c>
      <c r="H271" t="s">
        <v>943</v>
      </c>
    </row>
    <row r="272" spans="1:8">
      <c r="A272" t="s">
        <v>1846</v>
      </c>
      <c r="B272" t="s">
        <v>1987</v>
      </c>
      <c r="C272" t="s">
        <v>1988</v>
      </c>
      <c r="D272" t="s">
        <v>1989</v>
      </c>
      <c r="E272" t="s">
        <v>1990</v>
      </c>
      <c r="F272" t="s">
        <v>1117</v>
      </c>
      <c r="G272" t="s">
        <v>1118</v>
      </c>
      <c r="H272" t="s">
        <v>1119</v>
      </c>
    </row>
    <row r="273" spans="1:8">
      <c r="A273" t="s">
        <v>1846</v>
      </c>
      <c r="B273" t="s">
        <v>1991</v>
      </c>
      <c r="C273" t="s">
        <v>1992</v>
      </c>
      <c r="D273" t="s">
        <v>1993</v>
      </c>
      <c r="E273" t="s">
        <v>1994</v>
      </c>
      <c r="F273" t="s">
        <v>1784</v>
      </c>
      <c r="G273" t="s">
        <v>1785</v>
      </c>
      <c r="H273" t="s">
        <v>950</v>
      </c>
    </row>
    <row r="274" spans="1:8">
      <c r="A274" t="s">
        <v>1846</v>
      </c>
      <c r="B274" t="s">
        <v>1995</v>
      </c>
      <c r="C274" t="s">
        <v>1996</v>
      </c>
      <c r="D274" t="s">
        <v>1997</v>
      </c>
      <c r="E274" t="s">
        <v>1998</v>
      </c>
      <c r="F274" t="s">
        <v>1355</v>
      </c>
      <c r="G274" t="s">
        <v>1130</v>
      </c>
      <c r="H274" t="s">
        <v>950</v>
      </c>
    </row>
    <row r="275" spans="1:8">
      <c r="A275" t="s">
        <v>1846</v>
      </c>
      <c r="B275" t="s">
        <v>1999</v>
      </c>
      <c r="C275" t="s">
        <v>2000</v>
      </c>
      <c r="D275" t="s">
        <v>2001</v>
      </c>
      <c r="E275" t="s">
        <v>2002</v>
      </c>
      <c r="F275" t="s">
        <v>1569</v>
      </c>
      <c r="G275" t="s">
        <v>1570</v>
      </c>
      <c r="H275" t="s">
        <v>1150</v>
      </c>
    </row>
    <row r="276" spans="1:8">
      <c r="A276" t="s">
        <v>1846</v>
      </c>
      <c r="B276" t="s">
        <v>2003</v>
      </c>
      <c r="C276" t="s">
        <v>2004</v>
      </c>
      <c r="D276" t="s">
        <v>2004</v>
      </c>
      <c r="E276" t="s">
        <v>2005</v>
      </c>
      <c r="F276" t="s">
        <v>2006</v>
      </c>
      <c r="G276" t="s">
        <v>1039</v>
      </c>
      <c r="H276" t="s">
        <v>936</v>
      </c>
    </row>
    <row r="277" spans="1:8">
      <c r="A277" t="s">
        <v>1846</v>
      </c>
      <c r="B277" t="s">
        <v>2007</v>
      </c>
      <c r="C277" t="s">
        <v>2008</v>
      </c>
      <c r="D277" t="s">
        <v>2008</v>
      </c>
      <c r="E277" t="s">
        <v>2009</v>
      </c>
      <c r="F277" t="s">
        <v>2006</v>
      </c>
      <c r="G277" t="s">
        <v>1039</v>
      </c>
      <c r="H277" t="s">
        <v>936</v>
      </c>
    </row>
    <row r="278" spans="1:8">
      <c r="A278" t="s">
        <v>1846</v>
      </c>
      <c r="B278" t="s">
        <v>2010</v>
      </c>
      <c r="C278" t="s">
        <v>2011</v>
      </c>
      <c r="D278" t="s">
        <v>2012</v>
      </c>
      <c r="E278" t="s">
        <v>2013</v>
      </c>
      <c r="F278" t="s">
        <v>1355</v>
      </c>
      <c r="G278" t="s">
        <v>1130</v>
      </c>
      <c r="H278" t="s">
        <v>950</v>
      </c>
    </row>
    <row r="279" spans="1:8">
      <c r="A279" t="s">
        <v>1846</v>
      </c>
      <c r="B279" t="s">
        <v>2014</v>
      </c>
      <c r="C279" t="s">
        <v>2015</v>
      </c>
      <c r="D279" t="s">
        <v>2016</v>
      </c>
      <c r="E279" t="s">
        <v>2017</v>
      </c>
      <c r="F279" t="s">
        <v>1035</v>
      </c>
      <c r="G279" t="s">
        <v>1036</v>
      </c>
      <c r="H279" t="s">
        <v>943</v>
      </c>
    </row>
    <row r="280" spans="1:8">
      <c r="A280" t="s">
        <v>1846</v>
      </c>
      <c r="B280" t="s">
        <v>2018</v>
      </c>
      <c r="C280" t="s">
        <v>2019</v>
      </c>
      <c r="D280" t="s">
        <v>2020</v>
      </c>
      <c r="E280" t="s">
        <v>2021</v>
      </c>
      <c r="F280" t="s">
        <v>955</v>
      </c>
      <c r="G280" t="s">
        <v>956</v>
      </c>
      <c r="H280" t="s">
        <v>950</v>
      </c>
    </row>
    <row r="281" spans="1:8">
      <c r="A281" t="s">
        <v>1846</v>
      </c>
      <c r="B281" t="s">
        <v>2022</v>
      </c>
      <c r="C281" t="s">
        <v>2023</v>
      </c>
      <c r="D281" t="s">
        <v>2023</v>
      </c>
      <c r="E281" t="s">
        <v>2024</v>
      </c>
      <c r="F281" t="s">
        <v>2025</v>
      </c>
      <c r="G281" t="s">
        <v>935</v>
      </c>
      <c r="H281" t="s">
        <v>936</v>
      </c>
    </row>
    <row r="282" spans="1:8">
      <c r="A282" t="s">
        <v>1846</v>
      </c>
      <c r="B282" t="s">
        <v>2026</v>
      </c>
      <c r="C282" t="s">
        <v>2027</v>
      </c>
      <c r="D282" t="s">
        <v>2027</v>
      </c>
      <c r="E282" t="s">
        <v>933</v>
      </c>
      <c r="F282" t="s">
        <v>934</v>
      </c>
      <c r="G282" t="s">
        <v>935</v>
      </c>
      <c r="H282" t="s">
        <v>936</v>
      </c>
    </row>
    <row r="283" spans="1:8">
      <c r="A283" t="s">
        <v>1846</v>
      </c>
      <c r="B283" t="s">
        <v>2028</v>
      </c>
      <c r="C283" t="s">
        <v>2029</v>
      </c>
      <c r="D283" t="s">
        <v>2030</v>
      </c>
      <c r="E283" t="s">
        <v>2031</v>
      </c>
      <c r="F283" t="s">
        <v>2032</v>
      </c>
      <c r="G283" t="s">
        <v>2033</v>
      </c>
      <c r="H283" t="s">
        <v>1271</v>
      </c>
    </row>
    <row r="284" spans="1:8">
      <c r="A284" t="s">
        <v>1846</v>
      </c>
      <c r="B284" t="s">
        <v>2034</v>
      </c>
      <c r="C284" t="s">
        <v>2035</v>
      </c>
      <c r="D284" t="s">
        <v>2036</v>
      </c>
      <c r="E284" t="s">
        <v>2037</v>
      </c>
      <c r="F284" t="s">
        <v>1216</v>
      </c>
      <c r="G284" t="s">
        <v>1217</v>
      </c>
      <c r="H284" t="s">
        <v>1119</v>
      </c>
    </row>
    <row r="285" spans="1:8">
      <c r="A285" t="s">
        <v>1846</v>
      </c>
      <c r="B285" t="s">
        <v>2038</v>
      </c>
      <c r="C285" t="s">
        <v>2039</v>
      </c>
      <c r="D285" t="s">
        <v>2039</v>
      </c>
      <c r="E285" t="s">
        <v>933</v>
      </c>
      <c r="F285" t="s">
        <v>2040</v>
      </c>
      <c r="G285" t="s">
        <v>1039</v>
      </c>
      <c r="H285" t="s">
        <v>936</v>
      </c>
    </row>
    <row r="286" spans="1:8">
      <c r="A286" t="s">
        <v>1846</v>
      </c>
      <c r="B286" t="s">
        <v>2041</v>
      </c>
      <c r="C286" t="s">
        <v>2042</v>
      </c>
      <c r="D286" t="s">
        <v>2043</v>
      </c>
      <c r="E286" t="s">
        <v>2044</v>
      </c>
      <c r="F286" t="s">
        <v>1035</v>
      </c>
      <c r="G286" t="s">
        <v>1036</v>
      </c>
      <c r="H286" t="s">
        <v>943</v>
      </c>
    </row>
    <row r="287" spans="1:8">
      <c r="A287" t="s">
        <v>1846</v>
      </c>
      <c r="B287" t="s">
        <v>2045</v>
      </c>
      <c r="C287" t="s">
        <v>2046</v>
      </c>
      <c r="D287" t="s">
        <v>1573</v>
      </c>
      <c r="E287" t="s">
        <v>1573</v>
      </c>
      <c r="F287" t="s">
        <v>2047</v>
      </c>
      <c r="G287" t="s">
        <v>1036</v>
      </c>
      <c r="H287" t="s">
        <v>943</v>
      </c>
    </row>
    <row r="288" spans="1:8">
      <c r="A288" t="s">
        <v>1846</v>
      </c>
      <c r="B288" t="s">
        <v>2048</v>
      </c>
      <c r="C288" t="s">
        <v>2049</v>
      </c>
      <c r="D288" t="s">
        <v>2050</v>
      </c>
      <c r="E288" t="s">
        <v>2051</v>
      </c>
      <c r="F288" t="s">
        <v>1129</v>
      </c>
      <c r="G288" t="s">
        <v>1130</v>
      </c>
      <c r="H288" t="s">
        <v>950</v>
      </c>
    </row>
    <row r="289" spans="1:8">
      <c r="A289" t="s">
        <v>1846</v>
      </c>
      <c r="B289" t="s">
        <v>2052</v>
      </c>
      <c r="C289" t="s">
        <v>2053</v>
      </c>
      <c r="D289" t="s">
        <v>2054</v>
      </c>
      <c r="E289" t="s">
        <v>2055</v>
      </c>
      <c r="F289" t="s">
        <v>2056</v>
      </c>
      <c r="G289" t="s">
        <v>949</v>
      </c>
      <c r="H289" t="s">
        <v>950</v>
      </c>
    </row>
    <row r="290" spans="1:8">
      <c r="A290" t="s">
        <v>1846</v>
      </c>
      <c r="B290" t="s">
        <v>2057</v>
      </c>
      <c r="C290" t="s">
        <v>2058</v>
      </c>
      <c r="D290" t="s">
        <v>2059</v>
      </c>
      <c r="E290" t="s">
        <v>2060</v>
      </c>
      <c r="F290" t="s">
        <v>1038</v>
      </c>
      <c r="G290" t="s">
        <v>1039</v>
      </c>
      <c r="H290" t="s">
        <v>936</v>
      </c>
    </row>
    <row r="291" spans="1:8">
      <c r="A291" t="s">
        <v>1846</v>
      </c>
      <c r="B291" t="s">
        <v>2061</v>
      </c>
      <c r="C291" t="s">
        <v>2062</v>
      </c>
      <c r="D291" t="s">
        <v>2062</v>
      </c>
      <c r="E291" t="s">
        <v>2063</v>
      </c>
      <c r="F291" t="s">
        <v>1038</v>
      </c>
      <c r="G291" t="s">
        <v>1039</v>
      </c>
      <c r="H291" t="s">
        <v>936</v>
      </c>
    </row>
    <row r="292" spans="1:8">
      <c r="A292" t="s">
        <v>1846</v>
      </c>
      <c r="B292" t="s">
        <v>2064</v>
      </c>
      <c r="C292" t="s">
        <v>2065</v>
      </c>
      <c r="D292" t="s">
        <v>2066</v>
      </c>
      <c r="E292" t="s">
        <v>2067</v>
      </c>
      <c r="F292" t="s">
        <v>2068</v>
      </c>
      <c r="G292" t="s">
        <v>956</v>
      </c>
      <c r="H292" t="s">
        <v>950</v>
      </c>
    </row>
    <row r="293" spans="1:8">
      <c r="A293" t="s">
        <v>1846</v>
      </c>
      <c r="B293" t="s">
        <v>2069</v>
      </c>
      <c r="C293" t="s">
        <v>2070</v>
      </c>
      <c r="D293" t="s">
        <v>2071</v>
      </c>
      <c r="E293" t="s">
        <v>2072</v>
      </c>
      <c r="F293" t="s">
        <v>1038</v>
      </c>
      <c r="G293" t="s">
        <v>1039</v>
      </c>
      <c r="H293" t="s">
        <v>936</v>
      </c>
    </row>
    <row r="294" spans="1:8">
      <c r="A294" t="s">
        <v>1846</v>
      </c>
      <c r="B294" t="s">
        <v>2073</v>
      </c>
      <c r="C294" t="s">
        <v>2074</v>
      </c>
      <c r="D294" t="s">
        <v>2075</v>
      </c>
      <c r="E294" t="s">
        <v>2076</v>
      </c>
      <c r="F294" t="s">
        <v>1914</v>
      </c>
      <c r="G294" t="s">
        <v>956</v>
      </c>
      <c r="H294" t="s">
        <v>950</v>
      </c>
    </row>
    <row r="295" spans="1:8">
      <c r="A295" t="s">
        <v>1846</v>
      </c>
      <c r="B295" t="s">
        <v>2077</v>
      </c>
      <c r="C295" t="s">
        <v>2078</v>
      </c>
      <c r="D295" t="s">
        <v>2079</v>
      </c>
      <c r="E295" t="s">
        <v>2080</v>
      </c>
      <c r="F295" t="s">
        <v>1253</v>
      </c>
      <c r="G295" t="s">
        <v>1013</v>
      </c>
      <c r="H295" t="s">
        <v>950</v>
      </c>
    </row>
    <row r="296" spans="1:8">
      <c r="A296" t="s">
        <v>1846</v>
      </c>
      <c r="B296" t="s">
        <v>2081</v>
      </c>
      <c r="C296" t="s">
        <v>2082</v>
      </c>
      <c r="D296" t="s">
        <v>2083</v>
      </c>
      <c r="E296" t="s">
        <v>2084</v>
      </c>
      <c r="F296" t="s">
        <v>1035</v>
      </c>
      <c r="G296" t="s">
        <v>1036</v>
      </c>
      <c r="H296" t="s">
        <v>943</v>
      </c>
    </row>
    <row r="297" spans="1:8">
      <c r="A297" t="s">
        <v>1846</v>
      </c>
      <c r="B297" t="s">
        <v>2085</v>
      </c>
      <c r="C297" t="s">
        <v>2086</v>
      </c>
      <c r="D297" t="s">
        <v>2087</v>
      </c>
      <c r="E297" t="s">
        <v>2088</v>
      </c>
      <c r="F297" t="s">
        <v>1035</v>
      </c>
      <c r="G297" t="s">
        <v>1036</v>
      </c>
      <c r="H297" t="s">
        <v>943</v>
      </c>
    </row>
    <row r="298" spans="1:8">
      <c r="A298" t="s">
        <v>1846</v>
      </c>
      <c r="B298" t="s">
        <v>2089</v>
      </c>
      <c r="C298" t="s">
        <v>2090</v>
      </c>
      <c r="D298" t="s">
        <v>2091</v>
      </c>
      <c r="E298" t="s">
        <v>2092</v>
      </c>
      <c r="F298" t="s">
        <v>1172</v>
      </c>
      <c r="G298" t="s">
        <v>1066</v>
      </c>
      <c r="H298" t="s">
        <v>950</v>
      </c>
    </row>
    <row r="299" spans="1:8">
      <c r="A299" t="s">
        <v>1846</v>
      </c>
      <c r="B299" t="s">
        <v>2093</v>
      </c>
      <c r="C299" t="s">
        <v>2094</v>
      </c>
      <c r="D299" t="s">
        <v>2095</v>
      </c>
      <c r="E299" t="s">
        <v>2096</v>
      </c>
      <c r="F299" t="s">
        <v>948</v>
      </c>
      <c r="G299" t="s">
        <v>949</v>
      </c>
      <c r="H299" t="s">
        <v>950</v>
      </c>
    </row>
    <row r="300" spans="1:8">
      <c r="A300" t="s">
        <v>1846</v>
      </c>
      <c r="B300" t="s">
        <v>2097</v>
      </c>
      <c r="C300" t="s">
        <v>2098</v>
      </c>
      <c r="D300" t="s">
        <v>2099</v>
      </c>
      <c r="E300" t="s">
        <v>2100</v>
      </c>
      <c r="F300" t="s">
        <v>2101</v>
      </c>
      <c r="G300" t="s">
        <v>1036</v>
      </c>
      <c r="H300" t="s">
        <v>943</v>
      </c>
    </row>
    <row r="301" spans="1:8">
      <c r="A301" t="s">
        <v>1846</v>
      </c>
      <c r="B301" t="s">
        <v>2102</v>
      </c>
      <c r="C301" t="s">
        <v>2103</v>
      </c>
      <c r="D301" t="s">
        <v>2104</v>
      </c>
      <c r="E301" t="s">
        <v>2105</v>
      </c>
      <c r="F301" t="s">
        <v>2106</v>
      </c>
      <c r="G301" t="s">
        <v>2107</v>
      </c>
      <c r="H301" t="s">
        <v>1271</v>
      </c>
    </row>
    <row r="302" spans="1:8">
      <c r="A302" t="s">
        <v>1846</v>
      </c>
      <c r="B302" t="s">
        <v>2108</v>
      </c>
      <c r="C302" t="s">
        <v>2109</v>
      </c>
      <c r="D302" t="s">
        <v>2110</v>
      </c>
      <c r="E302" t="s">
        <v>2111</v>
      </c>
      <c r="F302" t="s">
        <v>2112</v>
      </c>
      <c r="G302" t="s">
        <v>1785</v>
      </c>
      <c r="H302" t="s">
        <v>950</v>
      </c>
    </row>
    <row r="303" spans="1:8">
      <c r="A303" t="s">
        <v>1846</v>
      </c>
      <c r="B303" t="s">
        <v>2113</v>
      </c>
      <c r="C303" t="s">
        <v>2114</v>
      </c>
      <c r="D303" t="s">
        <v>2115</v>
      </c>
      <c r="E303" t="s">
        <v>2116</v>
      </c>
      <c r="F303" t="s">
        <v>941</v>
      </c>
      <c r="G303" t="s">
        <v>942</v>
      </c>
      <c r="H303" t="s">
        <v>943</v>
      </c>
    </row>
    <row r="304" spans="1:8">
      <c r="A304" t="s">
        <v>1846</v>
      </c>
      <c r="B304" t="s">
        <v>2117</v>
      </c>
      <c r="C304" t="s">
        <v>2118</v>
      </c>
      <c r="D304" t="s">
        <v>2119</v>
      </c>
      <c r="E304" t="s">
        <v>2120</v>
      </c>
      <c r="F304" t="s">
        <v>1035</v>
      </c>
      <c r="G304" t="s">
        <v>1036</v>
      </c>
      <c r="H304" t="s">
        <v>943</v>
      </c>
    </row>
    <row r="305" spans="1:8">
      <c r="A305" t="s">
        <v>1846</v>
      </c>
      <c r="B305" t="s">
        <v>2121</v>
      </c>
      <c r="C305" t="s">
        <v>2122</v>
      </c>
      <c r="D305" t="s">
        <v>2123</v>
      </c>
      <c r="E305" t="s">
        <v>2124</v>
      </c>
      <c r="F305" t="s">
        <v>1038</v>
      </c>
      <c r="G305" t="s">
        <v>1039</v>
      </c>
      <c r="H305" t="s">
        <v>936</v>
      </c>
    </row>
    <row r="306" spans="1:8">
      <c r="A306" t="s">
        <v>1846</v>
      </c>
      <c r="B306" t="s">
        <v>2125</v>
      </c>
      <c r="C306" t="s">
        <v>2126</v>
      </c>
      <c r="D306" t="s">
        <v>2127</v>
      </c>
      <c r="E306" t="s">
        <v>2128</v>
      </c>
      <c r="F306" t="s">
        <v>1065</v>
      </c>
      <c r="G306" t="s">
        <v>1066</v>
      </c>
      <c r="H306" t="s">
        <v>950</v>
      </c>
    </row>
    <row r="307" spans="1:8">
      <c r="A307" t="s">
        <v>1846</v>
      </c>
      <c r="B307" t="s">
        <v>2129</v>
      </c>
      <c r="C307" t="s">
        <v>2130</v>
      </c>
      <c r="D307" t="s">
        <v>2131</v>
      </c>
      <c r="E307" t="s">
        <v>2132</v>
      </c>
      <c r="F307" t="s">
        <v>1129</v>
      </c>
      <c r="G307" t="s">
        <v>1130</v>
      </c>
      <c r="H307" t="s">
        <v>950</v>
      </c>
    </row>
    <row r="308" spans="1:8">
      <c r="A308" t="s">
        <v>1846</v>
      </c>
      <c r="B308" t="s">
        <v>2133</v>
      </c>
      <c r="C308" t="s">
        <v>2134</v>
      </c>
      <c r="D308" t="s">
        <v>2135</v>
      </c>
      <c r="E308" t="s">
        <v>2136</v>
      </c>
      <c r="F308" t="s">
        <v>1299</v>
      </c>
      <c r="G308" t="s">
        <v>1013</v>
      </c>
      <c r="H308" t="s">
        <v>950</v>
      </c>
    </row>
    <row r="309" spans="1:8">
      <c r="A309" t="s">
        <v>1846</v>
      </c>
      <c r="B309" t="s">
        <v>2137</v>
      </c>
      <c r="C309" t="s">
        <v>2138</v>
      </c>
      <c r="D309" t="s">
        <v>2139</v>
      </c>
      <c r="E309" t="s">
        <v>2140</v>
      </c>
      <c r="F309" t="s">
        <v>1038</v>
      </c>
      <c r="G309" t="s">
        <v>1039</v>
      </c>
      <c r="H309" t="s">
        <v>936</v>
      </c>
    </row>
    <row r="310" spans="1:8">
      <c r="A310" t="s">
        <v>1846</v>
      </c>
      <c r="B310" t="s">
        <v>2141</v>
      </c>
      <c r="C310" t="s">
        <v>2142</v>
      </c>
      <c r="D310" t="s">
        <v>2143</v>
      </c>
      <c r="E310" t="s">
        <v>2144</v>
      </c>
      <c r="F310" t="s">
        <v>1038</v>
      </c>
      <c r="G310" t="s">
        <v>1039</v>
      </c>
      <c r="H310" t="s">
        <v>936</v>
      </c>
    </row>
    <row r="311" spans="1:8">
      <c r="A311" t="s">
        <v>1846</v>
      </c>
      <c r="B311" t="s">
        <v>2145</v>
      </c>
      <c r="C311" t="s">
        <v>2146</v>
      </c>
      <c r="D311" t="s">
        <v>2147</v>
      </c>
      <c r="E311" t="s">
        <v>2148</v>
      </c>
      <c r="F311" t="s">
        <v>2149</v>
      </c>
      <c r="G311" t="s">
        <v>2150</v>
      </c>
      <c r="H311" t="s">
        <v>950</v>
      </c>
    </row>
    <row r="312" spans="1:8">
      <c r="A312" t="s">
        <v>1846</v>
      </c>
      <c r="B312" t="s">
        <v>2151</v>
      </c>
      <c r="C312" t="s">
        <v>2152</v>
      </c>
      <c r="D312" t="s">
        <v>2153</v>
      </c>
      <c r="E312" t="s">
        <v>2154</v>
      </c>
      <c r="F312" t="s">
        <v>2155</v>
      </c>
      <c r="G312" t="s">
        <v>2156</v>
      </c>
      <c r="H312" t="s">
        <v>1150</v>
      </c>
    </row>
    <row r="313" spans="1:8">
      <c r="A313" t="s">
        <v>1846</v>
      </c>
      <c r="B313" t="s">
        <v>2157</v>
      </c>
      <c r="C313" t="s">
        <v>2158</v>
      </c>
      <c r="D313" t="s">
        <v>2159</v>
      </c>
      <c r="E313" t="s">
        <v>2160</v>
      </c>
      <c r="F313" t="s">
        <v>2161</v>
      </c>
      <c r="G313" t="s">
        <v>2162</v>
      </c>
      <c r="H313" t="s">
        <v>1398</v>
      </c>
    </row>
    <row r="314" spans="1:8">
      <c r="A314" t="s">
        <v>1846</v>
      </c>
      <c r="B314" t="s">
        <v>2163</v>
      </c>
      <c r="C314" t="s">
        <v>2164</v>
      </c>
      <c r="D314" t="s">
        <v>2165</v>
      </c>
      <c r="E314" t="s">
        <v>2166</v>
      </c>
      <c r="F314" t="s">
        <v>941</v>
      </c>
      <c r="G314" t="s">
        <v>942</v>
      </c>
      <c r="H314" t="s">
        <v>943</v>
      </c>
    </row>
    <row r="315" spans="1:8">
      <c r="A315" t="s">
        <v>1846</v>
      </c>
      <c r="B315" t="s">
        <v>2167</v>
      </c>
      <c r="C315" t="s">
        <v>2168</v>
      </c>
      <c r="D315" t="s">
        <v>2169</v>
      </c>
      <c r="E315" t="s">
        <v>2170</v>
      </c>
      <c r="F315" t="s">
        <v>1038</v>
      </c>
      <c r="G315" t="s">
        <v>1039</v>
      </c>
      <c r="H315" t="s">
        <v>936</v>
      </c>
    </row>
    <row r="316" spans="1:8">
      <c r="A316" t="s">
        <v>1846</v>
      </c>
      <c r="B316" t="s">
        <v>2171</v>
      </c>
      <c r="C316" t="s">
        <v>2172</v>
      </c>
      <c r="D316" t="s">
        <v>2173</v>
      </c>
      <c r="E316" t="s">
        <v>2174</v>
      </c>
      <c r="F316" t="s">
        <v>983</v>
      </c>
      <c r="G316" t="s">
        <v>984</v>
      </c>
      <c r="H316" t="s">
        <v>950</v>
      </c>
    </row>
    <row r="317" spans="1:8">
      <c r="A317" t="s">
        <v>1846</v>
      </c>
      <c r="B317" t="s">
        <v>2175</v>
      </c>
      <c r="C317" t="s">
        <v>2176</v>
      </c>
      <c r="D317" t="s">
        <v>2177</v>
      </c>
      <c r="E317" t="s">
        <v>2178</v>
      </c>
      <c r="F317" t="s">
        <v>941</v>
      </c>
      <c r="G317" t="s">
        <v>942</v>
      </c>
      <c r="H317" t="s">
        <v>943</v>
      </c>
    </row>
    <row r="318" spans="1:8">
      <c r="A318" t="s">
        <v>1846</v>
      </c>
      <c r="B318" t="s">
        <v>2179</v>
      </c>
      <c r="C318" t="s">
        <v>2180</v>
      </c>
      <c r="D318" t="s">
        <v>2180</v>
      </c>
      <c r="E318" t="s">
        <v>2181</v>
      </c>
      <c r="F318" t="s">
        <v>2182</v>
      </c>
      <c r="G318" t="s">
        <v>1079</v>
      </c>
      <c r="H318" t="s">
        <v>943</v>
      </c>
    </row>
    <row r="319" spans="1:8">
      <c r="A319" t="s">
        <v>1846</v>
      </c>
      <c r="B319" t="s">
        <v>2183</v>
      </c>
      <c r="C319" t="s">
        <v>2184</v>
      </c>
      <c r="D319" t="s">
        <v>2185</v>
      </c>
      <c r="E319" t="s">
        <v>2186</v>
      </c>
      <c r="F319" t="s">
        <v>968</v>
      </c>
      <c r="G319" t="s">
        <v>969</v>
      </c>
      <c r="H319" t="s">
        <v>950</v>
      </c>
    </row>
    <row r="320" spans="1:8">
      <c r="A320" t="s">
        <v>1846</v>
      </c>
      <c r="B320" t="s">
        <v>2187</v>
      </c>
      <c r="C320" t="s">
        <v>632</v>
      </c>
      <c r="D320" t="s">
        <v>633</v>
      </c>
      <c r="E320" t="s">
        <v>634</v>
      </c>
      <c r="F320" t="s">
        <v>1615</v>
      </c>
      <c r="G320" t="s">
        <v>1066</v>
      </c>
      <c r="H320" t="s">
        <v>950</v>
      </c>
    </row>
    <row r="321" spans="1:8">
      <c r="A321" t="s">
        <v>1846</v>
      </c>
      <c r="B321" t="s">
        <v>2188</v>
      </c>
      <c r="C321" t="s">
        <v>2189</v>
      </c>
      <c r="D321" t="s">
        <v>2190</v>
      </c>
      <c r="E321" t="s">
        <v>2191</v>
      </c>
      <c r="F321" t="s">
        <v>1020</v>
      </c>
      <c r="G321" t="s">
        <v>969</v>
      </c>
      <c r="H321" t="s">
        <v>950</v>
      </c>
    </row>
    <row r="322" spans="1:8">
      <c r="A322" t="s">
        <v>1846</v>
      </c>
      <c r="B322" t="s">
        <v>2192</v>
      </c>
      <c r="C322" t="s">
        <v>2193</v>
      </c>
      <c r="D322" t="s">
        <v>2194</v>
      </c>
      <c r="E322" t="s">
        <v>2195</v>
      </c>
      <c r="F322" t="s">
        <v>1038</v>
      </c>
      <c r="G322" t="s">
        <v>1039</v>
      </c>
      <c r="H322" t="s">
        <v>936</v>
      </c>
    </row>
    <row r="323" spans="1:8">
      <c r="A323" t="s">
        <v>1846</v>
      </c>
      <c r="B323" t="s">
        <v>2196</v>
      </c>
      <c r="C323" t="s">
        <v>2197</v>
      </c>
      <c r="D323" t="s">
        <v>2198</v>
      </c>
      <c r="E323" t="s">
        <v>2199</v>
      </c>
      <c r="F323" t="s">
        <v>2200</v>
      </c>
      <c r="G323" t="s">
        <v>956</v>
      </c>
      <c r="H323" t="s">
        <v>950</v>
      </c>
    </row>
    <row r="324" spans="1:8">
      <c r="A324" t="s">
        <v>1846</v>
      </c>
      <c r="B324" t="s">
        <v>2201</v>
      </c>
      <c r="C324" t="s">
        <v>2202</v>
      </c>
      <c r="D324" t="s">
        <v>2203</v>
      </c>
      <c r="E324" t="s">
        <v>2204</v>
      </c>
      <c r="F324" t="s">
        <v>1117</v>
      </c>
      <c r="G324" t="s">
        <v>1118</v>
      </c>
      <c r="H324" t="s">
        <v>1119</v>
      </c>
    </row>
    <row r="325" spans="1:8">
      <c r="A325" t="s">
        <v>1846</v>
      </c>
      <c r="B325" t="s">
        <v>2205</v>
      </c>
      <c r="C325" t="s">
        <v>2206</v>
      </c>
      <c r="D325" t="s">
        <v>2207</v>
      </c>
      <c r="E325" t="s">
        <v>2208</v>
      </c>
      <c r="F325" t="s">
        <v>2209</v>
      </c>
      <c r="G325" t="s">
        <v>956</v>
      </c>
      <c r="H325" t="s">
        <v>950</v>
      </c>
    </row>
    <row r="326" spans="1:8">
      <c r="A326" t="s">
        <v>1846</v>
      </c>
      <c r="B326" t="s">
        <v>2210</v>
      </c>
      <c r="C326" t="s">
        <v>2211</v>
      </c>
      <c r="D326" t="s">
        <v>2212</v>
      </c>
      <c r="E326" t="s">
        <v>2213</v>
      </c>
      <c r="F326" t="s">
        <v>1100</v>
      </c>
      <c r="G326" t="s">
        <v>992</v>
      </c>
      <c r="H326" t="s">
        <v>936</v>
      </c>
    </row>
    <row r="327" spans="1:8">
      <c r="A327" t="s">
        <v>1846</v>
      </c>
      <c r="B327" t="s">
        <v>2214</v>
      </c>
      <c r="C327" t="s">
        <v>2215</v>
      </c>
      <c r="D327" t="s">
        <v>2216</v>
      </c>
      <c r="E327" t="s">
        <v>2217</v>
      </c>
      <c r="F327" t="s">
        <v>968</v>
      </c>
      <c r="G327" t="s">
        <v>969</v>
      </c>
      <c r="H327" t="s">
        <v>950</v>
      </c>
    </row>
    <row r="328" spans="1:8">
      <c r="A328" t="s">
        <v>1846</v>
      </c>
      <c r="B328" t="s">
        <v>2218</v>
      </c>
      <c r="C328" t="s">
        <v>689</v>
      </c>
      <c r="D328" t="s">
        <v>690</v>
      </c>
      <c r="E328" t="s">
        <v>691</v>
      </c>
      <c r="F328" t="s">
        <v>1035</v>
      </c>
      <c r="G328" t="s">
        <v>1036</v>
      </c>
      <c r="H328" t="s">
        <v>943</v>
      </c>
    </row>
    <row r="329" spans="1:8">
      <c r="A329" t="s">
        <v>1846</v>
      </c>
      <c r="B329" t="s">
        <v>2219</v>
      </c>
      <c r="C329" t="s">
        <v>2220</v>
      </c>
      <c r="D329" t="s">
        <v>2221</v>
      </c>
      <c r="E329" t="s">
        <v>2222</v>
      </c>
      <c r="F329" t="s">
        <v>1304</v>
      </c>
      <c r="G329" t="s">
        <v>1013</v>
      </c>
      <c r="H329" t="s">
        <v>950</v>
      </c>
    </row>
    <row r="330" spans="1:8">
      <c r="A330" t="s">
        <v>1846</v>
      </c>
      <c r="B330" t="s">
        <v>2223</v>
      </c>
      <c r="C330" t="s">
        <v>2224</v>
      </c>
      <c r="D330" t="s">
        <v>2225</v>
      </c>
      <c r="E330" t="s">
        <v>2226</v>
      </c>
      <c r="F330" t="s">
        <v>1012</v>
      </c>
      <c r="G330" t="s">
        <v>1013</v>
      </c>
      <c r="H330" t="s">
        <v>950</v>
      </c>
    </row>
    <row r="331" spans="1:8">
      <c r="A331" t="s">
        <v>1846</v>
      </c>
      <c r="B331" t="s">
        <v>2227</v>
      </c>
      <c r="C331" t="s">
        <v>2228</v>
      </c>
      <c r="D331" t="s">
        <v>2229</v>
      </c>
      <c r="E331" t="s">
        <v>2230</v>
      </c>
      <c r="F331" t="s">
        <v>1012</v>
      </c>
      <c r="G331" t="s">
        <v>1013</v>
      </c>
      <c r="H331" t="s">
        <v>950</v>
      </c>
    </row>
    <row r="332" spans="1:8">
      <c r="A332" t="s">
        <v>1846</v>
      </c>
      <c r="B332" t="s">
        <v>2231</v>
      </c>
      <c r="C332" t="s">
        <v>2232</v>
      </c>
      <c r="D332" t="s">
        <v>2233</v>
      </c>
      <c r="E332" t="s">
        <v>2234</v>
      </c>
      <c r="F332" t="s">
        <v>941</v>
      </c>
      <c r="G332" t="s">
        <v>942</v>
      </c>
      <c r="H332" t="s">
        <v>943</v>
      </c>
    </row>
    <row r="333" spans="1:8">
      <c r="A333" t="s">
        <v>1846</v>
      </c>
      <c r="B333" t="s">
        <v>2235</v>
      </c>
      <c r="C333" t="s">
        <v>2236</v>
      </c>
      <c r="D333" t="s">
        <v>2237</v>
      </c>
      <c r="E333" t="s">
        <v>2238</v>
      </c>
      <c r="F333" t="s">
        <v>1117</v>
      </c>
      <c r="G333" t="s">
        <v>1118</v>
      </c>
      <c r="H333" t="s">
        <v>1119</v>
      </c>
    </row>
    <row r="334" spans="1:8">
      <c r="A334" t="s">
        <v>1846</v>
      </c>
      <c r="B334" t="s">
        <v>2239</v>
      </c>
      <c r="C334" t="s">
        <v>2240</v>
      </c>
      <c r="D334" t="s">
        <v>2241</v>
      </c>
      <c r="E334" t="s">
        <v>2242</v>
      </c>
      <c r="F334" t="s">
        <v>955</v>
      </c>
      <c r="G334" t="s">
        <v>956</v>
      </c>
      <c r="H334" t="s">
        <v>950</v>
      </c>
    </row>
    <row r="335" spans="1:8">
      <c r="A335" t="s">
        <v>1846</v>
      </c>
      <c r="B335" t="s">
        <v>2243</v>
      </c>
      <c r="C335" t="s">
        <v>2244</v>
      </c>
      <c r="D335" t="s">
        <v>2245</v>
      </c>
      <c r="E335" t="s">
        <v>2246</v>
      </c>
      <c r="F335" t="s">
        <v>1216</v>
      </c>
      <c r="G335" t="s">
        <v>1217</v>
      </c>
      <c r="H335" t="s">
        <v>1119</v>
      </c>
    </row>
    <row r="336" spans="1:8">
      <c r="A336" t="s">
        <v>1846</v>
      </c>
      <c r="B336" t="s">
        <v>2247</v>
      </c>
      <c r="C336" t="s">
        <v>2248</v>
      </c>
      <c r="D336" t="s">
        <v>2249</v>
      </c>
      <c r="E336" t="s">
        <v>2250</v>
      </c>
      <c r="F336" t="s">
        <v>2056</v>
      </c>
      <c r="G336" t="s">
        <v>949</v>
      </c>
      <c r="H336" t="s">
        <v>950</v>
      </c>
    </row>
    <row r="337" spans="1:8">
      <c r="A337" t="s">
        <v>1846</v>
      </c>
      <c r="B337" t="s">
        <v>2251</v>
      </c>
      <c r="C337" t="s">
        <v>2252</v>
      </c>
      <c r="D337" t="s">
        <v>2252</v>
      </c>
      <c r="E337" t="s">
        <v>933</v>
      </c>
      <c r="F337" t="s">
        <v>934</v>
      </c>
      <c r="G337" t="s">
        <v>935</v>
      </c>
      <c r="H337" t="s">
        <v>936</v>
      </c>
    </row>
    <row r="338" spans="1:8">
      <c r="A338" t="s">
        <v>1846</v>
      </c>
      <c r="B338" t="s">
        <v>2253</v>
      </c>
      <c r="C338" t="s">
        <v>2254</v>
      </c>
      <c r="D338" t="s">
        <v>2255</v>
      </c>
      <c r="E338" t="s">
        <v>2256</v>
      </c>
      <c r="F338" t="s">
        <v>1117</v>
      </c>
      <c r="G338" t="s">
        <v>1118</v>
      </c>
      <c r="H338" t="s">
        <v>1119</v>
      </c>
    </row>
    <row r="339" spans="1:8">
      <c r="A339" t="s">
        <v>1846</v>
      </c>
      <c r="B339" t="s">
        <v>2257</v>
      </c>
      <c r="C339" t="s">
        <v>541</v>
      </c>
      <c r="D339" t="s">
        <v>542</v>
      </c>
      <c r="E339" t="s">
        <v>543</v>
      </c>
      <c r="F339" t="s">
        <v>1966</v>
      </c>
      <c r="G339" t="s">
        <v>1013</v>
      </c>
      <c r="H339" t="s">
        <v>950</v>
      </c>
    </row>
    <row r="340" spans="1:8">
      <c r="A340" t="s">
        <v>1846</v>
      </c>
      <c r="B340" t="s">
        <v>2258</v>
      </c>
      <c r="C340" t="s">
        <v>536</v>
      </c>
      <c r="D340" t="s">
        <v>537</v>
      </c>
      <c r="E340" t="s">
        <v>538</v>
      </c>
      <c r="F340" t="s">
        <v>1966</v>
      </c>
      <c r="G340" t="s">
        <v>1013</v>
      </c>
      <c r="H340" t="s">
        <v>950</v>
      </c>
    </row>
    <row r="341" spans="1:8">
      <c r="A341" t="s">
        <v>1846</v>
      </c>
      <c r="B341" t="s">
        <v>2259</v>
      </c>
      <c r="C341" t="s">
        <v>695</v>
      </c>
      <c r="D341" t="s">
        <v>696</v>
      </c>
      <c r="E341" t="s">
        <v>697</v>
      </c>
      <c r="F341" t="s">
        <v>1035</v>
      </c>
      <c r="G341" t="s">
        <v>1036</v>
      </c>
      <c r="H341" t="s">
        <v>943</v>
      </c>
    </row>
    <row r="342" spans="1:8">
      <c r="A342" t="s">
        <v>2260</v>
      </c>
      <c r="B342" t="s">
        <v>2261</v>
      </c>
      <c r="C342" t="s">
        <v>2262</v>
      </c>
      <c r="D342" t="s">
        <v>2263</v>
      </c>
      <c r="E342" t="s">
        <v>2264</v>
      </c>
      <c r="F342" t="s">
        <v>1038</v>
      </c>
      <c r="G342" t="s">
        <v>1039</v>
      </c>
      <c r="H342" t="s">
        <v>936</v>
      </c>
    </row>
    <row r="343" spans="1:8">
      <c r="A343" t="s">
        <v>2260</v>
      </c>
      <c r="B343" t="s">
        <v>2265</v>
      </c>
      <c r="C343" t="s">
        <v>2266</v>
      </c>
      <c r="D343" t="s">
        <v>2267</v>
      </c>
      <c r="E343" t="s">
        <v>2268</v>
      </c>
      <c r="F343" t="s">
        <v>1903</v>
      </c>
      <c r="G343" t="s">
        <v>956</v>
      </c>
      <c r="H343" t="s">
        <v>950</v>
      </c>
    </row>
    <row r="344" spans="1:8">
      <c r="A344" t="s">
        <v>2260</v>
      </c>
      <c r="B344" t="s">
        <v>2269</v>
      </c>
      <c r="C344" t="s">
        <v>2270</v>
      </c>
      <c r="D344" t="s">
        <v>2271</v>
      </c>
      <c r="E344" t="s">
        <v>2272</v>
      </c>
      <c r="F344" t="s">
        <v>1355</v>
      </c>
      <c r="G344" t="s">
        <v>1130</v>
      </c>
      <c r="H344" t="s">
        <v>950</v>
      </c>
    </row>
    <row r="345" spans="1:8">
      <c r="A345" t="s">
        <v>2260</v>
      </c>
      <c r="B345" t="s">
        <v>2273</v>
      </c>
      <c r="C345" t="s">
        <v>2274</v>
      </c>
      <c r="D345" t="s">
        <v>2275</v>
      </c>
      <c r="E345" t="s">
        <v>2276</v>
      </c>
      <c r="F345" t="s">
        <v>1236</v>
      </c>
      <c r="G345" t="s">
        <v>956</v>
      </c>
      <c r="H345" t="s">
        <v>950</v>
      </c>
    </row>
    <row r="346" spans="1:8">
      <c r="A346" t="s">
        <v>2260</v>
      </c>
      <c r="B346" t="s">
        <v>2277</v>
      </c>
      <c r="C346" t="s">
        <v>2278</v>
      </c>
      <c r="D346" t="s">
        <v>2279</v>
      </c>
      <c r="E346" t="s">
        <v>2280</v>
      </c>
      <c r="F346" t="s">
        <v>1035</v>
      </c>
      <c r="G346" t="s">
        <v>1036</v>
      </c>
      <c r="H346" t="s">
        <v>943</v>
      </c>
    </row>
    <row r="347" spans="1:8">
      <c r="A347" t="s">
        <v>2260</v>
      </c>
      <c r="B347" t="s">
        <v>2281</v>
      </c>
      <c r="C347" t="s">
        <v>2282</v>
      </c>
      <c r="D347" t="s">
        <v>2283</v>
      </c>
      <c r="E347" t="s">
        <v>2284</v>
      </c>
      <c r="F347" t="s">
        <v>1035</v>
      </c>
      <c r="G347" t="s">
        <v>1036</v>
      </c>
      <c r="H347" t="s">
        <v>943</v>
      </c>
    </row>
    <row r="348" spans="1:8">
      <c r="A348" t="s">
        <v>2260</v>
      </c>
      <c r="B348" t="s">
        <v>2285</v>
      </c>
      <c r="C348" t="s">
        <v>2286</v>
      </c>
      <c r="D348" t="s">
        <v>2287</v>
      </c>
      <c r="E348" t="s">
        <v>2288</v>
      </c>
      <c r="F348" t="s">
        <v>2289</v>
      </c>
      <c r="G348" t="s">
        <v>1472</v>
      </c>
      <c r="H348" t="s">
        <v>1054</v>
      </c>
    </row>
    <row r="349" spans="1:8">
      <c r="A349" t="s">
        <v>2260</v>
      </c>
      <c r="B349" t="s">
        <v>2290</v>
      </c>
      <c r="C349" t="s">
        <v>2291</v>
      </c>
      <c r="D349" t="s">
        <v>2292</v>
      </c>
      <c r="E349" t="s">
        <v>2293</v>
      </c>
      <c r="F349" t="s">
        <v>1216</v>
      </c>
      <c r="G349" t="s">
        <v>1217</v>
      </c>
      <c r="H349" t="s">
        <v>1119</v>
      </c>
    </row>
    <row r="350" spans="1:8">
      <c r="A350" t="s">
        <v>2260</v>
      </c>
      <c r="B350" t="s">
        <v>2294</v>
      </c>
      <c r="C350" t="s">
        <v>2295</v>
      </c>
      <c r="D350" t="s">
        <v>2296</v>
      </c>
      <c r="E350" t="s">
        <v>2297</v>
      </c>
      <c r="F350" t="s">
        <v>1185</v>
      </c>
      <c r="G350" t="s">
        <v>969</v>
      </c>
      <c r="H350" t="s">
        <v>950</v>
      </c>
    </row>
    <row r="351" spans="1:8">
      <c r="A351" t="s">
        <v>2260</v>
      </c>
      <c r="B351" t="s">
        <v>2298</v>
      </c>
      <c r="C351" t="s">
        <v>2299</v>
      </c>
      <c r="D351" t="s">
        <v>2300</v>
      </c>
      <c r="E351" t="s">
        <v>2301</v>
      </c>
      <c r="F351" t="s">
        <v>1035</v>
      </c>
      <c r="G351" t="s">
        <v>1036</v>
      </c>
      <c r="H351" t="s">
        <v>943</v>
      </c>
    </row>
    <row r="352" spans="1:8">
      <c r="A352" t="s">
        <v>2260</v>
      </c>
      <c r="B352" t="s">
        <v>2302</v>
      </c>
      <c r="C352" t="s">
        <v>2303</v>
      </c>
      <c r="D352" t="s">
        <v>2304</v>
      </c>
      <c r="E352" t="s">
        <v>2305</v>
      </c>
      <c r="F352" t="s">
        <v>1236</v>
      </c>
      <c r="G352" t="s">
        <v>956</v>
      </c>
      <c r="H352" t="s">
        <v>950</v>
      </c>
    </row>
    <row r="353" spans="1:8">
      <c r="A353" t="s">
        <v>2260</v>
      </c>
      <c r="B353" t="s">
        <v>2306</v>
      </c>
      <c r="C353" t="s">
        <v>2307</v>
      </c>
      <c r="D353" t="s">
        <v>2308</v>
      </c>
      <c r="E353" t="s">
        <v>2309</v>
      </c>
      <c r="F353" t="s">
        <v>1216</v>
      </c>
      <c r="G353" t="s">
        <v>1217</v>
      </c>
      <c r="H353" t="s">
        <v>1119</v>
      </c>
    </row>
    <row r="354" spans="1:8">
      <c r="A354" t="s">
        <v>2260</v>
      </c>
      <c r="B354" t="s">
        <v>2310</v>
      </c>
      <c r="C354" t="s">
        <v>2311</v>
      </c>
      <c r="D354" t="s">
        <v>2312</v>
      </c>
      <c r="E354" t="s">
        <v>2313</v>
      </c>
      <c r="F354" t="s">
        <v>1253</v>
      </c>
      <c r="G354" t="s">
        <v>1013</v>
      </c>
      <c r="H354" t="s">
        <v>950</v>
      </c>
    </row>
    <row r="355" spans="1:8">
      <c r="A355" t="s">
        <v>2260</v>
      </c>
      <c r="B355" t="s">
        <v>2314</v>
      </c>
      <c r="C355" t="s">
        <v>2315</v>
      </c>
      <c r="D355" t="s">
        <v>2316</v>
      </c>
      <c r="E355" t="s">
        <v>2317</v>
      </c>
      <c r="F355" t="s">
        <v>2318</v>
      </c>
      <c r="G355" t="s">
        <v>1066</v>
      </c>
      <c r="H355" t="s">
        <v>950</v>
      </c>
    </row>
    <row r="356" spans="1:8">
      <c r="A356" t="s">
        <v>2260</v>
      </c>
      <c r="B356" t="s">
        <v>2319</v>
      </c>
      <c r="C356" t="s">
        <v>2320</v>
      </c>
      <c r="D356" t="s">
        <v>2321</v>
      </c>
      <c r="E356" t="s">
        <v>2322</v>
      </c>
      <c r="F356" t="s">
        <v>1018</v>
      </c>
      <c r="G356" t="s">
        <v>1013</v>
      </c>
      <c r="H356" t="s">
        <v>950</v>
      </c>
    </row>
    <row r="357" spans="1:8">
      <c r="A357" t="s">
        <v>2260</v>
      </c>
      <c r="B357" t="s">
        <v>2323</v>
      </c>
      <c r="C357" t="s">
        <v>2324</v>
      </c>
      <c r="D357" t="s">
        <v>2325</v>
      </c>
      <c r="E357" t="s">
        <v>2326</v>
      </c>
      <c r="F357" t="s">
        <v>1035</v>
      </c>
      <c r="G357" t="s">
        <v>1036</v>
      </c>
      <c r="H357" t="s">
        <v>943</v>
      </c>
    </row>
    <row r="358" spans="1:8">
      <c r="A358" t="s">
        <v>2260</v>
      </c>
      <c r="B358" t="s">
        <v>2327</v>
      </c>
      <c r="C358" t="s">
        <v>2328</v>
      </c>
      <c r="D358" t="s">
        <v>2328</v>
      </c>
      <c r="E358" t="s">
        <v>2329</v>
      </c>
      <c r="F358" t="s">
        <v>1177</v>
      </c>
      <c r="G358" t="s">
        <v>1039</v>
      </c>
      <c r="H358" t="s">
        <v>936</v>
      </c>
    </row>
    <row r="359" spans="1:8">
      <c r="A359" t="s">
        <v>2260</v>
      </c>
      <c r="B359" t="s">
        <v>2330</v>
      </c>
      <c r="C359" t="s">
        <v>2331</v>
      </c>
      <c r="D359" t="s">
        <v>2331</v>
      </c>
      <c r="E359" t="s">
        <v>2332</v>
      </c>
      <c r="F359" t="s">
        <v>2025</v>
      </c>
      <c r="G359" t="s">
        <v>935</v>
      </c>
      <c r="H359" t="s">
        <v>936</v>
      </c>
    </row>
    <row r="360" spans="1:8">
      <c r="A360" t="s">
        <v>2260</v>
      </c>
      <c r="B360" t="s">
        <v>2333</v>
      </c>
      <c r="C360" t="s">
        <v>2334</v>
      </c>
      <c r="D360" t="s">
        <v>2335</v>
      </c>
      <c r="E360" t="s">
        <v>2336</v>
      </c>
      <c r="F360" t="s">
        <v>1065</v>
      </c>
      <c r="G360" t="s">
        <v>1066</v>
      </c>
      <c r="H360" t="s">
        <v>950</v>
      </c>
    </row>
    <row r="361" spans="1:8">
      <c r="A361" t="s">
        <v>2260</v>
      </c>
      <c r="B361" t="s">
        <v>2337</v>
      </c>
      <c r="C361" t="s">
        <v>2338</v>
      </c>
      <c r="D361" t="s">
        <v>2339</v>
      </c>
      <c r="E361" t="s">
        <v>2340</v>
      </c>
      <c r="F361" t="s">
        <v>2341</v>
      </c>
      <c r="G361" t="s">
        <v>942</v>
      </c>
      <c r="H361" t="s">
        <v>943</v>
      </c>
    </row>
    <row r="362" spans="1:8">
      <c r="A362" t="s">
        <v>2260</v>
      </c>
      <c r="B362" t="s">
        <v>2342</v>
      </c>
      <c r="C362" t="s">
        <v>2343</v>
      </c>
      <c r="D362" t="s">
        <v>2344</v>
      </c>
      <c r="E362" t="s">
        <v>2345</v>
      </c>
      <c r="F362" t="s">
        <v>1236</v>
      </c>
      <c r="G362" t="s">
        <v>956</v>
      </c>
      <c r="H362" t="s">
        <v>950</v>
      </c>
    </row>
    <row r="363" spans="1:8">
      <c r="A363" t="s">
        <v>2260</v>
      </c>
      <c r="B363" t="s">
        <v>2346</v>
      </c>
      <c r="C363" t="s">
        <v>2347</v>
      </c>
      <c r="D363" t="s">
        <v>2348</v>
      </c>
      <c r="E363" t="s">
        <v>2349</v>
      </c>
      <c r="F363" t="s">
        <v>1018</v>
      </c>
      <c r="G363" t="s">
        <v>1013</v>
      </c>
      <c r="H363" t="s">
        <v>950</v>
      </c>
    </row>
    <row r="364" spans="1:8">
      <c r="A364" t="s">
        <v>2260</v>
      </c>
      <c r="B364" t="s">
        <v>2350</v>
      </c>
      <c r="C364" t="s">
        <v>2351</v>
      </c>
      <c r="D364" t="s">
        <v>2351</v>
      </c>
      <c r="E364" t="s">
        <v>933</v>
      </c>
      <c r="F364" t="s">
        <v>934</v>
      </c>
      <c r="G364" t="s">
        <v>935</v>
      </c>
      <c r="H364" t="s">
        <v>936</v>
      </c>
    </row>
    <row r="365" spans="1:8">
      <c r="A365" t="s">
        <v>2352</v>
      </c>
      <c r="B365" t="s">
        <v>2353</v>
      </c>
      <c r="C365" t="s">
        <v>2354</v>
      </c>
      <c r="D365" t="s">
        <v>1573</v>
      </c>
      <c r="E365" t="s">
        <v>1573</v>
      </c>
      <c r="F365" t="s">
        <v>1038</v>
      </c>
      <c r="G365" t="s">
        <v>1039</v>
      </c>
      <c r="H365" t="s">
        <v>936</v>
      </c>
    </row>
    <row r="366" spans="1:8">
      <c r="A366" t="s">
        <v>2352</v>
      </c>
      <c r="B366" t="s">
        <v>2355</v>
      </c>
      <c r="C366" t="s">
        <v>2356</v>
      </c>
      <c r="D366" t="s">
        <v>2357</v>
      </c>
      <c r="E366" t="s">
        <v>2358</v>
      </c>
      <c r="F366" t="s">
        <v>941</v>
      </c>
      <c r="G366" t="s">
        <v>942</v>
      </c>
      <c r="H366" t="s">
        <v>943</v>
      </c>
    </row>
    <row r="367" spans="1:8">
      <c r="A367" t="s">
        <v>2352</v>
      </c>
      <c r="B367" t="s">
        <v>2359</v>
      </c>
      <c r="C367" t="s">
        <v>2360</v>
      </c>
      <c r="D367" t="s">
        <v>2361</v>
      </c>
      <c r="E367" t="s">
        <v>2362</v>
      </c>
      <c r="F367" t="s">
        <v>1007</v>
      </c>
      <c r="G367" t="s">
        <v>956</v>
      </c>
      <c r="H367" t="s">
        <v>950</v>
      </c>
    </row>
    <row r="368" spans="1:8">
      <c r="A368" t="s">
        <v>2352</v>
      </c>
      <c r="B368" t="s">
        <v>2363</v>
      </c>
      <c r="C368" t="s">
        <v>2364</v>
      </c>
      <c r="D368" t="s">
        <v>2365</v>
      </c>
      <c r="E368" t="s">
        <v>2366</v>
      </c>
      <c r="F368" t="s">
        <v>1035</v>
      </c>
      <c r="G368" t="s">
        <v>1036</v>
      </c>
      <c r="H368" t="s">
        <v>943</v>
      </c>
    </row>
    <row r="369" spans="1:8">
      <c r="A369" t="s">
        <v>2367</v>
      </c>
      <c r="B369" t="s">
        <v>2368</v>
      </c>
      <c r="C369" t="s">
        <v>2369</v>
      </c>
      <c r="D369" t="s">
        <v>2370</v>
      </c>
      <c r="E369" t="s">
        <v>2371</v>
      </c>
      <c r="F369" t="s">
        <v>2372</v>
      </c>
      <c r="G369" t="s">
        <v>992</v>
      </c>
      <c r="H369" t="s">
        <v>936</v>
      </c>
    </row>
    <row r="370" spans="1:8">
      <c r="A370" t="s">
        <v>2367</v>
      </c>
      <c r="B370" t="s">
        <v>2373</v>
      </c>
      <c r="C370" t="s">
        <v>2374</v>
      </c>
      <c r="D370" t="s">
        <v>2375</v>
      </c>
      <c r="E370" t="s">
        <v>2376</v>
      </c>
      <c r="F370" t="s">
        <v>2377</v>
      </c>
      <c r="G370" t="s">
        <v>1013</v>
      </c>
      <c r="H370" t="s">
        <v>950</v>
      </c>
    </row>
    <row r="371" spans="1:8">
      <c r="A371" t="s">
        <v>2367</v>
      </c>
      <c r="B371" t="s">
        <v>2378</v>
      </c>
      <c r="C371" t="s">
        <v>2379</v>
      </c>
      <c r="D371" t="s">
        <v>2380</v>
      </c>
      <c r="E371" t="s">
        <v>2381</v>
      </c>
      <c r="F371" t="s">
        <v>2382</v>
      </c>
      <c r="G371" t="s">
        <v>969</v>
      </c>
      <c r="H371" t="s">
        <v>950</v>
      </c>
    </row>
    <row r="372" spans="1:8">
      <c r="A372" t="s">
        <v>2367</v>
      </c>
      <c r="B372" t="s">
        <v>2383</v>
      </c>
      <c r="C372" t="s">
        <v>2384</v>
      </c>
      <c r="D372" t="s">
        <v>2385</v>
      </c>
      <c r="E372" t="s">
        <v>2386</v>
      </c>
      <c r="F372" t="s">
        <v>1090</v>
      </c>
      <c r="G372" t="s">
        <v>949</v>
      </c>
      <c r="H372" t="s">
        <v>950</v>
      </c>
    </row>
    <row r="373" spans="1:8">
      <c r="A373" t="s">
        <v>2367</v>
      </c>
      <c r="B373" t="s">
        <v>2387</v>
      </c>
      <c r="C373" t="s">
        <v>2388</v>
      </c>
      <c r="D373" t="s">
        <v>2389</v>
      </c>
      <c r="E373" t="s">
        <v>2390</v>
      </c>
      <c r="F373" t="s">
        <v>1090</v>
      </c>
      <c r="G373" t="s">
        <v>949</v>
      </c>
      <c r="H373" t="s">
        <v>950</v>
      </c>
    </row>
    <row r="374" spans="1:8">
      <c r="A374" t="s">
        <v>2367</v>
      </c>
      <c r="B374" t="s">
        <v>2391</v>
      </c>
      <c r="C374" t="s">
        <v>2392</v>
      </c>
      <c r="D374" t="s">
        <v>2393</v>
      </c>
      <c r="E374" t="s">
        <v>2394</v>
      </c>
      <c r="F374" t="s">
        <v>1185</v>
      </c>
      <c r="G374" t="s">
        <v>969</v>
      </c>
      <c r="H374" t="s">
        <v>950</v>
      </c>
    </row>
    <row r="375" spans="1:8">
      <c r="A375" t="s">
        <v>2367</v>
      </c>
      <c r="B375" t="s">
        <v>2395</v>
      </c>
      <c r="C375" t="s">
        <v>2396</v>
      </c>
      <c r="D375" t="s">
        <v>2397</v>
      </c>
      <c r="E375" t="s">
        <v>2398</v>
      </c>
      <c r="F375" t="s">
        <v>1090</v>
      </c>
      <c r="G375" t="s">
        <v>949</v>
      </c>
      <c r="H375" t="s">
        <v>950</v>
      </c>
    </row>
    <row r="376" spans="1:8">
      <c r="A376" t="s">
        <v>2367</v>
      </c>
      <c r="B376" t="s">
        <v>2399</v>
      </c>
      <c r="C376" t="s">
        <v>2400</v>
      </c>
      <c r="D376" t="s">
        <v>2401</v>
      </c>
      <c r="E376" t="s">
        <v>2402</v>
      </c>
      <c r="F376" t="s">
        <v>948</v>
      </c>
      <c r="G376" t="s">
        <v>949</v>
      </c>
      <c r="H376" t="s">
        <v>950</v>
      </c>
    </row>
  </sheetData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5"/>
  <sheetViews>
    <sheetView workbookViewId="0">
      <selection activeCell="D18" sqref="D18"/>
    </sheetView>
  </sheetViews>
  <sheetFormatPr defaultColWidth="9.140625" defaultRowHeight="15"/>
  <cols>
    <col min="2" max="2" width="13.42578125" style="6" customWidth="1"/>
    <col min="3" max="3" width="23" customWidth="1"/>
    <col min="4" max="4" width="32.7109375" customWidth="1"/>
    <col min="5" max="5" width="19.140625" customWidth="1"/>
    <col min="6" max="6" width="13.85546875" customWidth="1"/>
    <col min="7" max="7" width="12.85546875"/>
    <col min="8" max="8" width="14" style="7" customWidth="1"/>
    <col min="9" max="9" width="30.5703125" style="7" customWidth="1"/>
  </cols>
  <sheetData>
    <row r="1" spans="1:12">
      <c r="A1" s="8" t="s">
        <v>2403</v>
      </c>
    </row>
    <row r="2" spans="1:12" s="4" customFormat="1" ht="14.25">
      <c r="A2" s="4" t="s">
        <v>2404</v>
      </c>
      <c r="B2" s="4" t="s">
        <v>2405</v>
      </c>
      <c r="C2" s="4" t="s">
        <v>2406</v>
      </c>
      <c r="D2" s="54" t="s">
        <v>2407</v>
      </c>
      <c r="E2" s="54"/>
      <c r="F2" s="54" t="s">
        <v>2408</v>
      </c>
      <c r="G2" s="54"/>
      <c r="H2" s="9" t="s">
        <v>2409</v>
      </c>
      <c r="I2" s="9" t="s">
        <v>2410</v>
      </c>
    </row>
    <row r="3" spans="1:12">
      <c r="A3" s="10" t="s">
        <v>600</v>
      </c>
      <c r="B3" s="6" t="s">
        <v>126</v>
      </c>
      <c r="C3" s="11" t="s">
        <v>2411</v>
      </c>
      <c r="D3" s="10" t="s">
        <v>2412</v>
      </c>
      <c r="E3" s="10" t="s">
        <v>2413</v>
      </c>
      <c r="F3" s="10" t="s">
        <v>2414</v>
      </c>
      <c r="G3" s="10" t="s">
        <v>2415</v>
      </c>
      <c r="H3" s="10" t="s">
        <v>2416</v>
      </c>
      <c r="I3" s="10" t="s">
        <v>2417</v>
      </c>
    </row>
    <row r="4" spans="1:12">
      <c r="A4" s="10" t="s">
        <v>730</v>
      </c>
      <c r="B4" s="6" t="s">
        <v>133</v>
      </c>
      <c r="C4" s="6" t="s">
        <v>2418</v>
      </c>
      <c r="D4" s="6" t="s">
        <v>2419</v>
      </c>
      <c r="E4" s="6" t="s">
        <v>2419</v>
      </c>
      <c r="F4" s="12" t="s">
        <v>2420</v>
      </c>
      <c r="G4" s="12" t="s">
        <v>2420</v>
      </c>
      <c r="H4" s="10" t="s">
        <v>2421</v>
      </c>
      <c r="I4" s="10" t="s">
        <v>2417</v>
      </c>
    </row>
    <row r="5" spans="1:12" ht="15.75" customHeight="1">
      <c r="A5" s="55" t="s">
        <v>843</v>
      </c>
      <c r="B5" s="6" t="s">
        <v>290</v>
      </c>
      <c r="C5" s="6" t="s">
        <v>2422</v>
      </c>
      <c r="D5" s="10" t="s">
        <v>2423</v>
      </c>
      <c r="E5" s="56" t="s">
        <v>2424</v>
      </c>
      <c r="F5" s="10" t="s">
        <v>2425</v>
      </c>
      <c r="G5" s="55" t="s">
        <v>2426</v>
      </c>
      <c r="H5" s="10" t="s">
        <v>2427</v>
      </c>
      <c r="I5" s="10" t="s">
        <v>2428</v>
      </c>
    </row>
    <row r="6" spans="1:12">
      <c r="A6" s="55"/>
      <c r="B6" s="6" t="s">
        <v>338</v>
      </c>
      <c r="C6" s="6" t="s">
        <v>2429</v>
      </c>
      <c r="D6" s="10" t="s">
        <v>2430</v>
      </c>
      <c r="E6" s="56"/>
      <c r="F6" s="10" t="s">
        <v>2431</v>
      </c>
      <c r="G6" s="55"/>
      <c r="H6" s="10" t="s">
        <v>2432</v>
      </c>
      <c r="I6" s="10" t="s">
        <v>2417</v>
      </c>
    </row>
    <row r="7" spans="1:12">
      <c r="A7" s="55"/>
      <c r="B7" s="6" t="s">
        <v>352</v>
      </c>
      <c r="C7" s="6" t="s">
        <v>2433</v>
      </c>
      <c r="D7" s="10" t="s">
        <v>2434</v>
      </c>
      <c r="E7" s="56"/>
      <c r="F7" s="10" t="s">
        <v>2435</v>
      </c>
      <c r="G7" s="55"/>
      <c r="H7" s="10" t="s">
        <v>2436</v>
      </c>
      <c r="I7" s="10" t="s">
        <v>2417</v>
      </c>
    </row>
    <row r="8" spans="1:12">
      <c r="A8" s="55"/>
      <c r="B8" s="6" t="s">
        <v>333</v>
      </c>
      <c r="C8" s="6" t="s">
        <v>2437</v>
      </c>
      <c r="D8" s="10" t="s">
        <v>2438</v>
      </c>
      <c r="E8" s="56"/>
      <c r="F8" s="10" t="s">
        <v>2439</v>
      </c>
      <c r="G8" s="55"/>
      <c r="H8" s="10" t="s">
        <v>2440</v>
      </c>
      <c r="I8" s="10" t="s">
        <v>2441</v>
      </c>
    </row>
    <row r="9" spans="1:12">
      <c r="A9" s="55"/>
      <c r="B9" s="6" t="s">
        <v>357</v>
      </c>
      <c r="C9" s="6" t="s">
        <v>2442</v>
      </c>
      <c r="D9" s="10" t="s">
        <v>2443</v>
      </c>
      <c r="E9" s="56"/>
      <c r="F9" s="10" t="s">
        <v>2444</v>
      </c>
      <c r="G9" s="55"/>
      <c r="H9" s="10" t="s">
        <v>2445</v>
      </c>
      <c r="I9" s="10" t="s">
        <v>2446</v>
      </c>
    </row>
    <row r="10" spans="1:12">
      <c r="A10" s="55"/>
      <c r="B10" s="6" t="s">
        <v>457</v>
      </c>
      <c r="C10" s="6" t="s">
        <v>2447</v>
      </c>
      <c r="D10" s="10" t="s">
        <v>2448</v>
      </c>
      <c r="E10" s="56"/>
      <c r="F10" s="10" t="s">
        <v>2449</v>
      </c>
      <c r="G10" s="55"/>
      <c r="H10" s="10" t="s">
        <v>2450</v>
      </c>
      <c r="I10" s="10" t="s">
        <v>2451</v>
      </c>
    </row>
    <row r="11" spans="1:12">
      <c r="A11" s="55"/>
      <c r="B11" s="6" t="s">
        <v>415</v>
      </c>
      <c r="C11" s="6" t="s">
        <v>2452</v>
      </c>
      <c r="D11" s="6" t="s">
        <v>2453</v>
      </c>
      <c r="E11" s="56"/>
      <c r="F11" s="10" t="s">
        <v>2454</v>
      </c>
      <c r="G11" s="55"/>
      <c r="H11" s="10" t="s">
        <v>2455</v>
      </c>
      <c r="I11" s="10" t="s">
        <v>2417</v>
      </c>
      <c r="J11" s="13"/>
    </row>
    <row r="12" spans="1:12">
      <c r="A12" s="55"/>
      <c r="B12" s="6" t="s">
        <v>420</v>
      </c>
      <c r="C12" s="6" t="s">
        <v>2456</v>
      </c>
      <c r="D12" s="6" t="s">
        <v>2457</v>
      </c>
      <c r="E12" s="56"/>
      <c r="F12" s="10" t="s">
        <v>2458</v>
      </c>
      <c r="G12" s="55"/>
      <c r="H12" s="10" t="s">
        <v>2459</v>
      </c>
      <c r="I12" s="10" t="s">
        <v>2417</v>
      </c>
      <c r="J12" s="6"/>
      <c r="K12" s="6"/>
    </row>
    <row r="13" spans="1:12">
      <c r="A13" s="55"/>
      <c r="B13" s="6" t="s">
        <v>435</v>
      </c>
      <c r="C13" s="6" t="s">
        <v>2460</v>
      </c>
      <c r="D13" s="10" t="s">
        <v>2461</v>
      </c>
      <c r="E13" s="56"/>
      <c r="F13" s="10" t="s">
        <v>2449</v>
      </c>
      <c r="G13" s="55"/>
      <c r="H13" s="10" t="s">
        <v>2462</v>
      </c>
      <c r="I13" s="10" t="s">
        <v>2417</v>
      </c>
      <c r="J13" s="6"/>
      <c r="K13" s="6"/>
    </row>
    <row r="14" spans="1:12">
      <c r="A14" s="55"/>
      <c r="B14" s="6" t="s">
        <v>424</v>
      </c>
      <c r="C14" s="6" t="s">
        <v>2463</v>
      </c>
      <c r="D14" s="6" t="s">
        <v>2464</v>
      </c>
      <c r="E14" s="56"/>
      <c r="F14" s="10" t="s">
        <v>2465</v>
      </c>
      <c r="G14" s="55"/>
      <c r="H14" s="10" t="s">
        <v>2466</v>
      </c>
      <c r="I14" s="10" t="s">
        <v>2417</v>
      </c>
      <c r="J14" s="6"/>
      <c r="K14" s="6"/>
      <c r="L14" s="6"/>
    </row>
    <row r="15" spans="1:12">
      <c r="A15" s="6"/>
      <c r="C15" s="6"/>
      <c r="D15" s="6"/>
      <c r="E15" s="6"/>
      <c r="F15" s="6"/>
      <c r="G15" s="6"/>
      <c r="H15" s="10"/>
      <c r="I15" s="10"/>
      <c r="J15" s="6"/>
      <c r="K15" s="6"/>
      <c r="L15" s="6"/>
    </row>
    <row r="177" spans="2:9" s="5" customFormat="1">
      <c r="B177" s="14"/>
      <c r="H177" s="15"/>
      <c r="I177" s="15"/>
    </row>
    <row r="183" spans="2:9" s="5" customFormat="1">
      <c r="B183" s="14"/>
      <c r="H183" s="15"/>
      <c r="I183" s="15"/>
    </row>
    <row r="196" spans="8:9" customFormat="1">
      <c r="H196" s="7"/>
      <c r="I196" s="7"/>
    </row>
    <row r="197" spans="8:9" customFormat="1">
      <c r="H197" s="7"/>
      <c r="I197" s="7"/>
    </row>
    <row r="198" spans="8:9" customFormat="1">
      <c r="H198" s="7"/>
      <c r="I198" s="7"/>
    </row>
    <row r="199" spans="8:9" customFormat="1">
      <c r="H199" s="7"/>
      <c r="I199" s="7"/>
    </row>
    <row r="200" spans="8:9" customFormat="1">
      <c r="H200" s="7"/>
      <c r="I200" s="7"/>
    </row>
    <row r="201" spans="8:9" customFormat="1">
      <c r="H201" s="7"/>
      <c r="I201" s="7"/>
    </row>
    <row r="202" spans="8:9" customFormat="1">
      <c r="H202" s="7"/>
      <c r="I202" s="7"/>
    </row>
    <row r="203" spans="8:9" customFormat="1">
      <c r="H203" s="7"/>
      <c r="I203" s="7"/>
    </row>
    <row r="204" spans="8:9" customFormat="1">
      <c r="H204" s="7"/>
      <c r="I204" s="7"/>
    </row>
    <row r="205" spans="8:9" customFormat="1">
      <c r="H205" s="7"/>
      <c r="I205" s="7"/>
    </row>
  </sheetData>
  <mergeCells count="5">
    <mergeCell ref="D2:E2"/>
    <mergeCell ref="F2:G2"/>
    <mergeCell ref="A5:A14"/>
    <mergeCell ref="E5:E14"/>
    <mergeCell ref="G5:G14"/>
  </mergeCells>
  <pageMargins left="0.75" right="0.75" top="1" bottom="1" header="0.5" footer="0.5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8"/>
  <sheetViews>
    <sheetView tabSelected="1" workbookViewId="0">
      <pane xSplit="3" ySplit="2" topLeftCell="T95" activePane="bottomRight" state="frozen"/>
      <selection pane="topRight"/>
      <selection pane="bottomLeft"/>
      <selection pane="bottomRight" activeCell="C18" sqref="C18"/>
    </sheetView>
  </sheetViews>
  <sheetFormatPr defaultColWidth="9.140625" defaultRowHeight="15"/>
  <cols>
    <col min="1" max="1" width="18.42578125" customWidth="1"/>
    <col min="2" max="2" width="44.85546875" customWidth="1"/>
    <col min="10" max="11" width="9.5703125"/>
    <col min="12" max="13" width="12.85546875"/>
    <col min="22" max="23" width="12.85546875"/>
  </cols>
  <sheetData>
    <row r="1" spans="1:32">
      <c r="A1" s="2" t="s">
        <v>2467</v>
      </c>
    </row>
    <row r="2" spans="1:32" s="1" customFormat="1" ht="14.25">
      <c r="A2" s="1" t="s">
        <v>89</v>
      </c>
      <c r="B2" s="1" t="s">
        <v>2468</v>
      </c>
      <c r="C2" s="1" t="s">
        <v>2469</v>
      </c>
      <c r="D2" s="1" t="s">
        <v>2470</v>
      </c>
      <c r="E2" s="1" t="s">
        <v>2471</v>
      </c>
      <c r="F2" s="1" t="s">
        <v>2472</v>
      </c>
      <c r="G2" s="1" t="s">
        <v>2473</v>
      </c>
      <c r="H2" s="1" t="s">
        <v>2474</v>
      </c>
      <c r="I2" s="1" t="s">
        <v>2475</v>
      </c>
      <c r="J2" s="1" t="s">
        <v>2476</v>
      </c>
      <c r="K2" s="1" t="s">
        <v>2477</v>
      </c>
      <c r="L2" s="1" t="s">
        <v>90</v>
      </c>
      <c r="M2" s="1" t="s">
        <v>2478</v>
      </c>
      <c r="N2" s="1" t="s">
        <v>2479</v>
      </c>
      <c r="O2" s="1" t="s">
        <v>2480</v>
      </c>
      <c r="P2" s="1" t="s">
        <v>2481</v>
      </c>
      <c r="Q2" s="1" t="s">
        <v>2482</v>
      </c>
      <c r="R2" s="1" t="s">
        <v>2483</v>
      </c>
      <c r="S2" s="1" t="s">
        <v>2484</v>
      </c>
      <c r="T2" s="1" t="s">
        <v>2485</v>
      </c>
      <c r="U2" s="1" t="s">
        <v>2486</v>
      </c>
      <c r="V2" s="1" t="s">
        <v>2487</v>
      </c>
      <c r="W2" s="1" t="s">
        <v>2488</v>
      </c>
      <c r="X2" s="1" t="s">
        <v>2489</v>
      </c>
      <c r="Y2" s="1" t="s">
        <v>2490</v>
      </c>
      <c r="Z2" s="1" t="s">
        <v>2491</v>
      </c>
      <c r="AA2" s="1">
        <v>0</v>
      </c>
      <c r="AB2" s="1">
        <v>1</v>
      </c>
      <c r="AC2" s="1">
        <v>2</v>
      </c>
      <c r="AD2" s="1">
        <v>3</v>
      </c>
      <c r="AE2" s="1">
        <v>4</v>
      </c>
      <c r="AF2" s="1" t="s">
        <v>2492</v>
      </c>
    </row>
    <row r="3" spans="1:32">
      <c r="A3" t="s">
        <v>125</v>
      </c>
      <c r="B3" t="s">
        <v>2493</v>
      </c>
      <c r="C3" t="s">
        <v>126</v>
      </c>
      <c r="D3" t="s">
        <v>2494</v>
      </c>
      <c r="E3">
        <v>37</v>
      </c>
      <c r="F3">
        <v>824</v>
      </c>
      <c r="G3">
        <v>336</v>
      </c>
      <c r="H3">
        <v>99.4</v>
      </c>
      <c r="I3">
        <v>1.74</v>
      </c>
      <c r="J3" s="3">
        <v>28.57</v>
      </c>
      <c r="K3">
        <v>7238209</v>
      </c>
      <c r="L3">
        <f>K3/1000/1000</f>
        <v>7.2382090000000003</v>
      </c>
      <c r="M3">
        <v>0</v>
      </c>
      <c r="N3">
        <v>59</v>
      </c>
      <c r="O3">
        <v>59</v>
      </c>
      <c r="P3">
        <v>735023</v>
      </c>
      <c r="Q3">
        <v>735023</v>
      </c>
      <c r="R3">
        <v>122681</v>
      </c>
      <c r="S3">
        <v>122681</v>
      </c>
      <c r="T3">
        <v>1368759</v>
      </c>
      <c r="U3">
        <v>1368759</v>
      </c>
      <c r="V3">
        <v>63.7</v>
      </c>
      <c r="W3">
        <v>3.14</v>
      </c>
      <c r="X3">
        <v>85.92</v>
      </c>
      <c r="Y3">
        <v>11</v>
      </c>
      <c r="Z3">
        <v>6699</v>
      </c>
      <c r="AA3">
        <v>4</v>
      </c>
      <c r="AB3">
        <v>813</v>
      </c>
      <c r="AC3">
        <v>7</v>
      </c>
      <c r="AD3">
        <v>0</v>
      </c>
      <c r="AE3">
        <v>0</v>
      </c>
      <c r="AF3">
        <v>0</v>
      </c>
    </row>
    <row r="4" spans="1:32">
      <c r="A4" t="s">
        <v>136</v>
      </c>
      <c r="B4" t="s">
        <v>2495</v>
      </c>
      <c r="C4" t="s">
        <v>126</v>
      </c>
      <c r="D4" t="s">
        <v>2494</v>
      </c>
      <c r="E4">
        <v>37</v>
      </c>
      <c r="F4">
        <v>824</v>
      </c>
      <c r="G4">
        <v>336</v>
      </c>
      <c r="H4">
        <v>99.11</v>
      </c>
      <c r="I4">
        <v>1.75</v>
      </c>
      <c r="J4">
        <v>12.5</v>
      </c>
      <c r="K4">
        <v>7396213</v>
      </c>
      <c r="L4">
        <f>K4/1000/1000</f>
        <v>7.3962130000000004</v>
      </c>
      <c r="M4">
        <v>0</v>
      </c>
      <c r="N4">
        <v>53</v>
      </c>
      <c r="O4">
        <v>53</v>
      </c>
      <c r="P4">
        <v>289942</v>
      </c>
      <c r="Q4">
        <v>289942</v>
      </c>
      <c r="R4">
        <v>139551</v>
      </c>
      <c r="S4">
        <v>139551</v>
      </c>
      <c r="T4">
        <v>569467</v>
      </c>
      <c r="U4">
        <v>569467</v>
      </c>
      <c r="V4">
        <v>63.7</v>
      </c>
      <c r="W4">
        <v>2.63</v>
      </c>
      <c r="X4">
        <v>86.05</v>
      </c>
      <c r="Y4">
        <v>11</v>
      </c>
      <c r="Z4">
        <v>6866</v>
      </c>
      <c r="AA4">
        <v>5</v>
      </c>
      <c r="AB4">
        <v>811</v>
      </c>
      <c r="AC4">
        <v>8</v>
      </c>
      <c r="AD4">
        <v>0</v>
      </c>
      <c r="AE4">
        <v>0</v>
      </c>
      <c r="AF4">
        <v>0</v>
      </c>
    </row>
    <row r="5" spans="1:32">
      <c r="A5" t="s">
        <v>184</v>
      </c>
      <c r="B5" t="s">
        <v>2496</v>
      </c>
      <c r="C5" t="s">
        <v>126</v>
      </c>
      <c r="D5" t="s">
        <v>2494</v>
      </c>
      <c r="E5">
        <v>37</v>
      </c>
      <c r="F5">
        <v>824</v>
      </c>
      <c r="G5">
        <v>336</v>
      </c>
      <c r="H5">
        <v>99.39</v>
      </c>
      <c r="I5">
        <v>2.33</v>
      </c>
      <c r="J5">
        <v>10</v>
      </c>
      <c r="K5">
        <v>7808403</v>
      </c>
      <c r="L5">
        <v>7.8084030000000002</v>
      </c>
      <c r="M5">
        <v>0</v>
      </c>
      <c r="N5">
        <v>102</v>
      </c>
      <c r="O5">
        <v>102</v>
      </c>
      <c r="P5">
        <v>176231</v>
      </c>
      <c r="Q5">
        <v>176231</v>
      </c>
      <c r="R5">
        <v>76552</v>
      </c>
      <c r="S5">
        <v>76552</v>
      </c>
      <c r="T5">
        <v>578118</v>
      </c>
      <c r="U5">
        <v>578118</v>
      </c>
      <c r="V5">
        <v>63.5</v>
      </c>
      <c r="W5">
        <v>2.81</v>
      </c>
      <c r="X5">
        <v>85.76</v>
      </c>
      <c r="Y5">
        <v>11</v>
      </c>
      <c r="Z5">
        <v>7256</v>
      </c>
      <c r="AA5">
        <v>5</v>
      </c>
      <c r="AB5">
        <v>811</v>
      </c>
      <c r="AC5">
        <v>7</v>
      </c>
      <c r="AD5">
        <v>1</v>
      </c>
      <c r="AE5">
        <v>0</v>
      </c>
      <c r="AF5">
        <v>0</v>
      </c>
    </row>
    <row r="6" spans="1:32">
      <c r="A6" t="s">
        <v>183</v>
      </c>
      <c r="B6" t="s">
        <v>2497</v>
      </c>
      <c r="C6" t="s">
        <v>126</v>
      </c>
      <c r="D6" t="s">
        <v>2494</v>
      </c>
      <c r="E6">
        <v>37</v>
      </c>
      <c r="F6">
        <v>824</v>
      </c>
      <c r="G6">
        <v>336</v>
      </c>
      <c r="H6">
        <v>99.39</v>
      </c>
      <c r="I6">
        <v>2.33</v>
      </c>
      <c r="J6">
        <v>10</v>
      </c>
      <c r="K6">
        <v>7767400</v>
      </c>
      <c r="L6">
        <v>7.7674000000000003</v>
      </c>
      <c r="M6">
        <v>0</v>
      </c>
      <c r="N6">
        <v>105</v>
      </c>
      <c r="O6">
        <v>105</v>
      </c>
      <c r="P6">
        <v>156527</v>
      </c>
      <c r="Q6">
        <v>156527</v>
      </c>
      <c r="R6">
        <v>73975</v>
      </c>
      <c r="S6">
        <v>73975</v>
      </c>
      <c r="T6">
        <v>467382</v>
      </c>
      <c r="U6">
        <v>467382</v>
      </c>
      <c r="V6">
        <v>63.5</v>
      </c>
      <c r="W6">
        <v>2.94</v>
      </c>
      <c r="X6">
        <v>85.72</v>
      </c>
      <c r="Y6">
        <v>11</v>
      </c>
      <c r="Z6">
        <v>7177</v>
      </c>
      <c r="AA6">
        <v>5</v>
      </c>
      <c r="AB6">
        <v>811</v>
      </c>
      <c r="AC6">
        <v>7</v>
      </c>
      <c r="AD6">
        <v>1</v>
      </c>
      <c r="AE6">
        <v>0</v>
      </c>
      <c r="AF6">
        <v>0</v>
      </c>
    </row>
    <row r="7" spans="1:32">
      <c r="A7" t="s">
        <v>155</v>
      </c>
      <c r="B7" t="s">
        <v>2498</v>
      </c>
      <c r="C7" t="s">
        <v>126</v>
      </c>
      <c r="D7" t="s">
        <v>2494</v>
      </c>
      <c r="E7">
        <v>37</v>
      </c>
      <c r="F7">
        <v>824</v>
      </c>
      <c r="G7">
        <v>336</v>
      </c>
      <c r="H7">
        <v>99.39</v>
      </c>
      <c r="I7">
        <v>1.19</v>
      </c>
      <c r="J7">
        <v>16.670000000000002</v>
      </c>
      <c r="K7">
        <v>7747339</v>
      </c>
      <c r="L7">
        <v>7.7473390000000002</v>
      </c>
      <c r="M7">
        <v>0</v>
      </c>
      <c r="N7">
        <v>102</v>
      </c>
      <c r="O7">
        <v>102</v>
      </c>
      <c r="P7">
        <v>153102</v>
      </c>
      <c r="Q7">
        <v>153102</v>
      </c>
      <c r="R7">
        <v>75954</v>
      </c>
      <c r="S7">
        <v>75954</v>
      </c>
      <c r="T7">
        <v>595788</v>
      </c>
      <c r="U7">
        <v>595788</v>
      </c>
      <c r="V7">
        <v>63.6</v>
      </c>
      <c r="W7">
        <v>2.54</v>
      </c>
      <c r="X7">
        <v>85.75</v>
      </c>
      <c r="Y7">
        <v>11</v>
      </c>
      <c r="Z7">
        <v>7175</v>
      </c>
      <c r="AA7">
        <v>5</v>
      </c>
      <c r="AB7">
        <v>813</v>
      </c>
      <c r="AC7">
        <v>6</v>
      </c>
      <c r="AD7">
        <v>0</v>
      </c>
      <c r="AE7">
        <v>0</v>
      </c>
      <c r="AF7">
        <v>0</v>
      </c>
    </row>
    <row r="8" spans="1:32">
      <c r="A8" t="s">
        <v>169</v>
      </c>
      <c r="B8" t="s">
        <v>2499</v>
      </c>
      <c r="C8" t="s">
        <v>126</v>
      </c>
      <c r="D8" t="s">
        <v>2494</v>
      </c>
      <c r="E8">
        <v>37</v>
      </c>
      <c r="F8">
        <v>824</v>
      </c>
      <c r="G8">
        <v>336</v>
      </c>
      <c r="H8">
        <v>99.39</v>
      </c>
      <c r="I8">
        <v>2.4300000000000002</v>
      </c>
      <c r="J8">
        <v>10</v>
      </c>
      <c r="K8">
        <v>7721471</v>
      </c>
      <c r="L8">
        <v>7.7214710000000002</v>
      </c>
      <c r="M8">
        <v>0</v>
      </c>
      <c r="N8">
        <v>80</v>
      </c>
      <c r="O8">
        <v>80</v>
      </c>
      <c r="P8">
        <v>239747</v>
      </c>
      <c r="Q8">
        <v>239747</v>
      </c>
      <c r="R8">
        <v>96518</v>
      </c>
      <c r="S8">
        <v>96518</v>
      </c>
      <c r="T8">
        <v>894790</v>
      </c>
      <c r="U8">
        <v>894790</v>
      </c>
      <c r="V8">
        <v>63.5</v>
      </c>
      <c r="W8">
        <v>3.05</v>
      </c>
      <c r="X8">
        <v>85.85</v>
      </c>
      <c r="Y8">
        <v>11</v>
      </c>
      <c r="Z8">
        <v>7084</v>
      </c>
      <c r="AA8">
        <v>5</v>
      </c>
      <c r="AB8">
        <v>809</v>
      </c>
      <c r="AC8">
        <v>10</v>
      </c>
      <c r="AD8">
        <v>0</v>
      </c>
      <c r="AE8">
        <v>0</v>
      </c>
      <c r="AF8">
        <v>0</v>
      </c>
    </row>
    <row r="9" spans="1:32">
      <c r="A9" t="s">
        <v>271</v>
      </c>
      <c r="B9" t="s">
        <v>2500</v>
      </c>
      <c r="C9" t="s">
        <v>126</v>
      </c>
      <c r="D9" t="s">
        <v>2494</v>
      </c>
      <c r="E9">
        <v>37</v>
      </c>
      <c r="F9">
        <v>824</v>
      </c>
      <c r="G9">
        <v>336</v>
      </c>
      <c r="H9">
        <v>99.11</v>
      </c>
      <c r="I9">
        <v>1.51</v>
      </c>
      <c r="J9">
        <v>14.29</v>
      </c>
      <c r="K9">
        <v>7690878</v>
      </c>
      <c r="L9">
        <v>7.6908779999999997</v>
      </c>
      <c r="M9">
        <v>0</v>
      </c>
      <c r="N9">
        <v>82</v>
      </c>
      <c r="O9">
        <v>82</v>
      </c>
      <c r="P9">
        <v>241415</v>
      </c>
      <c r="Q9">
        <v>241415</v>
      </c>
      <c r="R9">
        <v>93791</v>
      </c>
      <c r="S9">
        <v>93791</v>
      </c>
      <c r="T9">
        <v>557804</v>
      </c>
      <c r="U9">
        <v>557804</v>
      </c>
      <c r="V9">
        <v>63.6</v>
      </c>
      <c r="W9">
        <v>3.13</v>
      </c>
      <c r="X9">
        <v>85.86</v>
      </c>
      <c r="Y9">
        <v>11</v>
      </c>
      <c r="Z9">
        <v>7130</v>
      </c>
      <c r="AA9">
        <v>5</v>
      </c>
      <c r="AB9">
        <v>812</v>
      </c>
      <c r="AC9">
        <v>7</v>
      </c>
      <c r="AD9">
        <v>0</v>
      </c>
      <c r="AE9">
        <v>0</v>
      </c>
      <c r="AF9">
        <v>0</v>
      </c>
    </row>
    <row r="10" spans="1:32">
      <c r="A10" t="s">
        <v>153</v>
      </c>
      <c r="B10" t="s">
        <v>2501</v>
      </c>
      <c r="C10" t="s">
        <v>126</v>
      </c>
      <c r="D10" t="s">
        <v>2494</v>
      </c>
      <c r="E10">
        <v>37</v>
      </c>
      <c r="F10">
        <v>824</v>
      </c>
      <c r="G10">
        <v>336</v>
      </c>
      <c r="H10">
        <v>99.24</v>
      </c>
      <c r="I10">
        <v>1.5</v>
      </c>
      <c r="J10">
        <v>14.29</v>
      </c>
      <c r="K10">
        <v>7672843</v>
      </c>
      <c r="L10">
        <v>7.6728430000000003</v>
      </c>
      <c r="M10">
        <v>0</v>
      </c>
      <c r="N10">
        <v>128</v>
      </c>
      <c r="O10">
        <v>128</v>
      </c>
      <c r="P10">
        <v>120973</v>
      </c>
      <c r="Q10">
        <v>120973</v>
      </c>
      <c r="R10">
        <v>59944</v>
      </c>
      <c r="S10">
        <v>59944</v>
      </c>
      <c r="T10">
        <v>682439</v>
      </c>
      <c r="U10">
        <v>682439</v>
      </c>
      <c r="V10">
        <v>63.5</v>
      </c>
      <c r="W10">
        <v>2.81</v>
      </c>
      <c r="X10">
        <v>85.6</v>
      </c>
      <c r="Y10">
        <v>11</v>
      </c>
      <c r="Z10">
        <v>7083</v>
      </c>
      <c r="AA10">
        <v>6</v>
      </c>
      <c r="AB10">
        <v>811</v>
      </c>
      <c r="AC10">
        <v>7</v>
      </c>
      <c r="AD10">
        <v>0</v>
      </c>
      <c r="AE10">
        <v>0</v>
      </c>
      <c r="AF10">
        <v>0</v>
      </c>
    </row>
    <row r="11" spans="1:32">
      <c r="A11" t="s">
        <v>279</v>
      </c>
      <c r="B11" t="s">
        <v>2502</v>
      </c>
      <c r="C11" t="s">
        <v>126</v>
      </c>
      <c r="D11" t="s">
        <v>2494</v>
      </c>
      <c r="E11">
        <v>37</v>
      </c>
      <c r="F11">
        <v>824</v>
      </c>
      <c r="G11">
        <v>336</v>
      </c>
      <c r="H11">
        <v>99.11</v>
      </c>
      <c r="I11">
        <v>2.17</v>
      </c>
      <c r="J11">
        <v>9.09</v>
      </c>
      <c r="K11">
        <v>7665783</v>
      </c>
      <c r="L11">
        <v>7.6657830000000002</v>
      </c>
      <c r="M11">
        <v>0</v>
      </c>
      <c r="N11">
        <v>71</v>
      </c>
      <c r="O11">
        <v>71</v>
      </c>
      <c r="P11">
        <v>298920</v>
      </c>
      <c r="Q11">
        <v>298920</v>
      </c>
      <c r="R11">
        <v>107968</v>
      </c>
      <c r="S11">
        <v>107968</v>
      </c>
      <c r="T11">
        <v>900341</v>
      </c>
      <c r="U11">
        <v>900341</v>
      </c>
      <c r="V11">
        <v>63.6</v>
      </c>
      <c r="W11">
        <v>3.23</v>
      </c>
      <c r="X11">
        <v>85.89</v>
      </c>
      <c r="Y11">
        <v>11</v>
      </c>
      <c r="Z11">
        <v>7160</v>
      </c>
      <c r="AA11">
        <v>5</v>
      </c>
      <c r="AB11">
        <v>810</v>
      </c>
      <c r="AC11">
        <v>8</v>
      </c>
      <c r="AD11">
        <v>1</v>
      </c>
      <c r="AE11">
        <v>0</v>
      </c>
      <c r="AF11">
        <v>0</v>
      </c>
    </row>
    <row r="12" spans="1:32">
      <c r="A12" t="s">
        <v>278</v>
      </c>
      <c r="B12" t="s">
        <v>2503</v>
      </c>
      <c r="C12" t="s">
        <v>126</v>
      </c>
      <c r="D12" t="s">
        <v>2494</v>
      </c>
      <c r="E12">
        <v>37</v>
      </c>
      <c r="F12">
        <v>824</v>
      </c>
      <c r="G12">
        <v>336</v>
      </c>
      <c r="H12">
        <v>99.11</v>
      </c>
      <c r="I12">
        <v>1.79</v>
      </c>
      <c r="J12">
        <v>12.5</v>
      </c>
      <c r="K12">
        <v>7651707</v>
      </c>
      <c r="L12">
        <v>7.651707</v>
      </c>
      <c r="M12">
        <v>0</v>
      </c>
      <c r="N12">
        <v>62</v>
      </c>
      <c r="O12">
        <v>62</v>
      </c>
      <c r="P12">
        <v>220240</v>
      </c>
      <c r="Q12">
        <v>220240</v>
      </c>
      <c r="R12">
        <v>123414</v>
      </c>
      <c r="S12">
        <v>123414</v>
      </c>
      <c r="T12">
        <v>602183</v>
      </c>
      <c r="U12">
        <v>602183</v>
      </c>
      <c r="V12">
        <v>63.5</v>
      </c>
      <c r="W12">
        <v>2.4900000000000002</v>
      </c>
      <c r="X12">
        <v>85.71</v>
      </c>
      <c r="Y12">
        <v>11</v>
      </c>
      <c r="Z12">
        <v>7028</v>
      </c>
      <c r="AA12">
        <v>5</v>
      </c>
      <c r="AB12">
        <v>811</v>
      </c>
      <c r="AC12">
        <v>8</v>
      </c>
      <c r="AD12">
        <v>0</v>
      </c>
      <c r="AE12">
        <v>0</v>
      </c>
      <c r="AF12">
        <v>0</v>
      </c>
    </row>
    <row r="13" spans="1:32">
      <c r="A13" t="s">
        <v>262</v>
      </c>
      <c r="B13" t="s">
        <v>2504</v>
      </c>
      <c r="C13" t="s">
        <v>126</v>
      </c>
      <c r="D13" t="s">
        <v>2494</v>
      </c>
      <c r="E13">
        <v>37</v>
      </c>
      <c r="F13">
        <v>824</v>
      </c>
      <c r="G13">
        <v>336</v>
      </c>
      <c r="H13">
        <v>99.11</v>
      </c>
      <c r="I13">
        <v>1.79</v>
      </c>
      <c r="J13">
        <v>12.5</v>
      </c>
      <c r="K13">
        <v>7649607</v>
      </c>
      <c r="L13">
        <v>7.6496069999999996</v>
      </c>
      <c r="M13">
        <v>0</v>
      </c>
      <c r="N13">
        <v>59</v>
      </c>
      <c r="O13">
        <v>59</v>
      </c>
      <c r="P13">
        <v>236043</v>
      </c>
      <c r="Q13">
        <v>236043</v>
      </c>
      <c r="R13">
        <v>129654</v>
      </c>
      <c r="S13">
        <v>129654</v>
      </c>
      <c r="T13">
        <v>602182</v>
      </c>
      <c r="U13">
        <v>602182</v>
      </c>
      <c r="V13">
        <v>63.5</v>
      </c>
      <c r="W13">
        <v>2.54</v>
      </c>
      <c r="X13">
        <v>85.67</v>
      </c>
      <c r="Y13">
        <v>11</v>
      </c>
      <c r="Z13">
        <v>7023</v>
      </c>
      <c r="AA13">
        <v>5</v>
      </c>
      <c r="AB13">
        <v>811</v>
      </c>
      <c r="AC13">
        <v>8</v>
      </c>
      <c r="AD13">
        <v>0</v>
      </c>
      <c r="AE13">
        <v>0</v>
      </c>
      <c r="AF13">
        <v>0</v>
      </c>
    </row>
    <row r="14" spans="1:32">
      <c r="A14" t="s">
        <v>284</v>
      </c>
      <c r="B14" t="s">
        <v>2505</v>
      </c>
      <c r="C14" t="s">
        <v>126</v>
      </c>
      <c r="D14" t="s">
        <v>2494</v>
      </c>
      <c r="E14">
        <v>37</v>
      </c>
      <c r="F14">
        <v>824</v>
      </c>
      <c r="G14">
        <v>336</v>
      </c>
      <c r="H14">
        <v>99.11</v>
      </c>
      <c r="I14">
        <v>1.51</v>
      </c>
      <c r="J14">
        <v>14.29</v>
      </c>
      <c r="K14">
        <v>7647752</v>
      </c>
      <c r="L14">
        <v>7.6477519999999997</v>
      </c>
      <c r="M14">
        <v>0</v>
      </c>
      <c r="N14">
        <v>84</v>
      </c>
      <c r="O14">
        <v>84</v>
      </c>
      <c r="P14">
        <v>236042</v>
      </c>
      <c r="Q14">
        <v>236042</v>
      </c>
      <c r="R14">
        <v>91044</v>
      </c>
      <c r="S14">
        <v>91044</v>
      </c>
      <c r="T14">
        <v>969117</v>
      </c>
      <c r="U14">
        <v>969117</v>
      </c>
      <c r="V14">
        <v>63.6</v>
      </c>
      <c r="W14">
        <v>3.23</v>
      </c>
      <c r="X14">
        <v>85.83</v>
      </c>
      <c r="Y14">
        <v>11</v>
      </c>
      <c r="Z14">
        <v>7045</v>
      </c>
      <c r="AA14">
        <v>5</v>
      </c>
      <c r="AB14">
        <v>812</v>
      </c>
      <c r="AC14">
        <v>7</v>
      </c>
      <c r="AD14">
        <v>0</v>
      </c>
      <c r="AE14">
        <v>0</v>
      </c>
      <c r="AF14">
        <v>0</v>
      </c>
    </row>
    <row r="15" spans="1:32">
      <c r="A15" t="s">
        <v>205</v>
      </c>
      <c r="B15" t="s">
        <v>2506</v>
      </c>
      <c r="C15" t="s">
        <v>126</v>
      </c>
      <c r="D15" t="s">
        <v>2494</v>
      </c>
      <c r="E15">
        <v>37</v>
      </c>
      <c r="F15">
        <v>824</v>
      </c>
      <c r="G15">
        <v>336</v>
      </c>
      <c r="H15">
        <v>99.11</v>
      </c>
      <c r="I15">
        <v>1.51</v>
      </c>
      <c r="J15">
        <v>14.29</v>
      </c>
      <c r="K15">
        <v>7645790</v>
      </c>
      <c r="L15">
        <v>7.6457899999999999</v>
      </c>
      <c r="M15">
        <v>0</v>
      </c>
      <c r="N15">
        <v>85</v>
      </c>
      <c r="O15">
        <v>85</v>
      </c>
      <c r="P15">
        <v>216567</v>
      </c>
      <c r="Q15">
        <v>216567</v>
      </c>
      <c r="R15">
        <v>89950</v>
      </c>
      <c r="S15">
        <v>89950</v>
      </c>
      <c r="T15">
        <v>969117</v>
      </c>
      <c r="U15">
        <v>969117</v>
      </c>
      <c r="V15">
        <v>63.6</v>
      </c>
      <c r="W15">
        <v>3.03</v>
      </c>
      <c r="X15">
        <v>85.83</v>
      </c>
      <c r="Y15">
        <v>11</v>
      </c>
      <c r="Z15">
        <v>7046</v>
      </c>
      <c r="AA15">
        <v>5</v>
      </c>
      <c r="AB15">
        <v>812</v>
      </c>
      <c r="AC15">
        <v>7</v>
      </c>
      <c r="AD15">
        <v>0</v>
      </c>
      <c r="AE15">
        <v>0</v>
      </c>
      <c r="AF15">
        <v>0</v>
      </c>
    </row>
    <row r="16" spans="1:32">
      <c r="A16" t="s">
        <v>207</v>
      </c>
      <c r="B16" t="s">
        <v>2507</v>
      </c>
      <c r="C16" t="s">
        <v>126</v>
      </c>
      <c r="D16" t="s">
        <v>2494</v>
      </c>
      <c r="E16">
        <v>37</v>
      </c>
      <c r="F16">
        <v>824</v>
      </c>
      <c r="G16">
        <v>336</v>
      </c>
      <c r="H16">
        <v>99.4</v>
      </c>
      <c r="I16">
        <v>1.88</v>
      </c>
      <c r="J16">
        <v>11.11</v>
      </c>
      <c r="K16">
        <v>7645418</v>
      </c>
      <c r="L16">
        <v>7.6454180000000003</v>
      </c>
      <c r="M16">
        <v>0</v>
      </c>
      <c r="N16">
        <v>91</v>
      </c>
      <c r="O16">
        <v>91</v>
      </c>
      <c r="P16">
        <v>193376</v>
      </c>
      <c r="Q16">
        <v>193376</v>
      </c>
      <c r="R16">
        <v>84015</v>
      </c>
      <c r="S16">
        <v>84015</v>
      </c>
      <c r="T16">
        <v>493947</v>
      </c>
      <c r="U16">
        <v>493947</v>
      </c>
      <c r="V16">
        <v>63.5</v>
      </c>
      <c r="W16">
        <v>2.88</v>
      </c>
      <c r="X16">
        <v>85.75</v>
      </c>
      <c r="Y16">
        <v>11</v>
      </c>
      <c r="Z16">
        <v>7135</v>
      </c>
      <c r="AA16">
        <v>4</v>
      </c>
      <c r="AB16">
        <v>811</v>
      </c>
      <c r="AC16">
        <v>9</v>
      </c>
      <c r="AD16">
        <v>0</v>
      </c>
      <c r="AE16">
        <v>0</v>
      </c>
      <c r="AF16">
        <v>0</v>
      </c>
    </row>
    <row r="17" spans="1:32">
      <c r="A17" t="s">
        <v>208</v>
      </c>
      <c r="B17" t="s">
        <v>2508</v>
      </c>
      <c r="C17" t="s">
        <v>126</v>
      </c>
      <c r="D17" t="s">
        <v>2494</v>
      </c>
      <c r="E17">
        <v>37</v>
      </c>
      <c r="F17">
        <v>824</v>
      </c>
      <c r="G17">
        <v>336</v>
      </c>
      <c r="H17">
        <v>99.11</v>
      </c>
      <c r="I17">
        <v>1.51</v>
      </c>
      <c r="J17">
        <v>14.29</v>
      </c>
      <c r="K17">
        <v>7642536</v>
      </c>
      <c r="L17">
        <v>7.6425359999999998</v>
      </c>
      <c r="M17">
        <v>0</v>
      </c>
      <c r="N17">
        <v>85</v>
      </c>
      <c r="O17">
        <v>85</v>
      </c>
      <c r="P17">
        <v>236042</v>
      </c>
      <c r="Q17">
        <v>236042</v>
      </c>
      <c r="R17">
        <v>89912</v>
      </c>
      <c r="S17">
        <v>89912</v>
      </c>
      <c r="T17">
        <v>882380</v>
      </c>
      <c r="U17">
        <v>882380</v>
      </c>
      <c r="V17">
        <v>63.6</v>
      </c>
      <c r="W17">
        <v>2.98</v>
      </c>
      <c r="X17">
        <v>85.83</v>
      </c>
      <c r="Y17">
        <v>11</v>
      </c>
      <c r="Z17">
        <v>7045</v>
      </c>
      <c r="AA17">
        <v>5</v>
      </c>
      <c r="AB17">
        <v>812</v>
      </c>
      <c r="AC17">
        <v>7</v>
      </c>
      <c r="AD17">
        <v>0</v>
      </c>
      <c r="AE17">
        <v>0</v>
      </c>
      <c r="AF17">
        <v>0</v>
      </c>
    </row>
    <row r="18" spans="1:32">
      <c r="A18" t="s">
        <v>182</v>
      </c>
      <c r="B18" t="s">
        <v>2509</v>
      </c>
      <c r="C18" t="s">
        <v>126</v>
      </c>
      <c r="D18" t="s">
        <v>2494</v>
      </c>
      <c r="E18">
        <v>37</v>
      </c>
      <c r="F18">
        <v>824</v>
      </c>
      <c r="G18">
        <v>336</v>
      </c>
      <c r="H18">
        <v>99.24</v>
      </c>
      <c r="I18">
        <v>2.08</v>
      </c>
      <c r="J18">
        <v>22.22</v>
      </c>
      <c r="K18">
        <v>7621791</v>
      </c>
      <c r="L18">
        <v>7.621791</v>
      </c>
      <c r="M18">
        <v>0</v>
      </c>
      <c r="N18">
        <v>97</v>
      </c>
      <c r="O18">
        <v>97</v>
      </c>
      <c r="P18">
        <v>174331</v>
      </c>
      <c r="Q18">
        <v>174331</v>
      </c>
      <c r="R18">
        <v>78575</v>
      </c>
      <c r="S18">
        <v>78575</v>
      </c>
      <c r="T18">
        <v>392260</v>
      </c>
      <c r="U18">
        <v>392260</v>
      </c>
      <c r="V18">
        <v>63.6</v>
      </c>
      <c r="W18">
        <v>2.5299999999999998</v>
      </c>
      <c r="X18">
        <v>86.03</v>
      </c>
      <c r="Y18">
        <v>11</v>
      </c>
      <c r="Z18">
        <v>7111</v>
      </c>
      <c r="AA18">
        <v>6</v>
      </c>
      <c r="AB18">
        <v>809</v>
      </c>
      <c r="AC18">
        <v>9</v>
      </c>
      <c r="AD18">
        <v>0</v>
      </c>
      <c r="AE18">
        <v>0</v>
      </c>
      <c r="AF18">
        <v>0</v>
      </c>
    </row>
    <row r="19" spans="1:32">
      <c r="A19" t="s">
        <v>213</v>
      </c>
      <c r="B19" t="s">
        <v>2510</v>
      </c>
      <c r="C19" t="s">
        <v>126</v>
      </c>
      <c r="D19" t="s">
        <v>2494</v>
      </c>
      <c r="E19">
        <v>37</v>
      </c>
      <c r="F19">
        <v>824</v>
      </c>
      <c r="G19">
        <v>336</v>
      </c>
      <c r="H19">
        <v>98.71</v>
      </c>
      <c r="I19">
        <v>2.74</v>
      </c>
      <c r="J19">
        <v>53.85</v>
      </c>
      <c r="K19">
        <v>7512121</v>
      </c>
      <c r="L19">
        <v>7.5121209999999996</v>
      </c>
      <c r="M19">
        <v>0</v>
      </c>
      <c r="N19">
        <v>255</v>
      </c>
      <c r="O19">
        <v>255</v>
      </c>
      <c r="P19">
        <v>55844</v>
      </c>
      <c r="Q19">
        <v>55844</v>
      </c>
      <c r="R19">
        <v>29459</v>
      </c>
      <c r="S19">
        <v>29459</v>
      </c>
      <c r="T19">
        <v>167689</v>
      </c>
      <c r="U19">
        <v>167689</v>
      </c>
      <c r="V19">
        <v>63.7</v>
      </c>
      <c r="W19">
        <v>2.11</v>
      </c>
      <c r="X19">
        <v>85.92</v>
      </c>
      <c r="Y19">
        <v>11</v>
      </c>
      <c r="Z19">
        <v>7116</v>
      </c>
      <c r="AA19">
        <v>7</v>
      </c>
      <c r="AB19">
        <v>804</v>
      </c>
      <c r="AC19">
        <v>13</v>
      </c>
      <c r="AD19">
        <v>0</v>
      </c>
      <c r="AE19">
        <v>0</v>
      </c>
      <c r="AF19">
        <v>0</v>
      </c>
    </row>
    <row r="20" spans="1:32">
      <c r="A20" t="s">
        <v>272</v>
      </c>
      <c r="B20" t="s">
        <v>2511</v>
      </c>
      <c r="C20" t="s">
        <v>126</v>
      </c>
      <c r="D20" t="s">
        <v>2494</v>
      </c>
      <c r="E20">
        <v>37</v>
      </c>
      <c r="F20">
        <v>824</v>
      </c>
      <c r="G20">
        <v>336</v>
      </c>
      <c r="H20">
        <v>99.11</v>
      </c>
      <c r="I20">
        <v>2.08</v>
      </c>
      <c r="J20">
        <v>11.11</v>
      </c>
      <c r="K20">
        <v>7511671</v>
      </c>
      <c r="L20">
        <v>7.5116709999999998</v>
      </c>
      <c r="M20">
        <v>0</v>
      </c>
      <c r="N20">
        <v>78</v>
      </c>
      <c r="O20">
        <v>78</v>
      </c>
      <c r="P20">
        <v>169781</v>
      </c>
      <c r="Q20">
        <v>169781</v>
      </c>
      <c r="R20">
        <v>96303</v>
      </c>
      <c r="S20">
        <v>96303</v>
      </c>
      <c r="T20">
        <v>392320</v>
      </c>
      <c r="U20">
        <v>392320</v>
      </c>
      <c r="V20">
        <v>63.6</v>
      </c>
      <c r="W20">
        <v>2.77</v>
      </c>
      <c r="X20">
        <v>85.94</v>
      </c>
      <c r="Y20">
        <v>11</v>
      </c>
      <c r="Z20">
        <v>6902</v>
      </c>
      <c r="AA20">
        <v>5</v>
      </c>
      <c r="AB20">
        <v>810</v>
      </c>
      <c r="AC20">
        <v>9</v>
      </c>
      <c r="AD20">
        <v>0</v>
      </c>
      <c r="AE20">
        <v>0</v>
      </c>
      <c r="AF20">
        <v>0</v>
      </c>
    </row>
    <row r="21" spans="1:32">
      <c r="A21" t="s">
        <v>267</v>
      </c>
      <c r="B21" t="s">
        <v>2512</v>
      </c>
      <c r="C21" t="s">
        <v>126</v>
      </c>
      <c r="D21" t="s">
        <v>2494</v>
      </c>
      <c r="E21">
        <v>37</v>
      </c>
      <c r="F21">
        <v>824</v>
      </c>
      <c r="G21">
        <v>336</v>
      </c>
      <c r="H21">
        <v>99.11</v>
      </c>
      <c r="I21">
        <v>1.79</v>
      </c>
      <c r="J21">
        <v>12.5</v>
      </c>
      <c r="K21">
        <v>7510726</v>
      </c>
      <c r="L21">
        <v>7.510726</v>
      </c>
      <c r="M21">
        <v>0</v>
      </c>
      <c r="N21">
        <v>76</v>
      </c>
      <c r="O21">
        <v>76</v>
      </c>
      <c r="P21">
        <v>178871</v>
      </c>
      <c r="Q21">
        <v>178871</v>
      </c>
      <c r="R21">
        <v>98825</v>
      </c>
      <c r="S21">
        <v>98825</v>
      </c>
      <c r="T21">
        <v>901156</v>
      </c>
      <c r="U21">
        <v>901156</v>
      </c>
      <c r="V21">
        <v>63.6</v>
      </c>
      <c r="W21">
        <v>2.66</v>
      </c>
      <c r="X21">
        <v>85.95</v>
      </c>
      <c r="Y21">
        <v>11</v>
      </c>
      <c r="Z21">
        <v>6901</v>
      </c>
      <c r="AA21">
        <v>5</v>
      </c>
      <c r="AB21">
        <v>811</v>
      </c>
      <c r="AC21">
        <v>8</v>
      </c>
      <c r="AD21">
        <v>0</v>
      </c>
      <c r="AE21">
        <v>0</v>
      </c>
      <c r="AF21">
        <v>0</v>
      </c>
    </row>
    <row r="22" spans="1:32">
      <c r="A22" t="s">
        <v>190</v>
      </c>
      <c r="B22" t="s">
        <v>2513</v>
      </c>
      <c r="C22" t="s">
        <v>126</v>
      </c>
      <c r="D22" t="s">
        <v>2494</v>
      </c>
      <c r="E22">
        <v>37</v>
      </c>
      <c r="F22">
        <v>824</v>
      </c>
      <c r="G22">
        <v>336</v>
      </c>
      <c r="H22">
        <v>99.24</v>
      </c>
      <c r="I22">
        <v>1.36</v>
      </c>
      <c r="J22">
        <v>14.29</v>
      </c>
      <c r="K22">
        <v>7507050</v>
      </c>
      <c r="L22">
        <v>7.5070499999999996</v>
      </c>
      <c r="M22">
        <v>0</v>
      </c>
      <c r="N22">
        <v>77</v>
      </c>
      <c r="O22">
        <v>77</v>
      </c>
      <c r="P22">
        <v>212311</v>
      </c>
      <c r="Q22">
        <v>212311</v>
      </c>
      <c r="R22">
        <v>97494</v>
      </c>
      <c r="S22">
        <v>97494</v>
      </c>
      <c r="T22">
        <v>528426</v>
      </c>
      <c r="U22">
        <v>528426</v>
      </c>
      <c r="V22">
        <v>63.6</v>
      </c>
      <c r="W22">
        <v>2.7</v>
      </c>
      <c r="X22">
        <v>85.85</v>
      </c>
      <c r="Y22">
        <v>11</v>
      </c>
      <c r="Z22">
        <v>6923</v>
      </c>
      <c r="AA22">
        <v>6</v>
      </c>
      <c r="AB22">
        <v>811</v>
      </c>
      <c r="AC22">
        <v>7</v>
      </c>
      <c r="AD22">
        <v>0</v>
      </c>
      <c r="AE22">
        <v>0</v>
      </c>
      <c r="AF22">
        <v>0</v>
      </c>
    </row>
    <row r="23" spans="1:32">
      <c r="A23" t="s">
        <v>276</v>
      </c>
      <c r="B23" t="s">
        <v>2514</v>
      </c>
      <c r="C23" t="s">
        <v>126</v>
      </c>
      <c r="D23" t="s">
        <v>2494</v>
      </c>
      <c r="E23">
        <v>37</v>
      </c>
      <c r="F23">
        <v>824</v>
      </c>
      <c r="G23">
        <v>336</v>
      </c>
      <c r="H23">
        <v>99.11</v>
      </c>
      <c r="I23">
        <v>1.54</v>
      </c>
      <c r="J23">
        <v>14.29</v>
      </c>
      <c r="K23">
        <v>7500705</v>
      </c>
      <c r="L23">
        <v>7.500705</v>
      </c>
      <c r="M23">
        <v>0</v>
      </c>
      <c r="N23">
        <v>49</v>
      </c>
      <c r="O23">
        <v>49</v>
      </c>
      <c r="P23">
        <v>451691</v>
      </c>
      <c r="Q23">
        <v>451691</v>
      </c>
      <c r="R23">
        <v>153075</v>
      </c>
      <c r="S23">
        <v>153075</v>
      </c>
      <c r="T23">
        <v>744703</v>
      </c>
      <c r="U23">
        <v>744703</v>
      </c>
      <c r="V23">
        <v>63.7</v>
      </c>
      <c r="W23">
        <v>2.94</v>
      </c>
      <c r="X23">
        <v>85.97</v>
      </c>
      <c r="Y23">
        <v>11</v>
      </c>
      <c r="Z23">
        <v>6953</v>
      </c>
      <c r="AA23">
        <v>5</v>
      </c>
      <c r="AB23">
        <v>812</v>
      </c>
      <c r="AC23">
        <v>7</v>
      </c>
      <c r="AD23">
        <v>0</v>
      </c>
      <c r="AE23">
        <v>0</v>
      </c>
      <c r="AF23">
        <v>0</v>
      </c>
    </row>
    <row r="24" spans="1:32">
      <c r="A24" t="s">
        <v>204</v>
      </c>
      <c r="B24" t="s">
        <v>2515</v>
      </c>
      <c r="C24" t="s">
        <v>126</v>
      </c>
      <c r="D24" t="s">
        <v>2494</v>
      </c>
      <c r="E24">
        <v>37</v>
      </c>
      <c r="F24">
        <v>824</v>
      </c>
      <c r="G24">
        <v>336</v>
      </c>
      <c r="H24">
        <v>99.11</v>
      </c>
      <c r="I24">
        <v>1.54</v>
      </c>
      <c r="J24">
        <v>14.29</v>
      </c>
      <c r="K24">
        <v>7495706</v>
      </c>
      <c r="L24">
        <v>7.4957060000000002</v>
      </c>
      <c r="M24">
        <v>0</v>
      </c>
      <c r="N24">
        <v>55</v>
      </c>
      <c r="O24">
        <v>55</v>
      </c>
      <c r="P24">
        <v>250371</v>
      </c>
      <c r="Q24">
        <v>250371</v>
      </c>
      <c r="R24">
        <v>136285</v>
      </c>
      <c r="S24">
        <v>136285</v>
      </c>
      <c r="T24">
        <v>744703</v>
      </c>
      <c r="U24">
        <v>744703</v>
      </c>
      <c r="V24">
        <v>63.7</v>
      </c>
      <c r="W24">
        <v>2.61</v>
      </c>
      <c r="X24">
        <v>85.94</v>
      </c>
      <c r="Y24">
        <v>11</v>
      </c>
      <c r="Z24">
        <v>6951</v>
      </c>
      <c r="AA24">
        <v>5</v>
      </c>
      <c r="AB24">
        <v>812</v>
      </c>
      <c r="AC24">
        <v>7</v>
      </c>
      <c r="AD24">
        <v>0</v>
      </c>
      <c r="AE24">
        <v>0</v>
      </c>
      <c r="AF24">
        <v>0</v>
      </c>
    </row>
    <row r="25" spans="1:32">
      <c r="A25" t="s">
        <v>285</v>
      </c>
      <c r="B25" t="s">
        <v>2516</v>
      </c>
      <c r="C25" t="s">
        <v>126</v>
      </c>
      <c r="D25" t="s">
        <v>2494</v>
      </c>
      <c r="E25">
        <v>37</v>
      </c>
      <c r="F25">
        <v>824</v>
      </c>
      <c r="G25">
        <v>336</v>
      </c>
      <c r="H25">
        <v>99.11</v>
      </c>
      <c r="I25">
        <v>1.79</v>
      </c>
      <c r="J25">
        <v>12.5</v>
      </c>
      <c r="K25">
        <v>7473972</v>
      </c>
      <c r="L25">
        <v>7.4739719999999998</v>
      </c>
      <c r="M25">
        <v>0</v>
      </c>
      <c r="N25">
        <v>65</v>
      </c>
      <c r="O25">
        <v>65</v>
      </c>
      <c r="P25">
        <v>236042</v>
      </c>
      <c r="Q25">
        <v>236042</v>
      </c>
      <c r="R25">
        <v>114984</v>
      </c>
      <c r="S25">
        <v>114984</v>
      </c>
      <c r="T25">
        <v>901156</v>
      </c>
      <c r="U25">
        <v>901156</v>
      </c>
      <c r="V25">
        <v>63.6</v>
      </c>
      <c r="W25">
        <v>3.19</v>
      </c>
      <c r="X25">
        <v>85.93</v>
      </c>
      <c r="Y25">
        <v>11</v>
      </c>
      <c r="Z25">
        <v>6816</v>
      </c>
      <c r="AA25">
        <v>5</v>
      </c>
      <c r="AB25">
        <v>811</v>
      </c>
      <c r="AC25">
        <v>8</v>
      </c>
      <c r="AD25">
        <v>0</v>
      </c>
      <c r="AE25">
        <v>0</v>
      </c>
      <c r="AF25">
        <v>0</v>
      </c>
    </row>
    <row r="26" spans="1:32">
      <c r="A26" t="s">
        <v>235</v>
      </c>
      <c r="B26" t="s">
        <v>2517</v>
      </c>
      <c r="C26" t="s">
        <v>126</v>
      </c>
      <c r="D26" t="s">
        <v>2494</v>
      </c>
      <c r="E26">
        <v>37</v>
      </c>
      <c r="F26">
        <v>824</v>
      </c>
      <c r="G26">
        <v>336</v>
      </c>
      <c r="H26">
        <v>99.11</v>
      </c>
      <c r="I26">
        <v>2.04</v>
      </c>
      <c r="J26">
        <v>10</v>
      </c>
      <c r="K26">
        <v>7469224</v>
      </c>
      <c r="L26">
        <v>7.4692239999999996</v>
      </c>
      <c r="M26">
        <v>0</v>
      </c>
      <c r="N26">
        <v>66</v>
      </c>
      <c r="O26">
        <v>66</v>
      </c>
      <c r="P26">
        <v>257854</v>
      </c>
      <c r="Q26">
        <v>257854</v>
      </c>
      <c r="R26">
        <v>113170</v>
      </c>
      <c r="S26">
        <v>113170</v>
      </c>
      <c r="T26">
        <v>901323</v>
      </c>
      <c r="U26">
        <v>901323</v>
      </c>
      <c r="V26">
        <v>63.6</v>
      </c>
      <c r="W26">
        <v>3.33</v>
      </c>
      <c r="X26">
        <v>85.96</v>
      </c>
      <c r="Y26">
        <v>11</v>
      </c>
      <c r="Z26">
        <v>6921</v>
      </c>
      <c r="AA26">
        <v>5</v>
      </c>
      <c r="AB26">
        <v>811</v>
      </c>
      <c r="AC26">
        <v>7</v>
      </c>
      <c r="AD26">
        <v>1</v>
      </c>
      <c r="AE26">
        <v>0</v>
      </c>
      <c r="AF26">
        <v>0</v>
      </c>
    </row>
    <row r="27" spans="1:32">
      <c r="A27" t="s">
        <v>268</v>
      </c>
      <c r="B27" t="s">
        <v>2518</v>
      </c>
      <c r="C27" t="s">
        <v>126</v>
      </c>
      <c r="D27" t="s">
        <v>2494</v>
      </c>
      <c r="E27">
        <v>37</v>
      </c>
      <c r="F27">
        <v>824</v>
      </c>
      <c r="G27">
        <v>336</v>
      </c>
      <c r="H27">
        <v>99.11</v>
      </c>
      <c r="I27">
        <v>1.79</v>
      </c>
      <c r="J27">
        <v>12.5</v>
      </c>
      <c r="K27">
        <v>7468497</v>
      </c>
      <c r="L27">
        <v>7.4684970000000002</v>
      </c>
      <c r="M27">
        <v>0</v>
      </c>
      <c r="N27">
        <v>79</v>
      </c>
      <c r="O27">
        <v>79</v>
      </c>
      <c r="P27">
        <v>196284</v>
      </c>
      <c r="Q27">
        <v>196284</v>
      </c>
      <c r="R27">
        <v>94537</v>
      </c>
      <c r="S27">
        <v>94537</v>
      </c>
      <c r="T27">
        <v>515813</v>
      </c>
      <c r="U27">
        <v>515813</v>
      </c>
      <c r="V27">
        <v>63.6</v>
      </c>
      <c r="W27">
        <v>2.73</v>
      </c>
      <c r="X27">
        <v>85.9</v>
      </c>
      <c r="Y27">
        <v>11</v>
      </c>
      <c r="Z27">
        <v>6815</v>
      </c>
      <c r="AA27">
        <v>5</v>
      </c>
      <c r="AB27">
        <v>811</v>
      </c>
      <c r="AC27">
        <v>8</v>
      </c>
      <c r="AD27">
        <v>0</v>
      </c>
      <c r="AE27">
        <v>0</v>
      </c>
      <c r="AF27">
        <v>0</v>
      </c>
    </row>
    <row r="28" spans="1:32">
      <c r="A28" t="s">
        <v>221</v>
      </c>
      <c r="B28" t="s">
        <v>2519</v>
      </c>
      <c r="C28" t="s">
        <v>126</v>
      </c>
      <c r="D28" t="s">
        <v>2494</v>
      </c>
      <c r="E28">
        <v>37</v>
      </c>
      <c r="F28">
        <v>824</v>
      </c>
      <c r="G28">
        <v>336</v>
      </c>
      <c r="H28">
        <v>99.11</v>
      </c>
      <c r="I28">
        <v>1.75</v>
      </c>
      <c r="J28">
        <v>45.45</v>
      </c>
      <c r="K28">
        <v>7468495</v>
      </c>
      <c r="L28">
        <v>7.4684949999999999</v>
      </c>
      <c r="M28">
        <v>0</v>
      </c>
      <c r="N28">
        <v>279</v>
      </c>
      <c r="O28">
        <v>279</v>
      </c>
      <c r="P28">
        <v>47130</v>
      </c>
      <c r="Q28">
        <v>47130</v>
      </c>
      <c r="R28">
        <v>26768</v>
      </c>
      <c r="S28">
        <v>26768</v>
      </c>
      <c r="T28">
        <v>203743</v>
      </c>
      <c r="U28">
        <v>203743</v>
      </c>
      <c r="V28">
        <v>63.7</v>
      </c>
      <c r="W28">
        <v>1.92</v>
      </c>
      <c r="X28">
        <v>85.87</v>
      </c>
      <c r="Y28">
        <v>11</v>
      </c>
      <c r="Z28">
        <v>7044</v>
      </c>
      <c r="AA28">
        <v>5</v>
      </c>
      <c r="AB28">
        <v>808</v>
      </c>
      <c r="AC28">
        <v>11</v>
      </c>
      <c r="AD28">
        <v>0</v>
      </c>
      <c r="AE28">
        <v>0</v>
      </c>
      <c r="AF28">
        <v>0</v>
      </c>
    </row>
    <row r="29" spans="1:32">
      <c r="A29" t="s">
        <v>244</v>
      </c>
      <c r="B29" t="s">
        <v>2520</v>
      </c>
      <c r="C29" t="s">
        <v>126</v>
      </c>
      <c r="D29" t="s">
        <v>2494</v>
      </c>
      <c r="E29">
        <v>37</v>
      </c>
      <c r="F29">
        <v>824</v>
      </c>
      <c r="G29">
        <v>336</v>
      </c>
      <c r="H29">
        <v>99.11</v>
      </c>
      <c r="I29">
        <v>1.79</v>
      </c>
      <c r="J29">
        <v>12.5</v>
      </c>
      <c r="K29">
        <v>7468418</v>
      </c>
      <c r="L29">
        <v>7.4684179999999998</v>
      </c>
      <c r="M29">
        <v>0</v>
      </c>
      <c r="N29">
        <v>65</v>
      </c>
      <c r="O29">
        <v>65</v>
      </c>
      <c r="P29">
        <v>236042</v>
      </c>
      <c r="Q29">
        <v>236042</v>
      </c>
      <c r="R29">
        <v>114898</v>
      </c>
      <c r="S29">
        <v>114898</v>
      </c>
      <c r="T29">
        <v>901156</v>
      </c>
      <c r="U29">
        <v>901156</v>
      </c>
      <c r="V29">
        <v>63.6</v>
      </c>
      <c r="W29">
        <v>2.93</v>
      </c>
      <c r="X29">
        <v>85.95</v>
      </c>
      <c r="Y29">
        <v>11</v>
      </c>
      <c r="Z29">
        <v>6824</v>
      </c>
      <c r="AA29">
        <v>5</v>
      </c>
      <c r="AB29">
        <v>811</v>
      </c>
      <c r="AC29">
        <v>8</v>
      </c>
      <c r="AD29">
        <v>0</v>
      </c>
      <c r="AE29">
        <v>0</v>
      </c>
      <c r="AF29">
        <v>0</v>
      </c>
    </row>
    <row r="30" spans="1:32">
      <c r="A30" t="s">
        <v>243</v>
      </c>
      <c r="B30" t="s">
        <v>2521</v>
      </c>
      <c r="C30" t="s">
        <v>126</v>
      </c>
      <c r="D30" t="s">
        <v>2494</v>
      </c>
      <c r="E30">
        <v>37</v>
      </c>
      <c r="F30">
        <v>824</v>
      </c>
      <c r="G30">
        <v>336</v>
      </c>
      <c r="H30">
        <v>99.11</v>
      </c>
      <c r="I30">
        <v>1.51</v>
      </c>
      <c r="J30">
        <v>14.29</v>
      </c>
      <c r="K30">
        <v>7468187</v>
      </c>
      <c r="L30">
        <v>7.4681870000000004</v>
      </c>
      <c r="M30">
        <v>0</v>
      </c>
      <c r="N30">
        <v>59</v>
      </c>
      <c r="O30">
        <v>59</v>
      </c>
      <c r="P30">
        <v>274005</v>
      </c>
      <c r="Q30">
        <v>274005</v>
      </c>
      <c r="R30">
        <v>126579</v>
      </c>
      <c r="S30">
        <v>126579</v>
      </c>
      <c r="T30">
        <v>521669</v>
      </c>
      <c r="U30">
        <v>521669</v>
      </c>
      <c r="V30">
        <v>63.7</v>
      </c>
      <c r="W30">
        <v>2.63</v>
      </c>
      <c r="X30">
        <v>85.88</v>
      </c>
      <c r="Y30">
        <v>11</v>
      </c>
      <c r="Z30">
        <v>6870</v>
      </c>
      <c r="AA30">
        <v>5</v>
      </c>
      <c r="AB30">
        <v>812</v>
      </c>
      <c r="AC30">
        <v>7</v>
      </c>
      <c r="AD30">
        <v>0</v>
      </c>
      <c r="AE30">
        <v>0</v>
      </c>
      <c r="AF30">
        <v>0</v>
      </c>
    </row>
    <row r="31" spans="1:32">
      <c r="A31" t="s">
        <v>228</v>
      </c>
      <c r="B31" t="s">
        <v>2522</v>
      </c>
      <c r="C31" t="s">
        <v>126</v>
      </c>
      <c r="D31" t="s">
        <v>2494</v>
      </c>
      <c r="E31">
        <v>37</v>
      </c>
      <c r="F31">
        <v>824</v>
      </c>
      <c r="G31">
        <v>336</v>
      </c>
      <c r="H31">
        <v>99.11</v>
      </c>
      <c r="I31">
        <v>1.79</v>
      </c>
      <c r="J31">
        <v>12.5</v>
      </c>
      <c r="K31">
        <v>7467996</v>
      </c>
      <c r="L31">
        <v>7.4679960000000003</v>
      </c>
      <c r="M31">
        <v>0</v>
      </c>
      <c r="N31">
        <v>73</v>
      </c>
      <c r="O31">
        <v>73</v>
      </c>
      <c r="P31">
        <v>236042</v>
      </c>
      <c r="Q31">
        <v>236042</v>
      </c>
      <c r="R31">
        <v>102301</v>
      </c>
      <c r="S31">
        <v>102301</v>
      </c>
      <c r="T31">
        <v>901156</v>
      </c>
      <c r="U31">
        <v>901156</v>
      </c>
      <c r="V31">
        <v>63.6</v>
      </c>
      <c r="W31">
        <v>2.73</v>
      </c>
      <c r="X31">
        <v>85.91</v>
      </c>
      <c r="Y31">
        <v>11</v>
      </c>
      <c r="Z31">
        <v>6824</v>
      </c>
      <c r="AA31">
        <v>5</v>
      </c>
      <c r="AB31">
        <v>811</v>
      </c>
      <c r="AC31">
        <v>8</v>
      </c>
      <c r="AD31">
        <v>0</v>
      </c>
      <c r="AE31">
        <v>0</v>
      </c>
      <c r="AF31">
        <v>0</v>
      </c>
    </row>
    <row r="32" spans="1:32">
      <c r="A32" t="s">
        <v>258</v>
      </c>
      <c r="B32" t="s">
        <v>2523</v>
      </c>
      <c r="C32" t="s">
        <v>126</v>
      </c>
      <c r="D32" t="s">
        <v>2494</v>
      </c>
      <c r="E32">
        <v>37</v>
      </c>
      <c r="F32">
        <v>824</v>
      </c>
      <c r="G32">
        <v>336</v>
      </c>
      <c r="H32">
        <v>99.11</v>
      </c>
      <c r="I32">
        <v>1.51</v>
      </c>
      <c r="J32">
        <v>14.29</v>
      </c>
      <c r="K32">
        <v>7466211</v>
      </c>
      <c r="L32">
        <v>7.4662110000000004</v>
      </c>
      <c r="M32">
        <v>0</v>
      </c>
      <c r="N32">
        <v>65</v>
      </c>
      <c r="O32">
        <v>65</v>
      </c>
      <c r="P32">
        <v>212840</v>
      </c>
      <c r="Q32">
        <v>212840</v>
      </c>
      <c r="R32">
        <v>114864</v>
      </c>
      <c r="S32">
        <v>114864</v>
      </c>
      <c r="T32">
        <v>915032</v>
      </c>
      <c r="U32">
        <v>915032</v>
      </c>
      <c r="V32">
        <v>63.7</v>
      </c>
      <c r="W32">
        <v>2.58</v>
      </c>
      <c r="X32">
        <v>85.85</v>
      </c>
      <c r="Y32">
        <v>11</v>
      </c>
      <c r="Z32">
        <v>6869</v>
      </c>
      <c r="AA32">
        <v>5</v>
      </c>
      <c r="AB32">
        <v>812</v>
      </c>
      <c r="AC32">
        <v>7</v>
      </c>
      <c r="AD32">
        <v>0</v>
      </c>
      <c r="AE32">
        <v>0</v>
      </c>
      <c r="AF32">
        <v>0</v>
      </c>
    </row>
    <row r="33" spans="1:32">
      <c r="A33" t="s">
        <v>217</v>
      </c>
      <c r="B33" t="s">
        <v>2524</v>
      </c>
      <c r="C33" t="s">
        <v>126</v>
      </c>
      <c r="D33" t="s">
        <v>2494</v>
      </c>
      <c r="E33">
        <v>37</v>
      </c>
      <c r="F33">
        <v>824</v>
      </c>
      <c r="G33">
        <v>336</v>
      </c>
      <c r="H33">
        <v>99.11</v>
      </c>
      <c r="I33">
        <v>1.51</v>
      </c>
      <c r="J33">
        <v>14.29</v>
      </c>
      <c r="K33">
        <v>7466086</v>
      </c>
      <c r="L33">
        <v>7.4660859999999998</v>
      </c>
      <c r="M33">
        <v>0</v>
      </c>
      <c r="N33">
        <v>60</v>
      </c>
      <c r="O33">
        <v>60</v>
      </c>
      <c r="P33">
        <v>262319</v>
      </c>
      <c r="Q33">
        <v>262319</v>
      </c>
      <c r="R33">
        <v>124434</v>
      </c>
      <c r="S33">
        <v>124434</v>
      </c>
      <c r="T33">
        <v>915032</v>
      </c>
      <c r="U33">
        <v>915032</v>
      </c>
      <c r="V33">
        <v>63.7</v>
      </c>
      <c r="W33">
        <v>2.63</v>
      </c>
      <c r="X33">
        <v>85.86</v>
      </c>
      <c r="Y33">
        <v>11</v>
      </c>
      <c r="Z33">
        <v>6870</v>
      </c>
      <c r="AA33">
        <v>5</v>
      </c>
      <c r="AB33">
        <v>812</v>
      </c>
      <c r="AC33">
        <v>7</v>
      </c>
      <c r="AD33">
        <v>0</v>
      </c>
      <c r="AE33">
        <v>0</v>
      </c>
      <c r="AF33">
        <v>0</v>
      </c>
    </row>
    <row r="34" spans="1:32">
      <c r="A34" t="s">
        <v>202</v>
      </c>
      <c r="B34" t="s">
        <v>2525</v>
      </c>
      <c r="C34" t="s">
        <v>126</v>
      </c>
      <c r="D34" t="s">
        <v>2494</v>
      </c>
      <c r="E34">
        <v>37</v>
      </c>
      <c r="F34">
        <v>824</v>
      </c>
      <c r="G34">
        <v>336</v>
      </c>
      <c r="H34">
        <v>99.01</v>
      </c>
      <c r="I34">
        <v>2.88</v>
      </c>
      <c r="J34">
        <v>46.67</v>
      </c>
      <c r="K34">
        <v>7464903</v>
      </c>
      <c r="L34">
        <v>7.4649029999999996</v>
      </c>
      <c r="M34">
        <v>0</v>
      </c>
      <c r="N34">
        <v>495</v>
      </c>
      <c r="O34">
        <v>495</v>
      </c>
      <c r="P34">
        <v>24645</v>
      </c>
      <c r="Q34">
        <v>24645</v>
      </c>
      <c r="R34">
        <v>15080</v>
      </c>
      <c r="S34">
        <v>15080</v>
      </c>
      <c r="T34">
        <v>119936</v>
      </c>
      <c r="U34">
        <v>119936</v>
      </c>
      <c r="V34">
        <v>63.7</v>
      </c>
      <c r="W34">
        <v>1.91</v>
      </c>
      <c r="X34">
        <v>85.92</v>
      </c>
      <c r="Y34">
        <v>11</v>
      </c>
      <c r="Z34">
        <v>7220</v>
      </c>
      <c r="AA34">
        <v>6</v>
      </c>
      <c r="AB34">
        <v>803</v>
      </c>
      <c r="AC34">
        <v>15</v>
      </c>
      <c r="AD34">
        <v>0</v>
      </c>
      <c r="AE34">
        <v>0</v>
      </c>
      <c r="AF34">
        <v>0</v>
      </c>
    </row>
    <row r="35" spans="1:32">
      <c r="A35" t="s">
        <v>219</v>
      </c>
      <c r="B35" t="s">
        <v>2526</v>
      </c>
      <c r="C35" t="s">
        <v>126</v>
      </c>
      <c r="D35" t="s">
        <v>2494</v>
      </c>
      <c r="E35">
        <v>37</v>
      </c>
      <c r="F35">
        <v>824</v>
      </c>
      <c r="G35">
        <v>336</v>
      </c>
      <c r="H35">
        <v>98.94</v>
      </c>
      <c r="I35">
        <v>1.59</v>
      </c>
      <c r="J35">
        <v>33.33</v>
      </c>
      <c r="K35">
        <v>7464895</v>
      </c>
      <c r="L35">
        <v>7.4648950000000003</v>
      </c>
      <c r="M35">
        <v>0</v>
      </c>
      <c r="N35">
        <v>320</v>
      </c>
      <c r="O35">
        <v>320</v>
      </c>
      <c r="P35">
        <v>37017</v>
      </c>
      <c r="Q35">
        <v>37017</v>
      </c>
      <c r="R35">
        <v>23327</v>
      </c>
      <c r="S35">
        <v>23327</v>
      </c>
      <c r="T35">
        <v>129684</v>
      </c>
      <c r="U35">
        <v>129684</v>
      </c>
      <c r="V35">
        <v>63.7</v>
      </c>
      <c r="W35">
        <v>1.93</v>
      </c>
      <c r="X35">
        <v>85.87</v>
      </c>
      <c r="Y35">
        <v>11</v>
      </c>
      <c r="Z35">
        <v>7071</v>
      </c>
      <c r="AA35">
        <v>7</v>
      </c>
      <c r="AB35">
        <v>808</v>
      </c>
      <c r="AC35">
        <v>9</v>
      </c>
      <c r="AD35">
        <v>0</v>
      </c>
      <c r="AE35">
        <v>0</v>
      </c>
      <c r="AF35">
        <v>0</v>
      </c>
    </row>
    <row r="36" spans="1:32">
      <c r="A36" t="s">
        <v>203</v>
      </c>
      <c r="B36" t="s">
        <v>2527</v>
      </c>
      <c r="C36" t="s">
        <v>126</v>
      </c>
      <c r="D36" t="s">
        <v>2494</v>
      </c>
      <c r="E36">
        <v>37</v>
      </c>
      <c r="F36">
        <v>824</v>
      </c>
      <c r="G36">
        <v>336</v>
      </c>
      <c r="H36">
        <v>99.11</v>
      </c>
      <c r="I36">
        <v>1.79</v>
      </c>
      <c r="J36">
        <v>12.5</v>
      </c>
      <c r="K36">
        <v>7464507</v>
      </c>
      <c r="L36">
        <v>7.4645070000000002</v>
      </c>
      <c r="M36">
        <v>0</v>
      </c>
      <c r="N36">
        <v>71</v>
      </c>
      <c r="O36">
        <v>71</v>
      </c>
      <c r="P36">
        <v>207624</v>
      </c>
      <c r="Q36">
        <v>207624</v>
      </c>
      <c r="R36">
        <v>105133</v>
      </c>
      <c r="S36">
        <v>105133</v>
      </c>
      <c r="T36">
        <v>516160</v>
      </c>
      <c r="U36">
        <v>516160</v>
      </c>
      <c r="V36">
        <v>63.6</v>
      </c>
      <c r="W36">
        <v>2.87</v>
      </c>
      <c r="X36">
        <v>85.91</v>
      </c>
      <c r="Y36">
        <v>11</v>
      </c>
      <c r="Z36">
        <v>6817</v>
      </c>
      <c r="AA36">
        <v>5</v>
      </c>
      <c r="AB36">
        <v>811</v>
      </c>
      <c r="AC36">
        <v>8</v>
      </c>
      <c r="AD36">
        <v>0</v>
      </c>
      <c r="AE36">
        <v>0</v>
      </c>
      <c r="AF36">
        <v>0</v>
      </c>
    </row>
    <row r="37" spans="1:32">
      <c r="A37" t="s">
        <v>222</v>
      </c>
      <c r="B37" t="s">
        <v>2528</v>
      </c>
      <c r="C37" t="s">
        <v>126</v>
      </c>
      <c r="D37" t="s">
        <v>2494</v>
      </c>
      <c r="E37">
        <v>37</v>
      </c>
      <c r="F37">
        <v>824</v>
      </c>
      <c r="G37">
        <v>336</v>
      </c>
      <c r="H37">
        <v>99.11</v>
      </c>
      <c r="I37">
        <v>1.79</v>
      </c>
      <c r="J37">
        <v>12.5</v>
      </c>
      <c r="K37">
        <v>7464075</v>
      </c>
      <c r="L37">
        <v>7.4640750000000002</v>
      </c>
      <c r="M37">
        <v>0</v>
      </c>
      <c r="N37">
        <v>73</v>
      </c>
      <c r="O37">
        <v>73</v>
      </c>
      <c r="P37">
        <v>198791</v>
      </c>
      <c r="Q37">
        <v>198791</v>
      </c>
      <c r="R37">
        <v>102247</v>
      </c>
      <c r="S37">
        <v>102247</v>
      </c>
      <c r="T37">
        <v>901156</v>
      </c>
      <c r="U37">
        <v>901156</v>
      </c>
      <c r="V37">
        <v>63.6</v>
      </c>
      <c r="W37">
        <v>2.84</v>
      </c>
      <c r="X37">
        <v>85.92</v>
      </c>
      <c r="Y37">
        <v>11</v>
      </c>
      <c r="Z37">
        <v>6815</v>
      </c>
      <c r="AA37">
        <v>5</v>
      </c>
      <c r="AB37">
        <v>811</v>
      </c>
      <c r="AC37">
        <v>8</v>
      </c>
      <c r="AD37">
        <v>0</v>
      </c>
      <c r="AE37">
        <v>0</v>
      </c>
      <c r="AF37">
        <v>0</v>
      </c>
    </row>
    <row r="38" spans="1:32">
      <c r="A38" t="s">
        <v>242</v>
      </c>
      <c r="B38" t="s">
        <v>2529</v>
      </c>
      <c r="C38" t="s">
        <v>126</v>
      </c>
      <c r="D38" t="s">
        <v>2494</v>
      </c>
      <c r="E38">
        <v>37</v>
      </c>
      <c r="F38">
        <v>824</v>
      </c>
      <c r="G38">
        <v>336</v>
      </c>
      <c r="H38">
        <v>99.11</v>
      </c>
      <c r="I38">
        <v>1.79</v>
      </c>
      <c r="J38">
        <v>12.5</v>
      </c>
      <c r="K38">
        <v>7462652</v>
      </c>
      <c r="L38">
        <v>7.4626520000000003</v>
      </c>
      <c r="M38">
        <v>0</v>
      </c>
      <c r="N38">
        <v>78</v>
      </c>
      <c r="O38">
        <v>78</v>
      </c>
      <c r="P38">
        <v>198791</v>
      </c>
      <c r="Q38">
        <v>198791</v>
      </c>
      <c r="R38">
        <v>95675</v>
      </c>
      <c r="S38">
        <v>95675</v>
      </c>
      <c r="T38">
        <v>651358</v>
      </c>
      <c r="U38">
        <v>651358</v>
      </c>
      <c r="V38">
        <v>63.6</v>
      </c>
      <c r="W38">
        <v>2.85</v>
      </c>
      <c r="X38">
        <v>85.92</v>
      </c>
      <c r="Y38">
        <v>11</v>
      </c>
      <c r="Z38">
        <v>6824</v>
      </c>
      <c r="AA38">
        <v>5</v>
      </c>
      <c r="AB38">
        <v>811</v>
      </c>
      <c r="AC38">
        <v>8</v>
      </c>
      <c r="AD38">
        <v>0</v>
      </c>
      <c r="AE38">
        <v>0</v>
      </c>
      <c r="AF38">
        <v>0</v>
      </c>
    </row>
    <row r="39" spans="1:32">
      <c r="A39" t="s">
        <v>238</v>
      </c>
      <c r="B39" t="s">
        <v>2530</v>
      </c>
      <c r="C39" t="s">
        <v>126</v>
      </c>
      <c r="D39" t="s">
        <v>2494</v>
      </c>
      <c r="E39">
        <v>37</v>
      </c>
      <c r="F39">
        <v>824</v>
      </c>
      <c r="G39">
        <v>336</v>
      </c>
      <c r="H39">
        <v>99.11</v>
      </c>
      <c r="I39">
        <v>1.54</v>
      </c>
      <c r="J39">
        <v>14.29</v>
      </c>
      <c r="K39">
        <v>7461567</v>
      </c>
      <c r="L39">
        <v>7.4615669999999996</v>
      </c>
      <c r="M39">
        <v>0</v>
      </c>
      <c r="N39">
        <v>47</v>
      </c>
      <c r="O39">
        <v>47</v>
      </c>
      <c r="P39">
        <v>416996</v>
      </c>
      <c r="Q39">
        <v>416996</v>
      </c>
      <c r="R39">
        <v>158756</v>
      </c>
      <c r="S39">
        <v>158756</v>
      </c>
      <c r="T39">
        <v>744703</v>
      </c>
      <c r="U39">
        <v>744703</v>
      </c>
      <c r="V39">
        <v>63.7</v>
      </c>
      <c r="W39">
        <v>2.97</v>
      </c>
      <c r="X39">
        <v>85.94</v>
      </c>
      <c r="Y39">
        <v>11</v>
      </c>
      <c r="Z39">
        <v>6873</v>
      </c>
      <c r="AA39">
        <v>5</v>
      </c>
      <c r="AB39">
        <v>812</v>
      </c>
      <c r="AC39">
        <v>7</v>
      </c>
      <c r="AD39">
        <v>0</v>
      </c>
      <c r="AE39">
        <v>0</v>
      </c>
      <c r="AF39">
        <v>0</v>
      </c>
    </row>
    <row r="40" spans="1:32">
      <c r="A40" t="s">
        <v>263</v>
      </c>
      <c r="B40" t="s">
        <v>2531</v>
      </c>
      <c r="C40" t="s">
        <v>126</v>
      </c>
      <c r="D40" t="s">
        <v>2494</v>
      </c>
      <c r="E40">
        <v>37</v>
      </c>
      <c r="F40">
        <v>824</v>
      </c>
      <c r="G40">
        <v>336</v>
      </c>
      <c r="H40">
        <v>99.11</v>
      </c>
      <c r="I40">
        <v>1.54</v>
      </c>
      <c r="J40">
        <v>14.29</v>
      </c>
      <c r="K40">
        <v>7459854</v>
      </c>
      <c r="L40">
        <v>7.459854</v>
      </c>
      <c r="M40">
        <v>0</v>
      </c>
      <c r="N40">
        <v>55</v>
      </c>
      <c r="O40">
        <v>55</v>
      </c>
      <c r="P40">
        <v>241433</v>
      </c>
      <c r="Q40">
        <v>241433</v>
      </c>
      <c r="R40">
        <v>135633</v>
      </c>
      <c r="S40">
        <v>135633</v>
      </c>
      <c r="T40">
        <v>744703</v>
      </c>
      <c r="U40">
        <v>744703</v>
      </c>
      <c r="V40">
        <v>63.7</v>
      </c>
      <c r="W40">
        <v>2.73</v>
      </c>
      <c r="X40">
        <v>85.94</v>
      </c>
      <c r="Y40">
        <v>11</v>
      </c>
      <c r="Z40">
        <v>6874</v>
      </c>
      <c r="AA40">
        <v>5</v>
      </c>
      <c r="AB40">
        <v>812</v>
      </c>
      <c r="AC40">
        <v>7</v>
      </c>
      <c r="AD40">
        <v>0</v>
      </c>
      <c r="AE40">
        <v>0</v>
      </c>
      <c r="AF40">
        <v>0</v>
      </c>
    </row>
    <row r="41" spans="1:32">
      <c r="A41" t="s">
        <v>246</v>
      </c>
      <c r="B41" t="s">
        <v>2532</v>
      </c>
      <c r="C41" t="s">
        <v>126</v>
      </c>
      <c r="D41" t="s">
        <v>2494</v>
      </c>
      <c r="E41">
        <v>37</v>
      </c>
      <c r="F41">
        <v>824</v>
      </c>
      <c r="G41">
        <v>336</v>
      </c>
      <c r="H41">
        <v>99.11</v>
      </c>
      <c r="I41">
        <v>1.54</v>
      </c>
      <c r="J41">
        <v>14.29</v>
      </c>
      <c r="K41">
        <v>7459502</v>
      </c>
      <c r="L41">
        <v>7.4595019999999996</v>
      </c>
      <c r="M41">
        <v>0</v>
      </c>
      <c r="N41">
        <v>49</v>
      </c>
      <c r="O41">
        <v>49</v>
      </c>
      <c r="P41">
        <v>435858</v>
      </c>
      <c r="Q41">
        <v>435858</v>
      </c>
      <c r="R41">
        <v>152234</v>
      </c>
      <c r="S41">
        <v>152234</v>
      </c>
      <c r="T41">
        <v>723828</v>
      </c>
      <c r="U41">
        <v>723828</v>
      </c>
      <c r="V41">
        <v>63.7</v>
      </c>
      <c r="W41">
        <v>2.87</v>
      </c>
      <c r="X41">
        <v>85.89</v>
      </c>
      <c r="Y41">
        <v>11</v>
      </c>
      <c r="Z41">
        <v>6868</v>
      </c>
      <c r="AA41">
        <v>5</v>
      </c>
      <c r="AB41">
        <v>812</v>
      </c>
      <c r="AC41">
        <v>7</v>
      </c>
      <c r="AD41">
        <v>0</v>
      </c>
      <c r="AE41">
        <v>0</v>
      </c>
      <c r="AF41">
        <v>0</v>
      </c>
    </row>
    <row r="42" spans="1:32">
      <c r="A42" t="s">
        <v>282</v>
      </c>
      <c r="B42" t="s">
        <v>2533</v>
      </c>
      <c r="C42" t="s">
        <v>126</v>
      </c>
      <c r="D42" t="s">
        <v>2494</v>
      </c>
      <c r="E42">
        <v>37</v>
      </c>
      <c r="F42">
        <v>824</v>
      </c>
      <c r="G42">
        <v>336</v>
      </c>
      <c r="H42">
        <v>99.11</v>
      </c>
      <c r="I42">
        <v>1.54</v>
      </c>
      <c r="J42">
        <v>14.29</v>
      </c>
      <c r="K42">
        <v>7458833</v>
      </c>
      <c r="L42">
        <v>7.4588330000000003</v>
      </c>
      <c r="M42">
        <v>0</v>
      </c>
      <c r="N42">
        <v>48</v>
      </c>
      <c r="O42">
        <v>48</v>
      </c>
      <c r="P42">
        <v>494841</v>
      </c>
      <c r="Q42">
        <v>494841</v>
      </c>
      <c r="R42">
        <v>155392</v>
      </c>
      <c r="S42">
        <v>155392</v>
      </c>
      <c r="T42">
        <v>744703</v>
      </c>
      <c r="U42">
        <v>744703</v>
      </c>
      <c r="V42">
        <v>63.7</v>
      </c>
      <c r="W42">
        <v>2.83</v>
      </c>
      <c r="X42">
        <v>85.9</v>
      </c>
      <c r="Y42">
        <v>11</v>
      </c>
      <c r="Z42">
        <v>6868</v>
      </c>
      <c r="AA42">
        <v>5</v>
      </c>
      <c r="AB42">
        <v>812</v>
      </c>
      <c r="AC42">
        <v>7</v>
      </c>
      <c r="AD42">
        <v>0</v>
      </c>
      <c r="AE42">
        <v>0</v>
      </c>
      <c r="AF42">
        <v>0</v>
      </c>
    </row>
    <row r="43" spans="1:32">
      <c r="A43" t="s">
        <v>239</v>
      </c>
      <c r="B43" t="s">
        <v>2534</v>
      </c>
      <c r="C43" t="s">
        <v>126</v>
      </c>
      <c r="D43" t="s">
        <v>2494</v>
      </c>
      <c r="E43">
        <v>37</v>
      </c>
      <c r="F43">
        <v>824</v>
      </c>
      <c r="G43">
        <v>336</v>
      </c>
      <c r="H43">
        <v>99.11</v>
      </c>
      <c r="I43">
        <v>1.54</v>
      </c>
      <c r="J43">
        <v>14.29</v>
      </c>
      <c r="K43">
        <v>7458670</v>
      </c>
      <c r="L43">
        <v>7.4586699999999997</v>
      </c>
      <c r="M43">
        <v>0</v>
      </c>
      <c r="N43">
        <v>55</v>
      </c>
      <c r="O43">
        <v>55</v>
      </c>
      <c r="P43">
        <v>329001</v>
      </c>
      <c r="Q43">
        <v>329001</v>
      </c>
      <c r="R43">
        <v>135612</v>
      </c>
      <c r="S43">
        <v>135612</v>
      </c>
      <c r="T43">
        <v>744703</v>
      </c>
      <c r="U43">
        <v>744703</v>
      </c>
      <c r="V43">
        <v>63.7</v>
      </c>
      <c r="W43">
        <v>2.75</v>
      </c>
      <c r="X43">
        <v>85.96</v>
      </c>
      <c r="Y43">
        <v>11</v>
      </c>
      <c r="Z43">
        <v>6875</v>
      </c>
      <c r="AA43">
        <v>5</v>
      </c>
      <c r="AB43">
        <v>812</v>
      </c>
      <c r="AC43">
        <v>7</v>
      </c>
      <c r="AD43">
        <v>0</v>
      </c>
      <c r="AE43">
        <v>0</v>
      </c>
      <c r="AF43">
        <v>0</v>
      </c>
    </row>
    <row r="44" spans="1:32">
      <c r="A44" t="s">
        <v>259</v>
      </c>
      <c r="B44" t="s">
        <v>2535</v>
      </c>
      <c r="C44" t="s">
        <v>126</v>
      </c>
      <c r="D44" t="s">
        <v>2494</v>
      </c>
      <c r="E44">
        <v>37</v>
      </c>
      <c r="F44">
        <v>824</v>
      </c>
      <c r="G44">
        <v>336</v>
      </c>
      <c r="H44">
        <v>99.11</v>
      </c>
      <c r="I44">
        <v>1.54</v>
      </c>
      <c r="J44">
        <v>14.29</v>
      </c>
      <c r="K44">
        <v>7458261</v>
      </c>
      <c r="L44">
        <v>7.4582610000000003</v>
      </c>
      <c r="M44">
        <v>0</v>
      </c>
      <c r="N44">
        <v>51</v>
      </c>
      <c r="O44">
        <v>51</v>
      </c>
      <c r="P44">
        <v>278359</v>
      </c>
      <c r="Q44">
        <v>278359</v>
      </c>
      <c r="R44">
        <v>146240</v>
      </c>
      <c r="S44">
        <v>146240</v>
      </c>
      <c r="T44">
        <v>744703</v>
      </c>
      <c r="U44">
        <v>744703</v>
      </c>
      <c r="V44">
        <v>63.7</v>
      </c>
      <c r="W44">
        <v>2.86</v>
      </c>
      <c r="X44">
        <v>85.86</v>
      </c>
      <c r="Y44">
        <v>11</v>
      </c>
      <c r="Z44">
        <v>6862</v>
      </c>
      <c r="AA44">
        <v>5</v>
      </c>
      <c r="AB44">
        <v>812</v>
      </c>
      <c r="AC44">
        <v>7</v>
      </c>
      <c r="AD44">
        <v>0</v>
      </c>
      <c r="AE44">
        <v>0</v>
      </c>
      <c r="AF44">
        <v>0</v>
      </c>
    </row>
    <row r="45" spans="1:32">
      <c r="A45" t="s">
        <v>281</v>
      </c>
      <c r="B45" t="s">
        <v>2536</v>
      </c>
      <c r="C45" t="s">
        <v>126</v>
      </c>
      <c r="D45" t="s">
        <v>2494</v>
      </c>
      <c r="E45">
        <v>37</v>
      </c>
      <c r="F45">
        <v>824</v>
      </c>
      <c r="G45">
        <v>336</v>
      </c>
      <c r="H45">
        <v>99.11</v>
      </c>
      <c r="I45">
        <v>1.54</v>
      </c>
      <c r="J45">
        <v>14.29</v>
      </c>
      <c r="K45">
        <v>7458243</v>
      </c>
      <c r="L45">
        <v>7.4582430000000004</v>
      </c>
      <c r="M45">
        <v>0</v>
      </c>
      <c r="N45">
        <v>55</v>
      </c>
      <c r="O45">
        <v>55</v>
      </c>
      <c r="P45">
        <v>272213</v>
      </c>
      <c r="Q45">
        <v>272213</v>
      </c>
      <c r="R45">
        <v>135604</v>
      </c>
      <c r="S45">
        <v>135604</v>
      </c>
      <c r="T45">
        <v>546988</v>
      </c>
      <c r="U45">
        <v>546988</v>
      </c>
      <c r="V45">
        <v>63.7</v>
      </c>
      <c r="W45">
        <v>2.57</v>
      </c>
      <c r="X45">
        <v>85.9</v>
      </c>
      <c r="Y45">
        <v>11</v>
      </c>
      <c r="Z45">
        <v>6868</v>
      </c>
      <c r="AA45">
        <v>5</v>
      </c>
      <c r="AB45">
        <v>812</v>
      </c>
      <c r="AC45">
        <v>7</v>
      </c>
      <c r="AD45">
        <v>0</v>
      </c>
      <c r="AE45">
        <v>0</v>
      </c>
      <c r="AF45">
        <v>0</v>
      </c>
    </row>
    <row r="46" spans="1:32">
      <c r="A46" t="s">
        <v>253</v>
      </c>
      <c r="B46" t="s">
        <v>2537</v>
      </c>
      <c r="C46" t="s">
        <v>126</v>
      </c>
      <c r="D46" t="s">
        <v>2494</v>
      </c>
      <c r="E46">
        <v>37</v>
      </c>
      <c r="F46">
        <v>824</v>
      </c>
      <c r="G46">
        <v>336</v>
      </c>
      <c r="H46">
        <v>99.11</v>
      </c>
      <c r="I46">
        <v>1.54</v>
      </c>
      <c r="J46">
        <v>14.29</v>
      </c>
      <c r="K46">
        <v>7458239</v>
      </c>
      <c r="L46">
        <v>7.4582389999999998</v>
      </c>
      <c r="M46">
        <v>0</v>
      </c>
      <c r="N46">
        <v>56</v>
      </c>
      <c r="O46">
        <v>56</v>
      </c>
      <c r="P46">
        <v>253256</v>
      </c>
      <c r="Q46">
        <v>253256</v>
      </c>
      <c r="R46">
        <v>133182</v>
      </c>
      <c r="S46">
        <v>133182</v>
      </c>
      <c r="T46">
        <v>723828</v>
      </c>
      <c r="U46">
        <v>723828</v>
      </c>
      <c r="V46">
        <v>63.7</v>
      </c>
      <c r="W46">
        <v>2.69</v>
      </c>
      <c r="X46">
        <v>85.95</v>
      </c>
      <c r="Y46">
        <v>11</v>
      </c>
      <c r="Z46">
        <v>6879</v>
      </c>
      <c r="AA46">
        <v>5</v>
      </c>
      <c r="AB46">
        <v>812</v>
      </c>
      <c r="AC46">
        <v>7</v>
      </c>
      <c r="AD46">
        <v>0</v>
      </c>
      <c r="AE46">
        <v>0</v>
      </c>
      <c r="AF46">
        <v>0</v>
      </c>
    </row>
    <row r="47" spans="1:32">
      <c r="A47" t="s">
        <v>216</v>
      </c>
      <c r="B47" t="s">
        <v>2538</v>
      </c>
      <c r="C47" t="s">
        <v>126</v>
      </c>
      <c r="D47" t="s">
        <v>2494</v>
      </c>
      <c r="E47">
        <v>37</v>
      </c>
      <c r="F47">
        <v>824</v>
      </c>
      <c r="G47">
        <v>336</v>
      </c>
      <c r="H47">
        <v>99.11</v>
      </c>
      <c r="I47">
        <v>1.54</v>
      </c>
      <c r="J47">
        <v>14.29</v>
      </c>
      <c r="K47">
        <v>7458022</v>
      </c>
      <c r="L47">
        <v>7.4580219999999997</v>
      </c>
      <c r="M47">
        <v>0</v>
      </c>
      <c r="N47">
        <v>52</v>
      </c>
      <c r="O47">
        <v>52</v>
      </c>
      <c r="P47">
        <v>366680</v>
      </c>
      <c r="Q47">
        <v>366680</v>
      </c>
      <c r="R47">
        <v>143423</v>
      </c>
      <c r="S47">
        <v>143423</v>
      </c>
      <c r="T47">
        <v>744703</v>
      </c>
      <c r="U47">
        <v>744703</v>
      </c>
      <c r="V47">
        <v>63.7</v>
      </c>
      <c r="W47">
        <v>2.9</v>
      </c>
      <c r="X47">
        <v>85.93</v>
      </c>
      <c r="Y47">
        <v>11</v>
      </c>
      <c r="Z47">
        <v>6870</v>
      </c>
      <c r="AA47">
        <v>5</v>
      </c>
      <c r="AB47">
        <v>812</v>
      </c>
      <c r="AC47">
        <v>7</v>
      </c>
      <c r="AD47">
        <v>0</v>
      </c>
      <c r="AE47">
        <v>0</v>
      </c>
      <c r="AF47">
        <v>0</v>
      </c>
    </row>
    <row r="48" spans="1:32">
      <c r="A48" t="s">
        <v>247</v>
      </c>
      <c r="B48" t="s">
        <v>2539</v>
      </c>
      <c r="C48" t="s">
        <v>126</v>
      </c>
      <c r="D48" t="s">
        <v>2494</v>
      </c>
      <c r="E48">
        <v>37</v>
      </c>
      <c r="F48">
        <v>824</v>
      </c>
      <c r="G48">
        <v>336</v>
      </c>
      <c r="H48">
        <v>99.11</v>
      </c>
      <c r="I48">
        <v>1.54</v>
      </c>
      <c r="J48">
        <v>14.29</v>
      </c>
      <c r="K48">
        <v>7457925</v>
      </c>
      <c r="L48">
        <v>7.4579250000000004</v>
      </c>
      <c r="M48">
        <v>0</v>
      </c>
      <c r="N48">
        <v>51</v>
      </c>
      <c r="O48">
        <v>51</v>
      </c>
      <c r="P48">
        <v>328191</v>
      </c>
      <c r="Q48">
        <v>328191</v>
      </c>
      <c r="R48">
        <v>146233</v>
      </c>
      <c r="S48">
        <v>146233</v>
      </c>
      <c r="T48">
        <v>744703</v>
      </c>
      <c r="U48">
        <v>744703</v>
      </c>
      <c r="V48">
        <v>63.7</v>
      </c>
      <c r="W48">
        <v>2.93</v>
      </c>
      <c r="X48">
        <v>85.89</v>
      </c>
      <c r="Y48">
        <v>11</v>
      </c>
      <c r="Z48">
        <v>6865</v>
      </c>
      <c r="AA48">
        <v>5</v>
      </c>
      <c r="AB48">
        <v>812</v>
      </c>
      <c r="AC48">
        <v>7</v>
      </c>
      <c r="AD48">
        <v>0</v>
      </c>
      <c r="AE48">
        <v>0</v>
      </c>
      <c r="AF48">
        <v>0</v>
      </c>
    </row>
    <row r="49" spans="1:32">
      <c r="A49" t="s">
        <v>248</v>
      </c>
      <c r="B49" t="s">
        <v>2540</v>
      </c>
      <c r="C49" t="s">
        <v>126</v>
      </c>
      <c r="D49" t="s">
        <v>2494</v>
      </c>
      <c r="E49">
        <v>37</v>
      </c>
      <c r="F49">
        <v>824</v>
      </c>
      <c r="G49">
        <v>336</v>
      </c>
      <c r="H49">
        <v>99.11</v>
      </c>
      <c r="I49">
        <v>1.54</v>
      </c>
      <c r="J49">
        <v>14.29</v>
      </c>
      <c r="K49">
        <v>7457900</v>
      </c>
      <c r="L49">
        <v>7.4579000000000004</v>
      </c>
      <c r="M49">
        <v>0</v>
      </c>
      <c r="N49">
        <v>51</v>
      </c>
      <c r="O49">
        <v>51</v>
      </c>
      <c r="P49">
        <v>328283</v>
      </c>
      <c r="Q49">
        <v>328283</v>
      </c>
      <c r="R49">
        <v>146233</v>
      </c>
      <c r="S49">
        <v>146233</v>
      </c>
      <c r="T49">
        <v>744703</v>
      </c>
      <c r="U49">
        <v>744703</v>
      </c>
      <c r="V49">
        <v>63.7</v>
      </c>
      <c r="W49">
        <v>2.94</v>
      </c>
      <c r="X49">
        <v>85.94</v>
      </c>
      <c r="Y49">
        <v>11</v>
      </c>
      <c r="Z49">
        <v>6871</v>
      </c>
      <c r="AA49">
        <v>5</v>
      </c>
      <c r="AB49">
        <v>812</v>
      </c>
      <c r="AC49">
        <v>7</v>
      </c>
      <c r="AD49">
        <v>0</v>
      </c>
      <c r="AE49">
        <v>0</v>
      </c>
      <c r="AF49">
        <v>0</v>
      </c>
    </row>
    <row r="50" spans="1:32">
      <c r="A50" t="s">
        <v>249</v>
      </c>
      <c r="B50" t="s">
        <v>2541</v>
      </c>
      <c r="C50" t="s">
        <v>126</v>
      </c>
      <c r="D50" t="s">
        <v>2494</v>
      </c>
      <c r="E50">
        <v>37</v>
      </c>
      <c r="F50">
        <v>824</v>
      </c>
      <c r="G50">
        <v>336</v>
      </c>
      <c r="H50">
        <v>99.11</v>
      </c>
      <c r="I50">
        <v>1.54</v>
      </c>
      <c r="J50">
        <v>14.29</v>
      </c>
      <c r="K50">
        <v>7457774</v>
      </c>
      <c r="L50">
        <v>7.4577739999999997</v>
      </c>
      <c r="M50">
        <v>0</v>
      </c>
      <c r="N50">
        <v>50</v>
      </c>
      <c r="O50">
        <v>50</v>
      </c>
      <c r="P50">
        <v>328450</v>
      </c>
      <c r="Q50">
        <v>328450</v>
      </c>
      <c r="R50">
        <v>149155</v>
      </c>
      <c r="S50">
        <v>149155</v>
      </c>
      <c r="T50">
        <v>723827</v>
      </c>
      <c r="U50">
        <v>723827</v>
      </c>
      <c r="V50">
        <v>63.7</v>
      </c>
      <c r="W50">
        <v>2.84</v>
      </c>
      <c r="X50">
        <v>85.93</v>
      </c>
      <c r="Y50">
        <v>11</v>
      </c>
      <c r="Z50">
        <v>6868</v>
      </c>
      <c r="AA50">
        <v>5</v>
      </c>
      <c r="AB50">
        <v>812</v>
      </c>
      <c r="AC50">
        <v>7</v>
      </c>
      <c r="AD50">
        <v>0</v>
      </c>
      <c r="AE50">
        <v>0</v>
      </c>
      <c r="AF50">
        <v>0</v>
      </c>
    </row>
    <row r="51" spans="1:32">
      <c r="A51" t="s">
        <v>283</v>
      </c>
      <c r="B51" t="s">
        <v>2542</v>
      </c>
      <c r="C51" t="s">
        <v>126</v>
      </c>
      <c r="D51" t="s">
        <v>2494</v>
      </c>
      <c r="E51">
        <v>37</v>
      </c>
      <c r="F51">
        <v>824</v>
      </c>
      <c r="G51">
        <v>336</v>
      </c>
      <c r="H51">
        <v>99.11</v>
      </c>
      <c r="I51">
        <v>1.54</v>
      </c>
      <c r="J51">
        <v>14.29</v>
      </c>
      <c r="K51">
        <v>7457644</v>
      </c>
      <c r="L51">
        <v>7.4576440000000002</v>
      </c>
      <c r="M51">
        <v>0</v>
      </c>
      <c r="N51">
        <v>56</v>
      </c>
      <c r="O51">
        <v>56</v>
      </c>
      <c r="P51">
        <v>241923</v>
      </c>
      <c r="Q51">
        <v>241923</v>
      </c>
      <c r="R51">
        <v>133172</v>
      </c>
      <c r="S51">
        <v>133172</v>
      </c>
      <c r="T51">
        <v>546976</v>
      </c>
      <c r="U51">
        <v>546976</v>
      </c>
      <c r="V51">
        <v>63.7</v>
      </c>
      <c r="W51">
        <v>2.63</v>
      </c>
      <c r="X51">
        <v>85.9</v>
      </c>
      <c r="Y51">
        <v>11</v>
      </c>
      <c r="Z51">
        <v>6869</v>
      </c>
      <c r="AA51">
        <v>5</v>
      </c>
      <c r="AB51">
        <v>812</v>
      </c>
      <c r="AC51">
        <v>7</v>
      </c>
      <c r="AD51">
        <v>0</v>
      </c>
      <c r="AE51">
        <v>0</v>
      </c>
      <c r="AF51">
        <v>0</v>
      </c>
    </row>
    <row r="52" spans="1:32">
      <c r="A52" t="s">
        <v>250</v>
      </c>
      <c r="B52" t="s">
        <v>2543</v>
      </c>
      <c r="C52" t="s">
        <v>126</v>
      </c>
      <c r="D52" t="s">
        <v>2494</v>
      </c>
      <c r="E52">
        <v>37</v>
      </c>
      <c r="F52">
        <v>824</v>
      </c>
      <c r="G52">
        <v>336</v>
      </c>
      <c r="H52">
        <v>99.11</v>
      </c>
      <c r="I52">
        <v>1.54</v>
      </c>
      <c r="J52">
        <v>14.29</v>
      </c>
      <c r="K52">
        <v>7457444</v>
      </c>
      <c r="L52">
        <v>7.4574439999999997</v>
      </c>
      <c r="M52">
        <v>0</v>
      </c>
      <c r="N52">
        <v>55</v>
      </c>
      <c r="O52">
        <v>55</v>
      </c>
      <c r="P52">
        <v>261464</v>
      </c>
      <c r="Q52">
        <v>261464</v>
      </c>
      <c r="R52">
        <v>135589</v>
      </c>
      <c r="S52">
        <v>135589</v>
      </c>
      <c r="T52">
        <v>744703</v>
      </c>
      <c r="U52">
        <v>744703</v>
      </c>
      <c r="V52">
        <v>63.7</v>
      </c>
      <c r="W52">
        <v>2.4300000000000002</v>
      </c>
      <c r="X52">
        <v>85.93</v>
      </c>
      <c r="Y52">
        <v>11</v>
      </c>
      <c r="Z52">
        <v>6873</v>
      </c>
      <c r="AA52">
        <v>5</v>
      </c>
      <c r="AB52">
        <v>812</v>
      </c>
      <c r="AC52">
        <v>7</v>
      </c>
      <c r="AD52">
        <v>0</v>
      </c>
      <c r="AE52">
        <v>0</v>
      </c>
      <c r="AF52">
        <v>0</v>
      </c>
    </row>
    <row r="53" spans="1:32">
      <c r="A53" t="s">
        <v>251</v>
      </c>
      <c r="B53" t="s">
        <v>2544</v>
      </c>
      <c r="C53" t="s">
        <v>126</v>
      </c>
      <c r="D53" t="s">
        <v>2494</v>
      </c>
      <c r="E53">
        <v>37</v>
      </c>
      <c r="F53">
        <v>824</v>
      </c>
      <c r="G53">
        <v>336</v>
      </c>
      <c r="H53">
        <v>99.11</v>
      </c>
      <c r="I53">
        <v>1.54</v>
      </c>
      <c r="J53">
        <v>14.29</v>
      </c>
      <c r="K53">
        <v>7457325</v>
      </c>
      <c r="L53">
        <v>7.457325</v>
      </c>
      <c r="M53">
        <v>0</v>
      </c>
      <c r="N53">
        <v>49</v>
      </c>
      <c r="O53">
        <v>49</v>
      </c>
      <c r="P53">
        <v>250090</v>
      </c>
      <c r="Q53">
        <v>250090</v>
      </c>
      <c r="R53">
        <v>152190</v>
      </c>
      <c r="S53">
        <v>152190</v>
      </c>
      <c r="T53">
        <v>744703</v>
      </c>
      <c r="U53">
        <v>744703</v>
      </c>
      <c r="V53">
        <v>63.7</v>
      </c>
      <c r="W53">
        <v>2.77</v>
      </c>
      <c r="X53">
        <v>85.94</v>
      </c>
      <c r="Y53">
        <v>11</v>
      </c>
      <c r="Z53">
        <v>6869</v>
      </c>
      <c r="AA53">
        <v>5</v>
      </c>
      <c r="AB53">
        <v>812</v>
      </c>
      <c r="AC53">
        <v>7</v>
      </c>
      <c r="AD53">
        <v>0</v>
      </c>
      <c r="AE53">
        <v>0</v>
      </c>
      <c r="AF53">
        <v>0</v>
      </c>
    </row>
    <row r="54" spans="1:32">
      <c r="A54" t="s">
        <v>224</v>
      </c>
      <c r="B54" t="s">
        <v>2545</v>
      </c>
      <c r="C54" t="s">
        <v>126</v>
      </c>
      <c r="D54" t="s">
        <v>2494</v>
      </c>
      <c r="E54">
        <v>37</v>
      </c>
      <c r="F54">
        <v>824</v>
      </c>
      <c r="G54">
        <v>336</v>
      </c>
      <c r="H54">
        <v>99.11</v>
      </c>
      <c r="I54">
        <v>1.54</v>
      </c>
      <c r="J54">
        <v>14.29</v>
      </c>
      <c r="K54">
        <v>7457189</v>
      </c>
      <c r="L54">
        <v>7.4571889999999996</v>
      </c>
      <c r="M54">
        <v>0</v>
      </c>
      <c r="N54">
        <v>54</v>
      </c>
      <c r="O54">
        <v>54</v>
      </c>
      <c r="P54">
        <v>328438</v>
      </c>
      <c r="Q54">
        <v>328438</v>
      </c>
      <c r="R54">
        <v>138096</v>
      </c>
      <c r="S54">
        <v>138096</v>
      </c>
      <c r="T54">
        <v>744703</v>
      </c>
      <c r="U54">
        <v>744703</v>
      </c>
      <c r="V54">
        <v>63.7</v>
      </c>
      <c r="W54">
        <v>2.7</v>
      </c>
      <c r="X54">
        <v>85.91</v>
      </c>
      <c r="Y54">
        <v>11</v>
      </c>
      <c r="Z54">
        <v>6872</v>
      </c>
      <c r="AA54">
        <v>5</v>
      </c>
      <c r="AB54">
        <v>812</v>
      </c>
      <c r="AC54">
        <v>7</v>
      </c>
      <c r="AD54">
        <v>0</v>
      </c>
      <c r="AE54">
        <v>0</v>
      </c>
      <c r="AF54">
        <v>0</v>
      </c>
    </row>
    <row r="55" spans="1:32">
      <c r="A55" t="s">
        <v>226</v>
      </c>
      <c r="B55" t="s">
        <v>2546</v>
      </c>
      <c r="C55" t="s">
        <v>126</v>
      </c>
      <c r="D55" t="s">
        <v>2494</v>
      </c>
      <c r="E55">
        <v>37</v>
      </c>
      <c r="F55">
        <v>824</v>
      </c>
      <c r="G55">
        <v>336</v>
      </c>
      <c r="H55">
        <v>99.11</v>
      </c>
      <c r="I55">
        <v>1.54</v>
      </c>
      <c r="J55">
        <v>14.29</v>
      </c>
      <c r="K55">
        <v>7457185</v>
      </c>
      <c r="L55">
        <v>7.457185</v>
      </c>
      <c r="M55">
        <v>0</v>
      </c>
      <c r="N55">
        <v>51</v>
      </c>
      <c r="O55">
        <v>51</v>
      </c>
      <c r="P55">
        <v>366338</v>
      </c>
      <c r="Q55">
        <v>366338</v>
      </c>
      <c r="R55">
        <v>146219</v>
      </c>
      <c r="S55">
        <v>146219</v>
      </c>
      <c r="T55">
        <v>744703</v>
      </c>
      <c r="U55">
        <v>744703</v>
      </c>
      <c r="V55">
        <v>63.7</v>
      </c>
      <c r="W55">
        <v>2.8</v>
      </c>
      <c r="X55">
        <v>85.94</v>
      </c>
      <c r="Y55">
        <v>11</v>
      </c>
      <c r="Z55">
        <v>6868</v>
      </c>
      <c r="AA55">
        <v>5</v>
      </c>
      <c r="AB55">
        <v>812</v>
      </c>
      <c r="AC55">
        <v>7</v>
      </c>
      <c r="AD55">
        <v>0</v>
      </c>
      <c r="AE55">
        <v>0</v>
      </c>
      <c r="AF55">
        <v>0</v>
      </c>
    </row>
    <row r="56" spans="1:32">
      <c r="A56" t="s">
        <v>220</v>
      </c>
      <c r="B56" t="s">
        <v>2547</v>
      </c>
      <c r="C56" t="s">
        <v>126</v>
      </c>
      <c r="D56" t="s">
        <v>2494</v>
      </c>
      <c r="E56">
        <v>37</v>
      </c>
      <c r="F56">
        <v>824</v>
      </c>
      <c r="G56">
        <v>336</v>
      </c>
      <c r="H56">
        <v>99.11</v>
      </c>
      <c r="I56">
        <v>1.54</v>
      </c>
      <c r="J56">
        <v>14.29</v>
      </c>
      <c r="K56">
        <v>7457130</v>
      </c>
      <c r="L56">
        <v>7.4571300000000003</v>
      </c>
      <c r="M56">
        <v>0</v>
      </c>
      <c r="N56">
        <v>54</v>
      </c>
      <c r="O56">
        <v>54</v>
      </c>
      <c r="P56">
        <v>366860</v>
      </c>
      <c r="Q56">
        <v>366860</v>
      </c>
      <c r="R56">
        <v>138095</v>
      </c>
      <c r="S56">
        <v>138095</v>
      </c>
      <c r="T56">
        <v>744703</v>
      </c>
      <c r="U56">
        <v>744703</v>
      </c>
      <c r="V56">
        <v>63.7</v>
      </c>
      <c r="W56">
        <v>2.73</v>
      </c>
      <c r="X56">
        <v>85.93</v>
      </c>
      <c r="Y56">
        <v>11</v>
      </c>
      <c r="Z56">
        <v>6869</v>
      </c>
      <c r="AA56">
        <v>5</v>
      </c>
      <c r="AB56">
        <v>812</v>
      </c>
      <c r="AC56">
        <v>7</v>
      </c>
      <c r="AD56">
        <v>0</v>
      </c>
      <c r="AE56">
        <v>0</v>
      </c>
      <c r="AF56">
        <v>0</v>
      </c>
    </row>
    <row r="57" spans="1:32">
      <c r="A57" t="s">
        <v>245</v>
      </c>
      <c r="B57" t="s">
        <v>2548</v>
      </c>
      <c r="C57" t="s">
        <v>126</v>
      </c>
      <c r="D57" t="s">
        <v>2494</v>
      </c>
      <c r="E57">
        <v>37</v>
      </c>
      <c r="F57">
        <v>824</v>
      </c>
      <c r="G57">
        <v>336</v>
      </c>
      <c r="H57">
        <v>99.11</v>
      </c>
      <c r="I57">
        <v>1.54</v>
      </c>
      <c r="J57">
        <v>14.29</v>
      </c>
      <c r="K57">
        <v>7457114</v>
      </c>
      <c r="L57">
        <v>7.4571139999999998</v>
      </c>
      <c r="M57">
        <v>0</v>
      </c>
      <c r="N57">
        <v>50</v>
      </c>
      <c r="O57">
        <v>50</v>
      </c>
      <c r="P57">
        <v>328749</v>
      </c>
      <c r="Q57">
        <v>328749</v>
      </c>
      <c r="R57">
        <v>149142</v>
      </c>
      <c r="S57">
        <v>149142</v>
      </c>
      <c r="T57">
        <v>546976</v>
      </c>
      <c r="U57">
        <v>546976</v>
      </c>
      <c r="V57">
        <v>63.7</v>
      </c>
      <c r="W57">
        <v>2.74</v>
      </c>
      <c r="X57">
        <v>85.91</v>
      </c>
      <c r="Y57">
        <v>11</v>
      </c>
      <c r="Z57">
        <v>6866</v>
      </c>
      <c r="AA57">
        <v>5</v>
      </c>
      <c r="AB57">
        <v>812</v>
      </c>
      <c r="AC57">
        <v>7</v>
      </c>
      <c r="AD57">
        <v>0</v>
      </c>
      <c r="AE57">
        <v>0</v>
      </c>
      <c r="AF57">
        <v>0</v>
      </c>
    </row>
    <row r="58" spans="1:32">
      <c r="A58" t="s">
        <v>215</v>
      </c>
      <c r="B58" t="s">
        <v>2549</v>
      </c>
      <c r="C58" t="s">
        <v>126</v>
      </c>
      <c r="D58" t="s">
        <v>2494</v>
      </c>
      <c r="E58">
        <v>37</v>
      </c>
      <c r="F58">
        <v>824</v>
      </c>
      <c r="G58">
        <v>336</v>
      </c>
      <c r="H58">
        <v>99.11</v>
      </c>
      <c r="I58">
        <v>1.54</v>
      </c>
      <c r="J58">
        <v>14.29</v>
      </c>
      <c r="K58">
        <v>7456773</v>
      </c>
      <c r="L58">
        <v>7.4567730000000001</v>
      </c>
      <c r="M58">
        <v>0</v>
      </c>
      <c r="N58">
        <v>52</v>
      </c>
      <c r="O58">
        <v>52</v>
      </c>
      <c r="P58">
        <v>366680</v>
      </c>
      <c r="Q58">
        <v>366680</v>
      </c>
      <c r="R58">
        <v>143399</v>
      </c>
      <c r="S58">
        <v>143399</v>
      </c>
      <c r="T58">
        <v>744703</v>
      </c>
      <c r="U58">
        <v>744703</v>
      </c>
      <c r="V58">
        <v>63.7</v>
      </c>
      <c r="W58">
        <v>2.69</v>
      </c>
      <c r="X58">
        <v>85.94</v>
      </c>
      <c r="Y58">
        <v>11</v>
      </c>
      <c r="Z58">
        <v>6871</v>
      </c>
      <c r="AA58">
        <v>5</v>
      </c>
      <c r="AB58">
        <v>812</v>
      </c>
      <c r="AC58">
        <v>7</v>
      </c>
      <c r="AD58">
        <v>0</v>
      </c>
      <c r="AE58">
        <v>0</v>
      </c>
      <c r="AF58">
        <v>0</v>
      </c>
    </row>
    <row r="59" spans="1:32">
      <c r="A59" t="s">
        <v>256</v>
      </c>
      <c r="B59" t="s">
        <v>2550</v>
      </c>
      <c r="C59" t="s">
        <v>126</v>
      </c>
      <c r="D59" t="s">
        <v>2494</v>
      </c>
      <c r="E59">
        <v>37</v>
      </c>
      <c r="F59">
        <v>824</v>
      </c>
      <c r="G59">
        <v>336</v>
      </c>
      <c r="H59">
        <v>99.11</v>
      </c>
      <c r="I59">
        <v>1.54</v>
      </c>
      <c r="J59">
        <v>14.29</v>
      </c>
      <c r="K59">
        <v>7456687</v>
      </c>
      <c r="L59">
        <v>7.4566869999999996</v>
      </c>
      <c r="M59">
        <v>0</v>
      </c>
      <c r="N59">
        <v>66</v>
      </c>
      <c r="O59">
        <v>66</v>
      </c>
      <c r="P59">
        <v>250260</v>
      </c>
      <c r="Q59">
        <v>250260</v>
      </c>
      <c r="R59">
        <v>112980</v>
      </c>
      <c r="S59">
        <v>112980</v>
      </c>
      <c r="T59">
        <v>513473</v>
      </c>
      <c r="U59">
        <v>513473</v>
      </c>
      <c r="V59">
        <v>63.7</v>
      </c>
      <c r="W59">
        <v>2.5499999999999998</v>
      </c>
      <c r="X59">
        <v>85.95</v>
      </c>
      <c r="Y59">
        <v>11</v>
      </c>
      <c r="Z59">
        <v>6885</v>
      </c>
      <c r="AA59">
        <v>5</v>
      </c>
      <c r="AB59">
        <v>812</v>
      </c>
      <c r="AC59">
        <v>7</v>
      </c>
      <c r="AD59">
        <v>0</v>
      </c>
      <c r="AE59">
        <v>0</v>
      </c>
      <c r="AF59">
        <v>0</v>
      </c>
    </row>
    <row r="60" spans="1:32">
      <c r="A60" t="s">
        <v>225</v>
      </c>
      <c r="B60" t="s">
        <v>2551</v>
      </c>
      <c r="C60" t="s">
        <v>126</v>
      </c>
      <c r="D60" t="s">
        <v>2494</v>
      </c>
      <c r="E60">
        <v>37</v>
      </c>
      <c r="F60">
        <v>824</v>
      </c>
      <c r="G60">
        <v>336</v>
      </c>
      <c r="H60">
        <v>99.11</v>
      </c>
      <c r="I60">
        <v>1.54</v>
      </c>
      <c r="J60">
        <v>14.29</v>
      </c>
      <c r="K60">
        <v>7456363</v>
      </c>
      <c r="L60">
        <v>7.4563629999999996</v>
      </c>
      <c r="M60">
        <v>0</v>
      </c>
      <c r="N60">
        <v>61</v>
      </c>
      <c r="O60">
        <v>61</v>
      </c>
      <c r="P60">
        <v>235394</v>
      </c>
      <c r="Q60">
        <v>235394</v>
      </c>
      <c r="R60">
        <v>122235</v>
      </c>
      <c r="S60">
        <v>122235</v>
      </c>
      <c r="T60">
        <v>744703</v>
      </c>
      <c r="U60">
        <v>744703</v>
      </c>
      <c r="V60">
        <v>63.7</v>
      </c>
      <c r="W60">
        <v>2.69</v>
      </c>
      <c r="X60">
        <v>85.92</v>
      </c>
      <c r="Y60">
        <v>11</v>
      </c>
      <c r="Z60">
        <v>6873</v>
      </c>
      <c r="AA60">
        <v>5</v>
      </c>
      <c r="AB60">
        <v>812</v>
      </c>
      <c r="AC60">
        <v>7</v>
      </c>
      <c r="AD60">
        <v>0</v>
      </c>
      <c r="AE60">
        <v>0</v>
      </c>
      <c r="AF60">
        <v>0</v>
      </c>
    </row>
    <row r="61" spans="1:32">
      <c r="A61" t="s">
        <v>227</v>
      </c>
      <c r="B61" t="s">
        <v>2552</v>
      </c>
      <c r="C61" t="s">
        <v>126</v>
      </c>
      <c r="D61" t="s">
        <v>2494</v>
      </c>
      <c r="E61">
        <v>37</v>
      </c>
      <c r="F61">
        <v>824</v>
      </c>
      <c r="G61">
        <v>336</v>
      </c>
      <c r="H61">
        <v>99.11</v>
      </c>
      <c r="I61">
        <v>1.24</v>
      </c>
      <c r="J61">
        <v>16.670000000000002</v>
      </c>
      <c r="K61">
        <v>7456296</v>
      </c>
      <c r="L61">
        <v>7.456296</v>
      </c>
      <c r="M61">
        <v>0</v>
      </c>
      <c r="N61">
        <v>65</v>
      </c>
      <c r="O61">
        <v>65</v>
      </c>
      <c r="P61">
        <v>250371</v>
      </c>
      <c r="Q61">
        <v>250371</v>
      </c>
      <c r="R61">
        <v>114712</v>
      </c>
      <c r="S61">
        <v>114712</v>
      </c>
      <c r="T61">
        <v>744703</v>
      </c>
      <c r="U61">
        <v>744703</v>
      </c>
      <c r="V61">
        <v>63.7</v>
      </c>
      <c r="W61">
        <v>2.61</v>
      </c>
      <c r="X61">
        <v>85.94</v>
      </c>
      <c r="Y61">
        <v>11</v>
      </c>
      <c r="Z61">
        <v>6883</v>
      </c>
      <c r="AA61">
        <v>5</v>
      </c>
      <c r="AB61">
        <v>813</v>
      </c>
      <c r="AC61">
        <v>6</v>
      </c>
      <c r="AD61">
        <v>0</v>
      </c>
      <c r="AE61">
        <v>0</v>
      </c>
      <c r="AF61">
        <v>0</v>
      </c>
    </row>
    <row r="62" spans="1:32">
      <c r="A62" t="s">
        <v>223</v>
      </c>
      <c r="B62" t="s">
        <v>2553</v>
      </c>
      <c r="C62" t="s">
        <v>126</v>
      </c>
      <c r="D62" t="s">
        <v>2494</v>
      </c>
      <c r="E62">
        <v>37</v>
      </c>
      <c r="F62">
        <v>824</v>
      </c>
      <c r="G62">
        <v>336</v>
      </c>
      <c r="H62">
        <v>99.11</v>
      </c>
      <c r="I62">
        <v>1.54</v>
      </c>
      <c r="J62">
        <v>14.29</v>
      </c>
      <c r="K62">
        <v>7456291</v>
      </c>
      <c r="L62">
        <v>7.4562910000000002</v>
      </c>
      <c r="M62">
        <v>0</v>
      </c>
      <c r="N62">
        <v>50</v>
      </c>
      <c r="O62">
        <v>50</v>
      </c>
      <c r="P62">
        <v>319597</v>
      </c>
      <c r="Q62">
        <v>319597</v>
      </c>
      <c r="R62">
        <v>149125</v>
      </c>
      <c r="S62">
        <v>149125</v>
      </c>
      <c r="T62">
        <v>744703</v>
      </c>
      <c r="U62">
        <v>744703</v>
      </c>
      <c r="V62">
        <v>63.7</v>
      </c>
      <c r="W62">
        <v>2.74</v>
      </c>
      <c r="X62">
        <v>85.89</v>
      </c>
      <c r="Y62">
        <v>11</v>
      </c>
      <c r="Z62">
        <v>6870</v>
      </c>
      <c r="AA62">
        <v>5</v>
      </c>
      <c r="AB62">
        <v>812</v>
      </c>
      <c r="AC62">
        <v>7</v>
      </c>
      <c r="AD62">
        <v>0</v>
      </c>
      <c r="AE62">
        <v>0</v>
      </c>
      <c r="AF62">
        <v>0</v>
      </c>
    </row>
    <row r="63" spans="1:32">
      <c r="A63" t="s">
        <v>212</v>
      </c>
      <c r="B63" t="s">
        <v>2554</v>
      </c>
      <c r="C63" t="s">
        <v>126</v>
      </c>
      <c r="D63" t="s">
        <v>2494</v>
      </c>
      <c r="E63">
        <v>37</v>
      </c>
      <c r="F63">
        <v>824</v>
      </c>
      <c r="G63">
        <v>336</v>
      </c>
      <c r="H63">
        <v>99.11</v>
      </c>
      <c r="I63">
        <v>1.54</v>
      </c>
      <c r="J63">
        <v>14.29</v>
      </c>
      <c r="K63">
        <v>7456246</v>
      </c>
      <c r="L63">
        <v>7.4562460000000002</v>
      </c>
      <c r="M63">
        <v>0</v>
      </c>
      <c r="N63">
        <v>52</v>
      </c>
      <c r="O63">
        <v>52</v>
      </c>
      <c r="P63">
        <v>366680</v>
      </c>
      <c r="Q63">
        <v>366680</v>
      </c>
      <c r="R63">
        <v>143389</v>
      </c>
      <c r="S63">
        <v>143389</v>
      </c>
      <c r="T63">
        <v>744703</v>
      </c>
      <c r="U63">
        <v>744703</v>
      </c>
      <c r="V63">
        <v>63.7</v>
      </c>
      <c r="W63">
        <v>2.69</v>
      </c>
      <c r="X63">
        <v>85.88</v>
      </c>
      <c r="Y63">
        <v>11</v>
      </c>
      <c r="Z63">
        <v>6865</v>
      </c>
      <c r="AA63">
        <v>5</v>
      </c>
      <c r="AB63">
        <v>812</v>
      </c>
      <c r="AC63">
        <v>7</v>
      </c>
      <c r="AD63">
        <v>0</v>
      </c>
      <c r="AE63">
        <v>0</v>
      </c>
      <c r="AF63">
        <v>0</v>
      </c>
    </row>
    <row r="64" spans="1:32">
      <c r="A64" t="s">
        <v>218</v>
      </c>
      <c r="B64" t="s">
        <v>2555</v>
      </c>
      <c r="C64" t="s">
        <v>126</v>
      </c>
      <c r="D64" t="s">
        <v>2494</v>
      </c>
      <c r="E64">
        <v>37</v>
      </c>
      <c r="F64">
        <v>824</v>
      </c>
      <c r="G64">
        <v>336</v>
      </c>
      <c r="H64">
        <v>99.11</v>
      </c>
      <c r="I64">
        <v>1.54</v>
      </c>
      <c r="J64">
        <v>14.29</v>
      </c>
      <c r="K64">
        <v>7456244</v>
      </c>
      <c r="L64">
        <v>7.4562439999999999</v>
      </c>
      <c r="M64">
        <v>0</v>
      </c>
      <c r="N64">
        <v>57</v>
      </c>
      <c r="O64">
        <v>57</v>
      </c>
      <c r="P64">
        <v>241433</v>
      </c>
      <c r="Q64">
        <v>241433</v>
      </c>
      <c r="R64">
        <v>130811</v>
      </c>
      <c r="S64">
        <v>130811</v>
      </c>
      <c r="T64">
        <v>744703</v>
      </c>
      <c r="U64">
        <v>744703</v>
      </c>
      <c r="V64">
        <v>63.7</v>
      </c>
      <c r="W64">
        <v>2.71</v>
      </c>
      <c r="X64">
        <v>85.93</v>
      </c>
      <c r="Y64">
        <v>11</v>
      </c>
      <c r="Z64">
        <v>6875</v>
      </c>
      <c r="AA64">
        <v>5</v>
      </c>
      <c r="AB64">
        <v>812</v>
      </c>
      <c r="AC64">
        <v>7</v>
      </c>
      <c r="AD64">
        <v>0</v>
      </c>
      <c r="AE64">
        <v>0</v>
      </c>
      <c r="AF64">
        <v>0</v>
      </c>
    </row>
    <row r="65" spans="1:32">
      <c r="A65" t="s">
        <v>254</v>
      </c>
      <c r="B65" t="s">
        <v>2556</v>
      </c>
      <c r="C65" t="s">
        <v>126</v>
      </c>
      <c r="D65" t="s">
        <v>2494</v>
      </c>
      <c r="E65">
        <v>37</v>
      </c>
      <c r="F65">
        <v>824</v>
      </c>
      <c r="G65">
        <v>336</v>
      </c>
      <c r="H65">
        <v>99.11</v>
      </c>
      <c r="I65">
        <v>1.54</v>
      </c>
      <c r="J65">
        <v>14.29</v>
      </c>
      <c r="K65">
        <v>7456165</v>
      </c>
      <c r="L65">
        <v>7.4561650000000004</v>
      </c>
      <c r="M65">
        <v>0</v>
      </c>
      <c r="N65">
        <v>59</v>
      </c>
      <c r="O65">
        <v>59</v>
      </c>
      <c r="P65">
        <v>239411</v>
      </c>
      <c r="Q65">
        <v>239411</v>
      </c>
      <c r="R65">
        <v>126375</v>
      </c>
      <c r="S65">
        <v>126375</v>
      </c>
      <c r="T65">
        <v>744703</v>
      </c>
      <c r="U65">
        <v>744703</v>
      </c>
      <c r="V65">
        <v>63.7</v>
      </c>
      <c r="W65">
        <v>2.6</v>
      </c>
      <c r="X65">
        <v>85.93</v>
      </c>
      <c r="Y65">
        <v>11</v>
      </c>
      <c r="Z65">
        <v>6871</v>
      </c>
      <c r="AA65">
        <v>5</v>
      </c>
      <c r="AB65">
        <v>812</v>
      </c>
      <c r="AC65">
        <v>7</v>
      </c>
      <c r="AD65">
        <v>0</v>
      </c>
      <c r="AE65">
        <v>0</v>
      </c>
      <c r="AF65">
        <v>0</v>
      </c>
    </row>
    <row r="66" spans="1:32">
      <c r="A66" t="s">
        <v>211</v>
      </c>
      <c r="B66" t="s">
        <v>2557</v>
      </c>
      <c r="C66" t="s">
        <v>126</v>
      </c>
      <c r="D66" t="s">
        <v>2494</v>
      </c>
      <c r="E66">
        <v>37</v>
      </c>
      <c r="F66">
        <v>824</v>
      </c>
      <c r="G66">
        <v>336</v>
      </c>
      <c r="H66">
        <v>99.11</v>
      </c>
      <c r="I66">
        <v>1.54</v>
      </c>
      <c r="J66">
        <v>14.29</v>
      </c>
      <c r="K66">
        <v>7456125</v>
      </c>
      <c r="L66">
        <v>7.4561250000000001</v>
      </c>
      <c r="M66">
        <v>0</v>
      </c>
      <c r="N66">
        <v>55</v>
      </c>
      <c r="O66">
        <v>55</v>
      </c>
      <c r="P66">
        <v>250371</v>
      </c>
      <c r="Q66">
        <v>250371</v>
      </c>
      <c r="R66">
        <v>135565</v>
      </c>
      <c r="S66">
        <v>135565</v>
      </c>
      <c r="T66">
        <v>744703</v>
      </c>
      <c r="U66">
        <v>744703</v>
      </c>
      <c r="V66">
        <v>63.7</v>
      </c>
      <c r="W66">
        <v>2.83</v>
      </c>
      <c r="X66">
        <v>85.93</v>
      </c>
      <c r="Y66">
        <v>11</v>
      </c>
      <c r="Z66">
        <v>6872</v>
      </c>
      <c r="AA66">
        <v>5</v>
      </c>
      <c r="AB66">
        <v>812</v>
      </c>
      <c r="AC66">
        <v>7</v>
      </c>
      <c r="AD66">
        <v>0</v>
      </c>
      <c r="AE66">
        <v>0</v>
      </c>
      <c r="AF66">
        <v>0</v>
      </c>
    </row>
    <row r="67" spans="1:32">
      <c r="A67" t="s">
        <v>237</v>
      </c>
      <c r="B67" t="s">
        <v>2558</v>
      </c>
      <c r="C67" t="s">
        <v>126</v>
      </c>
      <c r="D67" t="s">
        <v>2494</v>
      </c>
      <c r="E67">
        <v>37</v>
      </c>
      <c r="F67">
        <v>824</v>
      </c>
      <c r="G67">
        <v>336</v>
      </c>
      <c r="H67">
        <v>99.11</v>
      </c>
      <c r="I67">
        <v>1.54</v>
      </c>
      <c r="J67">
        <v>14.29</v>
      </c>
      <c r="K67">
        <v>7455921</v>
      </c>
      <c r="L67">
        <v>7.455921</v>
      </c>
      <c r="M67">
        <v>0</v>
      </c>
      <c r="N67">
        <v>60</v>
      </c>
      <c r="O67">
        <v>60</v>
      </c>
      <c r="P67">
        <v>366680</v>
      </c>
      <c r="Q67">
        <v>366680</v>
      </c>
      <c r="R67">
        <v>124265</v>
      </c>
      <c r="S67">
        <v>124265</v>
      </c>
      <c r="T67">
        <v>744703</v>
      </c>
      <c r="U67">
        <v>744703</v>
      </c>
      <c r="V67">
        <v>63.7</v>
      </c>
      <c r="W67">
        <v>2.72</v>
      </c>
      <c r="X67">
        <v>85.94</v>
      </c>
      <c r="Y67">
        <v>11</v>
      </c>
      <c r="Z67">
        <v>6874</v>
      </c>
      <c r="AA67">
        <v>5</v>
      </c>
      <c r="AB67">
        <v>812</v>
      </c>
      <c r="AC67">
        <v>7</v>
      </c>
      <c r="AD67">
        <v>0</v>
      </c>
      <c r="AE67">
        <v>0</v>
      </c>
      <c r="AF67">
        <v>0</v>
      </c>
    </row>
    <row r="68" spans="1:32">
      <c r="A68" t="s">
        <v>255</v>
      </c>
      <c r="B68" t="s">
        <v>2559</v>
      </c>
      <c r="C68" t="s">
        <v>126</v>
      </c>
      <c r="D68" t="s">
        <v>2494</v>
      </c>
      <c r="E68">
        <v>37</v>
      </c>
      <c r="F68">
        <v>824</v>
      </c>
      <c r="G68">
        <v>336</v>
      </c>
      <c r="H68">
        <v>99.11</v>
      </c>
      <c r="I68">
        <v>1.54</v>
      </c>
      <c r="J68">
        <v>14.29</v>
      </c>
      <c r="K68">
        <v>7455676</v>
      </c>
      <c r="L68">
        <v>7.4556760000000004</v>
      </c>
      <c r="M68">
        <v>0</v>
      </c>
      <c r="N68">
        <v>56</v>
      </c>
      <c r="O68">
        <v>56</v>
      </c>
      <c r="P68">
        <v>240234</v>
      </c>
      <c r="Q68">
        <v>240234</v>
      </c>
      <c r="R68">
        <v>133137</v>
      </c>
      <c r="S68">
        <v>133137</v>
      </c>
      <c r="T68">
        <v>744703</v>
      </c>
      <c r="U68">
        <v>744703</v>
      </c>
      <c r="V68">
        <v>63.7</v>
      </c>
      <c r="W68">
        <v>2.61</v>
      </c>
      <c r="X68">
        <v>85.9</v>
      </c>
      <c r="Y68">
        <v>11</v>
      </c>
      <c r="Z68">
        <v>6870</v>
      </c>
      <c r="AA68">
        <v>5</v>
      </c>
      <c r="AB68">
        <v>812</v>
      </c>
      <c r="AC68">
        <v>7</v>
      </c>
      <c r="AD68">
        <v>0</v>
      </c>
      <c r="AE68">
        <v>0</v>
      </c>
      <c r="AF68">
        <v>0</v>
      </c>
    </row>
    <row r="69" spans="1:32">
      <c r="A69" t="s">
        <v>232</v>
      </c>
      <c r="B69" t="s">
        <v>2560</v>
      </c>
      <c r="C69" t="s">
        <v>126</v>
      </c>
      <c r="D69" t="s">
        <v>2494</v>
      </c>
      <c r="E69">
        <v>37</v>
      </c>
      <c r="F69">
        <v>824</v>
      </c>
      <c r="G69">
        <v>336</v>
      </c>
      <c r="H69">
        <v>99.11</v>
      </c>
      <c r="I69">
        <v>1.54</v>
      </c>
      <c r="J69">
        <v>14.29</v>
      </c>
      <c r="K69">
        <v>7455657</v>
      </c>
      <c r="L69">
        <v>7.4556570000000004</v>
      </c>
      <c r="M69">
        <v>0</v>
      </c>
      <c r="N69">
        <v>79</v>
      </c>
      <c r="O69">
        <v>79</v>
      </c>
      <c r="P69">
        <v>213283</v>
      </c>
      <c r="Q69">
        <v>213283</v>
      </c>
      <c r="R69">
        <v>94375</v>
      </c>
      <c r="S69">
        <v>94375</v>
      </c>
      <c r="T69">
        <v>670130</v>
      </c>
      <c r="U69">
        <v>670130</v>
      </c>
      <c r="V69">
        <v>63.7</v>
      </c>
      <c r="W69">
        <v>2.4</v>
      </c>
      <c r="X69">
        <v>85.88</v>
      </c>
      <c r="Y69">
        <v>11</v>
      </c>
      <c r="Z69">
        <v>6878</v>
      </c>
      <c r="AA69">
        <v>5</v>
      </c>
      <c r="AB69">
        <v>812</v>
      </c>
      <c r="AC69">
        <v>7</v>
      </c>
      <c r="AD69">
        <v>0</v>
      </c>
      <c r="AE69">
        <v>0</v>
      </c>
      <c r="AF69">
        <v>0</v>
      </c>
    </row>
    <row r="70" spans="1:32">
      <c r="A70" t="s">
        <v>201</v>
      </c>
      <c r="B70" t="s">
        <v>2561</v>
      </c>
      <c r="C70" t="s">
        <v>126</v>
      </c>
      <c r="D70" t="s">
        <v>2494</v>
      </c>
      <c r="E70">
        <v>37</v>
      </c>
      <c r="F70">
        <v>824</v>
      </c>
      <c r="G70">
        <v>336</v>
      </c>
      <c r="H70">
        <v>99.11</v>
      </c>
      <c r="I70">
        <v>1.54</v>
      </c>
      <c r="J70">
        <v>14.29</v>
      </c>
      <c r="K70">
        <v>7455378</v>
      </c>
      <c r="L70">
        <v>7.4553779999999996</v>
      </c>
      <c r="M70">
        <v>0</v>
      </c>
      <c r="N70">
        <v>67</v>
      </c>
      <c r="O70">
        <v>67</v>
      </c>
      <c r="P70">
        <v>224762</v>
      </c>
      <c r="Q70">
        <v>224762</v>
      </c>
      <c r="R70">
        <v>111274</v>
      </c>
      <c r="S70">
        <v>111274</v>
      </c>
      <c r="T70">
        <v>744703</v>
      </c>
      <c r="U70">
        <v>744703</v>
      </c>
      <c r="V70">
        <v>63.7</v>
      </c>
      <c r="W70">
        <v>2.56</v>
      </c>
      <c r="X70">
        <v>85.94</v>
      </c>
      <c r="Y70">
        <v>11</v>
      </c>
      <c r="Z70">
        <v>6877</v>
      </c>
      <c r="AA70">
        <v>5</v>
      </c>
      <c r="AB70">
        <v>812</v>
      </c>
      <c r="AC70">
        <v>7</v>
      </c>
      <c r="AD70">
        <v>0</v>
      </c>
      <c r="AE70">
        <v>0</v>
      </c>
      <c r="AF70">
        <v>0</v>
      </c>
    </row>
    <row r="71" spans="1:32">
      <c r="A71" t="s">
        <v>270</v>
      </c>
      <c r="B71" t="s">
        <v>2562</v>
      </c>
      <c r="C71" t="s">
        <v>126</v>
      </c>
      <c r="D71" t="s">
        <v>2494</v>
      </c>
      <c r="E71">
        <v>37</v>
      </c>
      <c r="F71">
        <v>824</v>
      </c>
      <c r="G71">
        <v>336</v>
      </c>
      <c r="H71">
        <v>99.11</v>
      </c>
      <c r="I71">
        <v>1.54</v>
      </c>
      <c r="J71">
        <v>14.29</v>
      </c>
      <c r="K71">
        <v>7455101</v>
      </c>
      <c r="L71">
        <v>7.455101</v>
      </c>
      <c r="M71">
        <v>0</v>
      </c>
      <c r="N71">
        <v>51</v>
      </c>
      <c r="O71">
        <v>51</v>
      </c>
      <c r="P71">
        <v>366680</v>
      </c>
      <c r="Q71">
        <v>366680</v>
      </c>
      <c r="R71">
        <v>146178</v>
      </c>
      <c r="S71">
        <v>146178</v>
      </c>
      <c r="T71">
        <v>744703</v>
      </c>
      <c r="U71">
        <v>744703</v>
      </c>
      <c r="V71">
        <v>63.7</v>
      </c>
      <c r="W71">
        <v>2.7</v>
      </c>
      <c r="X71">
        <v>85.94</v>
      </c>
      <c r="Y71">
        <v>11</v>
      </c>
      <c r="Z71">
        <v>6870</v>
      </c>
      <c r="AA71">
        <v>5</v>
      </c>
      <c r="AB71">
        <v>812</v>
      </c>
      <c r="AC71">
        <v>7</v>
      </c>
      <c r="AD71">
        <v>0</v>
      </c>
      <c r="AE71">
        <v>0</v>
      </c>
      <c r="AF71">
        <v>0</v>
      </c>
    </row>
    <row r="72" spans="1:32">
      <c r="A72" t="s">
        <v>209</v>
      </c>
      <c r="B72" t="s">
        <v>2563</v>
      </c>
      <c r="C72" t="s">
        <v>126</v>
      </c>
      <c r="D72" t="s">
        <v>2494</v>
      </c>
      <c r="E72">
        <v>37</v>
      </c>
      <c r="F72">
        <v>824</v>
      </c>
      <c r="G72">
        <v>336</v>
      </c>
      <c r="H72">
        <v>99.11</v>
      </c>
      <c r="I72">
        <v>1.54</v>
      </c>
      <c r="J72">
        <v>14.29</v>
      </c>
      <c r="K72">
        <v>7455094</v>
      </c>
      <c r="L72">
        <v>7.4550939999999999</v>
      </c>
      <c r="M72">
        <v>0</v>
      </c>
      <c r="N72">
        <v>56</v>
      </c>
      <c r="O72">
        <v>56</v>
      </c>
      <c r="P72">
        <v>250371</v>
      </c>
      <c r="Q72">
        <v>250371</v>
      </c>
      <c r="R72">
        <v>133126</v>
      </c>
      <c r="S72">
        <v>133126</v>
      </c>
      <c r="T72">
        <v>744703</v>
      </c>
      <c r="U72">
        <v>744703</v>
      </c>
      <c r="V72">
        <v>63.7</v>
      </c>
      <c r="W72">
        <v>2.67</v>
      </c>
      <c r="X72">
        <v>85.88</v>
      </c>
      <c r="Y72">
        <v>11</v>
      </c>
      <c r="Z72">
        <v>6864</v>
      </c>
      <c r="AA72">
        <v>5</v>
      </c>
      <c r="AB72">
        <v>812</v>
      </c>
      <c r="AC72">
        <v>7</v>
      </c>
      <c r="AD72">
        <v>0</v>
      </c>
      <c r="AE72">
        <v>0</v>
      </c>
      <c r="AF72">
        <v>0</v>
      </c>
    </row>
    <row r="73" spans="1:32">
      <c r="A73" t="s">
        <v>257</v>
      </c>
      <c r="B73" t="s">
        <v>2564</v>
      </c>
      <c r="C73" t="s">
        <v>126</v>
      </c>
      <c r="D73" t="s">
        <v>2494</v>
      </c>
      <c r="E73">
        <v>37</v>
      </c>
      <c r="F73">
        <v>824</v>
      </c>
      <c r="G73">
        <v>336</v>
      </c>
      <c r="H73">
        <v>99.11</v>
      </c>
      <c r="I73">
        <v>1.54</v>
      </c>
      <c r="J73">
        <v>14.29</v>
      </c>
      <c r="K73">
        <v>7455049</v>
      </c>
      <c r="L73">
        <v>7.4550489999999998</v>
      </c>
      <c r="M73">
        <v>0</v>
      </c>
      <c r="N73">
        <v>55</v>
      </c>
      <c r="O73">
        <v>55</v>
      </c>
      <c r="P73">
        <v>250371</v>
      </c>
      <c r="Q73">
        <v>250371</v>
      </c>
      <c r="R73">
        <v>135546</v>
      </c>
      <c r="S73">
        <v>135546</v>
      </c>
      <c r="T73">
        <v>744703</v>
      </c>
      <c r="U73">
        <v>744703</v>
      </c>
      <c r="V73">
        <v>63.7</v>
      </c>
      <c r="W73">
        <v>2.61</v>
      </c>
      <c r="X73">
        <v>85.91</v>
      </c>
      <c r="Y73">
        <v>11</v>
      </c>
      <c r="Z73">
        <v>6865</v>
      </c>
      <c r="AA73">
        <v>5</v>
      </c>
      <c r="AB73">
        <v>812</v>
      </c>
      <c r="AC73">
        <v>7</v>
      </c>
      <c r="AD73">
        <v>0</v>
      </c>
      <c r="AE73">
        <v>0</v>
      </c>
      <c r="AF73">
        <v>0</v>
      </c>
    </row>
    <row r="74" spans="1:32">
      <c r="A74" t="s">
        <v>236</v>
      </c>
      <c r="B74" t="s">
        <v>2565</v>
      </c>
      <c r="C74" t="s">
        <v>126</v>
      </c>
      <c r="D74" t="s">
        <v>2494</v>
      </c>
      <c r="E74">
        <v>37</v>
      </c>
      <c r="F74">
        <v>824</v>
      </c>
      <c r="G74">
        <v>336</v>
      </c>
      <c r="H74">
        <v>99.11</v>
      </c>
      <c r="I74">
        <v>1.54</v>
      </c>
      <c r="J74">
        <v>14.29</v>
      </c>
      <c r="K74">
        <v>7454679</v>
      </c>
      <c r="L74">
        <v>7.4546789999999996</v>
      </c>
      <c r="M74">
        <v>0</v>
      </c>
      <c r="N74">
        <v>54</v>
      </c>
      <c r="O74">
        <v>54</v>
      </c>
      <c r="P74">
        <v>366680</v>
      </c>
      <c r="Q74">
        <v>366680</v>
      </c>
      <c r="R74">
        <v>138049</v>
      </c>
      <c r="S74">
        <v>138049</v>
      </c>
      <c r="T74">
        <v>744703</v>
      </c>
      <c r="U74">
        <v>744703</v>
      </c>
      <c r="V74">
        <v>63.7</v>
      </c>
      <c r="W74">
        <v>2.65</v>
      </c>
      <c r="X74">
        <v>85.89</v>
      </c>
      <c r="Y74">
        <v>11</v>
      </c>
      <c r="Z74">
        <v>6869</v>
      </c>
      <c r="AA74">
        <v>5</v>
      </c>
      <c r="AB74">
        <v>812</v>
      </c>
      <c r="AC74">
        <v>7</v>
      </c>
      <c r="AD74">
        <v>0</v>
      </c>
      <c r="AE74">
        <v>0</v>
      </c>
      <c r="AF74">
        <v>0</v>
      </c>
    </row>
    <row r="75" spans="1:32">
      <c r="A75" t="s">
        <v>288</v>
      </c>
      <c r="B75" t="s">
        <v>2566</v>
      </c>
      <c r="C75" t="s">
        <v>126</v>
      </c>
      <c r="D75" t="s">
        <v>2494</v>
      </c>
      <c r="E75">
        <v>37</v>
      </c>
      <c r="F75">
        <v>824</v>
      </c>
      <c r="G75">
        <v>336</v>
      </c>
      <c r="H75">
        <v>99.11</v>
      </c>
      <c r="I75">
        <v>1.54</v>
      </c>
      <c r="J75">
        <v>14.29</v>
      </c>
      <c r="K75">
        <v>7454669</v>
      </c>
      <c r="L75">
        <v>7.454669</v>
      </c>
      <c r="M75">
        <v>0</v>
      </c>
      <c r="N75">
        <v>51</v>
      </c>
      <c r="O75">
        <v>51</v>
      </c>
      <c r="P75">
        <v>250371</v>
      </c>
      <c r="Q75">
        <v>250371</v>
      </c>
      <c r="R75">
        <v>146169</v>
      </c>
      <c r="S75">
        <v>146169</v>
      </c>
      <c r="T75">
        <v>723303</v>
      </c>
      <c r="U75">
        <v>723303</v>
      </c>
      <c r="V75">
        <v>63.7</v>
      </c>
      <c r="W75">
        <v>2.71</v>
      </c>
      <c r="X75">
        <v>85.94</v>
      </c>
      <c r="Y75">
        <v>11</v>
      </c>
      <c r="Z75">
        <v>6870</v>
      </c>
      <c r="AA75">
        <v>5</v>
      </c>
      <c r="AB75">
        <v>812</v>
      </c>
      <c r="AC75">
        <v>7</v>
      </c>
      <c r="AD75">
        <v>0</v>
      </c>
      <c r="AE75">
        <v>0</v>
      </c>
      <c r="AF75">
        <v>0</v>
      </c>
    </row>
    <row r="76" spans="1:32">
      <c r="A76" t="s">
        <v>264</v>
      </c>
      <c r="B76" t="s">
        <v>2567</v>
      </c>
      <c r="C76" t="s">
        <v>126</v>
      </c>
      <c r="D76" t="s">
        <v>2494</v>
      </c>
      <c r="E76">
        <v>37</v>
      </c>
      <c r="F76">
        <v>824</v>
      </c>
      <c r="G76">
        <v>336</v>
      </c>
      <c r="H76">
        <v>99.11</v>
      </c>
      <c r="I76">
        <v>1.54</v>
      </c>
      <c r="J76">
        <v>14.29</v>
      </c>
      <c r="K76">
        <v>7454652</v>
      </c>
      <c r="L76">
        <v>7.4546520000000003</v>
      </c>
      <c r="M76">
        <v>0</v>
      </c>
      <c r="N76">
        <v>57</v>
      </c>
      <c r="O76">
        <v>57</v>
      </c>
      <c r="P76">
        <v>241433</v>
      </c>
      <c r="Q76">
        <v>241433</v>
      </c>
      <c r="R76">
        <v>130783</v>
      </c>
      <c r="S76">
        <v>130783</v>
      </c>
      <c r="T76">
        <v>744703</v>
      </c>
      <c r="U76">
        <v>744703</v>
      </c>
      <c r="V76">
        <v>63.7</v>
      </c>
      <c r="W76">
        <v>2.66</v>
      </c>
      <c r="X76">
        <v>85.95</v>
      </c>
      <c r="Y76">
        <v>11</v>
      </c>
      <c r="Z76">
        <v>6876</v>
      </c>
      <c r="AA76">
        <v>5</v>
      </c>
      <c r="AB76">
        <v>812</v>
      </c>
      <c r="AC76">
        <v>7</v>
      </c>
      <c r="AD76">
        <v>0</v>
      </c>
      <c r="AE76">
        <v>0</v>
      </c>
      <c r="AF76">
        <v>0</v>
      </c>
    </row>
    <row r="77" spans="1:32">
      <c r="A77" t="s">
        <v>234</v>
      </c>
      <c r="B77" t="s">
        <v>2568</v>
      </c>
      <c r="C77" t="s">
        <v>126</v>
      </c>
      <c r="D77" t="s">
        <v>2494</v>
      </c>
      <c r="E77">
        <v>37</v>
      </c>
      <c r="F77">
        <v>824</v>
      </c>
      <c r="G77">
        <v>336</v>
      </c>
      <c r="H77">
        <v>99.11</v>
      </c>
      <c r="I77">
        <v>1.54</v>
      </c>
      <c r="J77">
        <v>14.29</v>
      </c>
      <c r="K77">
        <v>7454496</v>
      </c>
      <c r="L77">
        <v>7.4544959999999998</v>
      </c>
      <c r="M77">
        <v>0</v>
      </c>
      <c r="N77">
        <v>73</v>
      </c>
      <c r="O77">
        <v>73</v>
      </c>
      <c r="P77">
        <v>203340</v>
      </c>
      <c r="Q77">
        <v>203340</v>
      </c>
      <c r="R77">
        <v>102116</v>
      </c>
      <c r="S77">
        <v>102116</v>
      </c>
      <c r="T77">
        <v>505215</v>
      </c>
      <c r="U77">
        <v>505215</v>
      </c>
      <c r="V77">
        <v>63.7</v>
      </c>
      <c r="W77">
        <v>2.4700000000000002</v>
      </c>
      <c r="X77">
        <v>85.91</v>
      </c>
      <c r="Y77">
        <v>11</v>
      </c>
      <c r="Z77">
        <v>6885</v>
      </c>
      <c r="AA77">
        <v>5</v>
      </c>
      <c r="AB77">
        <v>812</v>
      </c>
      <c r="AC77">
        <v>7</v>
      </c>
      <c r="AD77">
        <v>0</v>
      </c>
      <c r="AE77">
        <v>0</v>
      </c>
      <c r="AF77">
        <v>0</v>
      </c>
    </row>
    <row r="78" spans="1:32">
      <c r="A78" t="s">
        <v>261</v>
      </c>
      <c r="B78" t="s">
        <v>2569</v>
      </c>
      <c r="C78" t="s">
        <v>126</v>
      </c>
      <c r="D78" t="s">
        <v>2494</v>
      </c>
      <c r="E78">
        <v>37</v>
      </c>
      <c r="F78">
        <v>824</v>
      </c>
      <c r="G78">
        <v>336</v>
      </c>
      <c r="H78">
        <v>99.11</v>
      </c>
      <c r="I78">
        <v>1.54</v>
      </c>
      <c r="J78">
        <v>14.29</v>
      </c>
      <c r="K78">
        <v>7454495</v>
      </c>
      <c r="L78">
        <v>7.4544949999999996</v>
      </c>
      <c r="M78">
        <v>0</v>
      </c>
      <c r="N78">
        <v>57</v>
      </c>
      <c r="O78">
        <v>57</v>
      </c>
      <c r="P78">
        <v>242394</v>
      </c>
      <c r="Q78">
        <v>242394</v>
      </c>
      <c r="R78">
        <v>130780</v>
      </c>
      <c r="S78">
        <v>130780</v>
      </c>
      <c r="T78">
        <v>744703</v>
      </c>
      <c r="U78">
        <v>744703</v>
      </c>
      <c r="V78">
        <v>63.7</v>
      </c>
      <c r="W78">
        <v>2.59</v>
      </c>
      <c r="X78">
        <v>85.92</v>
      </c>
      <c r="Y78">
        <v>11</v>
      </c>
      <c r="Z78">
        <v>6880</v>
      </c>
      <c r="AA78">
        <v>5</v>
      </c>
      <c r="AB78">
        <v>812</v>
      </c>
      <c r="AC78">
        <v>7</v>
      </c>
      <c r="AD78">
        <v>0</v>
      </c>
      <c r="AE78">
        <v>0</v>
      </c>
      <c r="AF78">
        <v>0</v>
      </c>
    </row>
    <row r="79" spans="1:32">
      <c r="A79" t="s">
        <v>233</v>
      </c>
      <c r="B79" t="s">
        <v>2570</v>
      </c>
      <c r="C79" t="s">
        <v>126</v>
      </c>
      <c r="D79" t="s">
        <v>2494</v>
      </c>
      <c r="E79">
        <v>37</v>
      </c>
      <c r="F79">
        <v>824</v>
      </c>
      <c r="G79">
        <v>336</v>
      </c>
      <c r="H79">
        <v>99.11</v>
      </c>
      <c r="I79">
        <v>1.54</v>
      </c>
      <c r="J79">
        <v>14.29</v>
      </c>
      <c r="K79">
        <v>7454193</v>
      </c>
      <c r="L79">
        <v>7.4541930000000001</v>
      </c>
      <c r="M79">
        <v>0</v>
      </c>
      <c r="N79">
        <v>89</v>
      </c>
      <c r="O79">
        <v>89</v>
      </c>
      <c r="P79">
        <v>159894</v>
      </c>
      <c r="Q79">
        <v>159894</v>
      </c>
      <c r="R79">
        <v>83754</v>
      </c>
      <c r="S79">
        <v>83754</v>
      </c>
      <c r="T79">
        <v>382381</v>
      </c>
      <c r="U79">
        <v>382381</v>
      </c>
      <c r="V79">
        <v>63.7</v>
      </c>
      <c r="W79">
        <v>2.0299999999999998</v>
      </c>
      <c r="X79">
        <v>85.92</v>
      </c>
      <c r="Y79">
        <v>11</v>
      </c>
      <c r="Z79">
        <v>6899</v>
      </c>
      <c r="AA79">
        <v>5</v>
      </c>
      <c r="AB79">
        <v>812</v>
      </c>
      <c r="AC79">
        <v>7</v>
      </c>
      <c r="AD79">
        <v>0</v>
      </c>
      <c r="AE79">
        <v>0</v>
      </c>
      <c r="AF79">
        <v>0</v>
      </c>
    </row>
    <row r="80" spans="1:32">
      <c r="A80" t="s">
        <v>260</v>
      </c>
      <c r="B80" t="s">
        <v>2571</v>
      </c>
      <c r="C80" t="s">
        <v>126</v>
      </c>
      <c r="D80" t="s">
        <v>2494</v>
      </c>
      <c r="E80">
        <v>37</v>
      </c>
      <c r="F80">
        <v>824</v>
      </c>
      <c r="G80">
        <v>336</v>
      </c>
      <c r="H80">
        <v>99.11</v>
      </c>
      <c r="I80">
        <v>1.54</v>
      </c>
      <c r="J80">
        <v>14.29</v>
      </c>
      <c r="K80">
        <v>7454176</v>
      </c>
      <c r="L80">
        <v>7.4541760000000004</v>
      </c>
      <c r="M80">
        <v>0</v>
      </c>
      <c r="N80">
        <v>55</v>
      </c>
      <c r="O80">
        <v>55</v>
      </c>
      <c r="P80">
        <v>260688</v>
      </c>
      <c r="Q80">
        <v>260688</v>
      </c>
      <c r="R80">
        <v>135530</v>
      </c>
      <c r="S80">
        <v>135530</v>
      </c>
      <c r="T80">
        <v>744703</v>
      </c>
      <c r="U80">
        <v>744703</v>
      </c>
      <c r="V80">
        <v>63.7</v>
      </c>
      <c r="W80">
        <v>2.84</v>
      </c>
      <c r="X80">
        <v>85.9</v>
      </c>
      <c r="Y80">
        <v>11</v>
      </c>
      <c r="Z80">
        <v>6872</v>
      </c>
      <c r="AA80">
        <v>5</v>
      </c>
      <c r="AB80">
        <v>812</v>
      </c>
      <c r="AC80">
        <v>7</v>
      </c>
      <c r="AD80">
        <v>0</v>
      </c>
      <c r="AE80">
        <v>0</v>
      </c>
      <c r="AF80">
        <v>0</v>
      </c>
    </row>
    <row r="81" spans="1:32">
      <c r="A81" t="s">
        <v>210</v>
      </c>
      <c r="B81" t="s">
        <v>2572</v>
      </c>
      <c r="C81" t="s">
        <v>126</v>
      </c>
      <c r="D81" t="s">
        <v>2494</v>
      </c>
      <c r="E81">
        <v>37</v>
      </c>
      <c r="F81">
        <v>824</v>
      </c>
      <c r="G81">
        <v>336</v>
      </c>
      <c r="H81">
        <v>99.11</v>
      </c>
      <c r="I81">
        <v>1.54</v>
      </c>
      <c r="J81">
        <v>14.29</v>
      </c>
      <c r="K81">
        <v>7453951</v>
      </c>
      <c r="L81">
        <v>7.453951</v>
      </c>
      <c r="M81">
        <v>0</v>
      </c>
      <c r="N81">
        <v>56</v>
      </c>
      <c r="O81">
        <v>56</v>
      </c>
      <c r="P81">
        <v>250090</v>
      </c>
      <c r="Q81">
        <v>250090</v>
      </c>
      <c r="R81">
        <v>133106</v>
      </c>
      <c r="S81">
        <v>133106</v>
      </c>
      <c r="T81">
        <v>744703</v>
      </c>
      <c r="U81">
        <v>744703</v>
      </c>
      <c r="V81">
        <v>63.7</v>
      </c>
      <c r="W81">
        <v>2.56</v>
      </c>
      <c r="X81">
        <v>85.89</v>
      </c>
      <c r="Y81">
        <v>11</v>
      </c>
      <c r="Z81">
        <v>6867</v>
      </c>
      <c r="AA81">
        <v>5</v>
      </c>
      <c r="AB81">
        <v>812</v>
      </c>
      <c r="AC81">
        <v>7</v>
      </c>
      <c r="AD81">
        <v>0</v>
      </c>
      <c r="AE81">
        <v>0</v>
      </c>
      <c r="AF81">
        <v>0</v>
      </c>
    </row>
    <row r="82" spans="1:32">
      <c r="A82" t="s">
        <v>269</v>
      </c>
      <c r="B82" t="s">
        <v>2573</v>
      </c>
      <c r="C82" t="s">
        <v>126</v>
      </c>
      <c r="D82" t="s">
        <v>2494</v>
      </c>
      <c r="E82">
        <v>37</v>
      </c>
      <c r="F82">
        <v>824</v>
      </c>
      <c r="G82">
        <v>336</v>
      </c>
      <c r="H82">
        <v>99.11</v>
      </c>
      <c r="I82">
        <v>1.24</v>
      </c>
      <c r="J82">
        <v>16.670000000000002</v>
      </c>
      <c r="K82">
        <v>7453916</v>
      </c>
      <c r="L82">
        <v>7.4539160000000004</v>
      </c>
      <c r="M82">
        <v>0</v>
      </c>
      <c r="N82">
        <v>57</v>
      </c>
      <c r="O82">
        <v>57</v>
      </c>
      <c r="P82">
        <v>240358</v>
      </c>
      <c r="Q82">
        <v>240358</v>
      </c>
      <c r="R82">
        <v>130770</v>
      </c>
      <c r="S82">
        <v>130770</v>
      </c>
      <c r="T82">
        <v>600035</v>
      </c>
      <c r="U82">
        <v>600035</v>
      </c>
      <c r="V82">
        <v>63.7</v>
      </c>
      <c r="W82">
        <v>2.5299999999999998</v>
      </c>
      <c r="X82">
        <v>85.87</v>
      </c>
      <c r="Y82">
        <v>11</v>
      </c>
      <c r="Z82">
        <v>6870</v>
      </c>
      <c r="AA82">
        <v>5</v>
      </c>
      <c r="AB82">
        <v>813</v>
      </c>
      <c r="AC82">
        <v>6</v>
      </c>
      <c r="AD82">
        <v>0</v>
      </c>
      <c r="AE82">
        <v>0</v>
      </c>
      <c r="AF82">
        <v>0</v>
      </c>
    </row>
    <row r="83" spans="1:32">
      <c r="A83" t="s">
        <v>241</v>
      </c>
      <c r="B83" t="s">
        <v>2574</v>
      </c>
      <c r="C83" t="s">
        <v>126</v>
      </c>
      <c r="D83" t="s">
        <v>2494</v>
      </c>
      <c r="E83">
        <v>37</v>
      </c>
      <c r="F83">
        <v>824</v>
      </c>
      <c r="G83">
        <v>336</v>
      </c>
      <c r="H83">
        <v>99.11</v>
      </c>
      <c r="I83">
        <v>1.54</v>
      </c>
      <c r="J83">
        <v>14.29</v>
      </c>
      <c r="K83">
        <v>7453714</v>
      </c>
      <c r="L83">
        <v>7.4537139999999997</v>
      </c>
      <c r="M83">
        <v>0</v>
      </c>
      <c r="N83">
        <v>66</v>
      </c>
      <c r="O83">
        <v>66</v>
      </c>
      <c r="P83">
        <v>212005</v>
      </c>
      <c r="Q83">
        <v>212005</v>
      </c>
      <c r="R83">
        <v>112935</v>
      </c>
      <c r="S83">
        <v>112935</v>
      </c>
      <c r="T83">
        <v>560389</v>
      </c>
      <c r="U83">
        <v>560389</v>
      </c>
      <c r="V83">
        <v>63.7</v>
      </c>
      <c r="W83">
        <v>2.57</v>
      </c>
      <c r="X83">
        <v>85.89</v>
      </c>
      <c r="Y83">
        <v>11</v>
      </c>
      <c r="Z83">
        <v>6869</v>
      </c>
      <c r="AA83">
        <v>5</v>
      </c>
      <c r="AB83">
        <v>812</v>
      </c>
      <c r="AC83">
        <v>7</v>
      </c>
      <c r="AD83">
        <v>0</v>
      </c>
      <c r="AE83">
        <v>0</v>
      </c>
      <c r="AF83">
        <v>0</v>
      </c>
    </row>
    <row r="84" spans="1:32">
      <c r="A84" t="s">
        <v>240</v>
      </c>
      <c r="B84" t="s">
        <v>2575</v>
      </c>
      <c r="C84" t="s">
        <v>126</v>
      </c>
      <c r="D84" t="s">
        <v>2494</v>
      </c>
      <c r="E84">
        <v>37</v>
      </c>
      <c r="F84">
        <v>824</v>
      </c>
      <c r="G84">
        <v>336</v>
      </c>
      <c r="H84">
        <v>99.11</v>
      </c>
      <c r="I84">
        <v>1.54</v>
      </c>
      <c r="J84">
        <v>14.29</v>
      </c>
      <c r="K84">
        <v>7453679</v>
      </c>
      <c r="L84">
        <v>7.4536790000000002</v>
      </c>
      <c r="M84">
        <v>0</v>
      </c>
      <c r="N84">
        <v>76</v>
      </c>
      <c r="O84">
        <v>76</v>
      </c>
      <c r="P84">
        <v>218532</v>
      </c>
      <c r="Q84">
        <v>218532</v>
      </c>
      <c r="R84">
        <v>98074</v>
      </c>
      <c r="S84">
        <v>98074</v>
      </c>
      <c r="T84">
        <v>513593</v>
      </c>
      <c r="U84">
        <v>513593</v>
      </c>
      <c r="V84">
        <v>63.7</v>
      </c>
      <c r="W84">
        <v>2.25</v>
      </c>
      <c r="X84">
        <v>85.94</v>
      </c>
      <c r="Y84">
        <v>11</v>
      </c>
      <c r="Z84">
        <v>6886</v>
      </c>
      <c r="AA84">
        <v>5</v>
      </c>
      <c r="AB84">
        <v>812</v>
      </c>
      <c r="AC84">
        <v>7</v>
      </c>
      <c r="AD84">
        <v>0</v>
      </c>
      <c r="AE84">
        <v>0</v>
      </c>
      <c r="AF84">
        <v>0</v>
      </c>
    </row>
    <row r="85" spans="1:32">
      <c r="A85" t="s">
        <v>265</v>
      </c>
      <c r="B85" t="s">
        <v>2576</v>
      </c>
      <c r="C85" t="s">
        <v>126</v>
      </c>
      <c r="D85" t="s">
        <v>2494</v>
      </c>
      <c r="E85">
        <v>37</v>
      </c>
      <c r="F85">
        <v>824</v>
      </c>
      <c r="G85">
        <v>336</v>
      </c>
      <c r="H85">
        <v>99.11</v>
      </c>
      <c r="I85">
        <v>1.54</v>
      </c>
      <c r="J85">
        <v>14.29</v>
      </c>
      <c r="K85">
        <v>7451327</v>
      </c>
      <c r="L85">
        <v>7.451327</v>
      </c>
      <c r="M85">
        <v>0</v>
      </c>
      <c r="N85">
        <v>71</v>
      </c>
      <c r="O85">
        <v>71</v>
      </c>
      <c r="P85">
        <v>195440</v>
      </c>
      <c r="Q85">
        <v>195440</v>
      </c>
      <c r="R85">
        <v>104948</v>
      </c>
      <c r="S85">
        <v>104948</v>
      </c>
      <c r="T85">
        <v>513492</v>
      </c>
      <c r="U85">
        <v>513492</v>
      </c>
      <c r="V85">
        <v>63.7</v>
      </c>
      <c r="W85">
        <v>2.44</v>
      </c>
      <c r="X85">
        <v>85.91</v>
      </c>
      <c r="Y85">
        <v>11</v>
      </c>
      <c r="Z85">
        <v>6876</v>
      </c>
      <c r="AA85">
        <v>5</v>
      </c>
      <c r="AB85">
        <v>812</v>
      </c>
      <c r="AC85">
        <v>7</v>
      </c>
      <c r="AD85">
        <v>0</v>
      </c>
      <c r="AE85">
        <v>0</v>
      </c>
      <c r="AF85">
        <v>0</v>
      </c>
    </row>
    <row r="86" spans="1:32">
      <c r="A86" t="s">
        <v>157</v>
      </c>
      <c r="B86" t="s">
        <v>2577</v>
      </c>
      <c r="C86" t="s">
        <v>126</v>
      </c>
      <c r="D86" t="s">
        <v>2494</v>
      </c>
      <c r="E86">
        <v>37</v>
      </c>
      <c r="F86">
        <v>824</v>
      </c>
      <c r="G86">
        <v>336</v>
      </c>
      <c r="H86">
        <v>99.11</v>
      </c>
      <c r="I86">
        <v>1.74</v>
      </c>
      <c r="J86">
        <v>14.29</v>
      </c>
      <c r="K86">
        <v>7448937</v>
      </c>
      <c r="L86">
        <v>7.4489369999999999</v>
      </c>
      <c r="M86">
        <v>0</v>
      </c>
      <c r="N86">
        <v>61</v>
      </c>
      <c r="O86">
        <v>61</v>
      </c>
      <c r="P86">
        <v>236042</v>
      </c>
      <c r="Q86">
        <v>236042</v>
      </c>
      <c r="R86">
        <v>122113</v>
      </c>
      <c r="S86">
        <v>122113</v>
      </c>
      <c r="T86">
        <v>1051463</v>
      </c>
      <c r="U86">
        <v>1051463</v>
      </c>
      <c r="V86">
        <v>63.7</v>
      </c>
      <c r="W86">
        <v>2.5</v>
      </c>
      <c r="X86">
        <v>86.06</v>
      </c>
      <c r="Y86">
        <v>11</v>
      </c>
      <c r="Z86">
        <v>6897</v>
      </c>
      <c r="AA86">
        <v>5</v>
      </c>
      <c r="AB86">
        <v>812</v>
      </c>
      <c r="AC86">
        <v>7</v>
      </c>
      <c r="AD86">
        <v>0</v>
      </c>
      <c r="AE86">
        <v>0</v>
      </c>
      <c r="AF86">
        <v>0</v>
      </c>
    </row>
    <row r="87" spans="1:32">
      <c r="A87" t="s">
        <v>266</v>
      </c>
      <c r="B87" t="s">
        <v>2578</v>
      </c>
      <c r="C87" t="s">
        <v>126</v>
      </c>
      <c r="D87" t="s">
        <v>2494</v>
      </c>
      <c r="E87">
        <v>37</v>
      </c>
      <c r="F87">
        <v>824</v>
      </c>
      <c r="G87">
        <v>336</v>
      </c>
      <c r="H87">
        <v>98.88</v>
      </c>
      <c r="I87">
        <v>1.54</v>
      </c>
      <c r="J87">
        <v>14.29</v>
      </c>
      <c r="K87">
        <v>7448395</v>
      </c>
      <c r="L87">
        <v>7.4483949999999997</v>
      </c>
      <c r="M87">
        <v>0</v>
      </c>
      <c r="N87">
        <v>68</v>
      </c>
      <c r="O87">
        <v>68</v>
      </c>
      <c r="P87">
        <v>212690</v>
      </c>
      <c r="Q87">
        <v>212690</v>
      </c>
      <c r="R87">
        <v>109535</v>
      </c>
      <c r="S87">
        <v>109535</v>
      </c>
      <c r="T87">
        <v>543832</v>
      </c>
      <c r="U87">
        <v>543832</v>
      </c>
      <c r="V87">
        <v>63.7</v>
      </c>
      <c r="W87">
        <v>2.39</v>
      </c>
      <c r="X87">
        <v>85.9</v>
      </c>
      <c r="Y87">
        <v>11</v>
      </c>
      <c r="Z87">
        <v>6875</v>
      </c>
      <c r="AA87">
        <v>8</v>
      </c>
      <c r="AB87">
        <v>809</v>
      </c>
      <c r="AC87">
        <v>7</v>
      </c>
      <c r="AD87">
        <v>0</v>
      </c>
      <c r="AE87">
        <v>0</v>
      </c>
      <c r="AF87">
        <v>0</v>
      </c>
    </row>
    <row r="88" spans="1:32">
      <c r="A88" t="s">
        <v>187</v>
      </c>
      <c r="B88" t="s">
        <v>2579</v>
      </c>
      <c r="C88" t="s">
        <v>126</v>
      </c>
      <c r="D88" t="s">
        <v>2494</v>
      </c>
      <c r="E88">
        <v>37</v>
      </c>
      <c r="F88">
        <v>824</v>
      </c>
      <c r="G88">
        <v>336</v>
      </c>
      <c r="H88">
        <v>99.39</v>
      </c>
      <c r="I88">
        <v>1.44</v>
      </c>
      <c r="J88">
        <v>16.670000000000002</v>
      </c>
      <c r="K88">
        <v>7443790</v>
      </c>
      <c r="L88">
        <v>7.4437899999999999</v>
      </c>
      <c r="M88">
        <v>0</v>
      </c>
      <c r="N88">
        <v>111</v>
      </c>
      <c r="O88">
        <v>111</v>
      </c>
      <c r="P88">
        <v>142834</v>
      </c>
      <c r="Q88">
        <v>142834</v>
      </c>
      <c r="R88">
        <v>67061</v>
      </c>
      <c r="S88">
        <v>67061</v>
      </c>
      <c r="T88">
        <v>867373</v>
      </c>
      <c r="U88">
        <v>867373</v>
      </c>
      <c r="V88">
        <v>63.6</v>
      </c>
      <c r="W88">
        <v>2.66</v>
      </c>
      <c r="X88">
        <v>85.71</v>
      </c>
      <c r="Y88">
        <v>11</v>
      </c>
      <c r="Z88">
        <v>6860</v>
      </c>
      <c r="AA88">
        <v>5</v>
      </c>
      <c r="AB88">
        <v>813</v>
      </c>
      <c r="AC88">
        <v>6</v>
      </c>
      <c r="AD88">
        <v>0</v>
      </c>
      <c r="AE88">
        <v>0</v>
      </c>
      <c r="AF88">
        <v>0</v>
      </c>
    </row>
    <row r="89" spans="1:32">
      <c r="A89" t="s">
        <v>185</v>
      </c>
      <c r="B89" t="s">
        <v>2580</v>
      </c>
      <c r="C89" t="s">
        <v>126</v>
      </c>
      <c r="D89" t="s">
        <v>2494</v>
      </c>
      <c r="E89">
        <v>37</v>
      </c>
      <c r="F89">
        <v>824</v>
      </c>
      <c r="G89">
        <v>336</v>
      </c>
      <c r="H89">
        <v>99.39</v>
      </c>
      <c r="I89">
        <v>1.44</v>
      </c>
      <c r="J89">
        <v>16.670000000000002</v>
      </c>
      <c r="K89">
        <v>7430052</v>
      </c>
      <c r="L89">
        <v>7.4300519999999999</v>
      </c>
      <c r="M89">
        <v>0</v>
      </c>
      <c r="N89">
        <v>108</v>
      </c>
      <c r="O89">
        <v>108</v>
      </c>
      <c r="P89">
        <v>152122</v>
      </c>
      <c r="Q89">
        <v>152122</v>
      </c>
      <c r="R89">
        <v>68796</v>
      </c>
      <c r="S89">
        <v>68796</v>
      </c>
      <c r="T89">
        <v>866951</v>
      </c>
      <c r="U89">
        <v>866951</v>
      </c>
      <c r="V89">
        <v>63.6</v>
      </c>
      <c r="W89">
        <v>2.5</v>
      </c>
      <c r="X89">
        <v>85.73</v>
      </c>
      <c r="Y89">
        <v>11</v>
      </c>
      <c r="Z89">
        <v>6833</v>
      </c>
      <c r="AA89">
        <v>5</v>
      </c>
      <c r="AB89">
        <v>813</v>
      </c>
      <c r="AC89">
        <v>6</v>
      </c>
      <c r="AD89">
        <v>0</v>
      </c>
      <c r="AE89">
        <v>0</v>
      </c>
      <c r="AF89">
        <v>0</v>
      </c>
    </row>
    <row r="90" spans="1:32">
      <c r="A90" t="s">
        <v>173</v>
      </c>
      <c r="B90" t="s">
        <v>2581</v>
      </c>
      <c r="C90" t="s">
        <v>126</v>
      </c>
      <c r="D90" t="s">
        <v>2494</v>
      </c>
      <c r="E90">
        <v>37</v>
      </c>
      <c r="F90">
        <v>824</v>
      </c>
      <c r="G90">
        <v>336</v>
      </c>
      <c r="H90">
        <v>99.39</v>
      </c>
      <c r="I90">
        <v>1.44</v>
      </c>
      <c r="J90">
        <v>16.670000000000002</v>
      </c>
      <c r="K90">
        <v>7429327</v>
      </c>
      <c r="L90">
        <v>7.4293269999999998</v>
      </c>
      <c r="M90">
        <v>0</v>
      </c>
      <c r="N90">
        <v>108</v>
      </c>
      <c r="O90">
        <v>108</v>
      </c>
      <c r="P90">
        <v>161665</v>
      </c>
      <c r="Q90">
        <v>161665</v>
      </c>
      <c r="R90">
        <v>68790</v>
      </c>
      <c r="S90">
        <v>68790</v>
      </c>
      <c r="T90">
        <v>866951</v>
      </c>
      <c r="U90">
        <v>866951</v>
      </c>
      <c r="V90">
        <v>63.6</v>
      </c>
      <c r="W90">
        <v>2.67</v>
      </c>
      <c r="X90">
        <v>85.71</v>
      </c>
      <c r="Y90">
        <v>11</v>
      </c>
      <c r="Z90">
        <v>6829</v>
      </c>
      <c r="AA90">
        <v>5</v>
      </c>
      <c r="AB90">
        <v>813</v>
      </c>
      <c r="AC90">
        <v>6</v>
      </c>
      <c r="AD90">
        <v>0</v>
      </c>
      <c r="AE90">
        <v>0</v>
      </c>
      <c r="AF90">
        <v>0</v>
      </c>
    </row>
    <row r="91" spans="1:32">
      <c r="A91" t="s">
        <v>186</v>
      </c>
      <c r="B91" t="s">
        <v>2582</v>
      </c>
      <c r="C91" t="s">
        <v>126</v>
      </c>
      <c r="D91" t="s">
        <v>2494</v>
      </c>
      <c r="E91">
        <v>37</v>
      </c>
      <c r="F91">
        <v>824</v>
      </c>
      <c r="G91">
        <v>336</v>
      </c>
      <c r="H91">
        <v>99.39</v>
      </c>
      <c r="I91">
        <v>1.44</v>
      </c>
      <c r="J91">
        <v>16.670000000000002</v>
      </c>
      <c r="K91">
        <v>7428701</v>
      </c>
      <c r="L91">
        <v>7.4287010000000002</v>
      </c>
      <c r="M91">
        <v>0</v>
      </c>
      <c r="N91">
        <v>105</v>
      </c>
      <c r="O91">
        <v>105</v>
      </c>
      <c r="P91">
        <v>161671</v>
      </c>
      <c r="Q91">
        <v>161671</v>
      </c>
      <c r="R91">
        <v>70749</v>
      </c>
      <c r="S91">
        <v>70749</v>
      </c>
      <c r="T91">
        <v>866951</v>
      </c>
      <c r="U91">
        <v>866951</v>
      </c>
      <c r="V91">
        <v>63.6</v>
      </c>
      <c r="W91">
        <v>2.5299999999999998</v>
      </c>
      <c r="X91">
        <v>85.73</v>
      </c>
      <c r="Y91">
        <v>11</v>
      </c>
      <c r="Z91">
        <v>6832</v>
      </c>
      <c r="AA91">
        <v>5</v>
      </c>
      <c r="AB91">
        <v>813</v>
      </c>
      <c r="AC91">
        <v>6</v>
      </c>
      <c r="AD91">
        <v>0</v>
      </c>
      <c r="AE91">
        <v>0</v>
      </c>
      <c r="AF91">
        <v>0</v>
      </c>
    </row>
    <row r="92" spans="1:32">
      <c r="A92" t="s">
        <v>178</v>
      </c>
      <c r="B92" t="s">
        <v>2583</v>
      </c>
      <c r="C92" t="s">
        <v>126</v>
      </c>
      <c r="D92" t="s">
        <v>2494</v>
      </c>
      <c r="E92">
        <v>37</v>
      </c>
      <c r="F92">
        <v>824</v>
      </c>
      <c r="G92">
        <v>336</v>
      </c>
      <c r="H92">
        <v>99.39</v>
      </c>
      <c r="I92">
        <v>1.44</v>
      </c>
      <c r="J92">
        <v>16.670000000000002</v>
      </c>
      <c r="K92">
        <v>7428679</v>
      </c>
      <c r="L92">
        <v>7.4286789999999998</v>
      </c>
      <c r="M92">
        <v>0</v>
      </c>
      <c r="N92">
        <v>104</v>
      </c>
      <c r="O92">
        <v>104</v>
      </c>
      <c r="P92">
        <v>161683</v>
      </c>
      <c r="Q92">
        <v>161683</v>
      </c>
      <c r="R92">
        <v>71429</v>
      </c>
      <c r="S92">
        <v>71429</v>
      </c>
      <c r="T92">
        <v>866951</v>
      </c>
      <c r="U92">
        <v>866951</v>
      </c>
      <c r="V92">
        <v>63.6</v>
      </c>
      <c r="W92">
        <v>2.63</v>
      </c>
      <c r="X92">
        <v>85.71</v>
      </c>
      <c r="Y92">
        <v>11</v>
      </c>
      <c r="Z92">
        <v>6832</v>
      </c>
      <c r="AA92">
        <v>5</v>
      </c>
      <c r="AB92">
        <v>813</v>
      </c>
      <c r="AC92">
        <v>6</v>
      </c>
      <c r="AD92">
        <v>0</v>
      </c>
      <c r="AE92">
        <v>0</v>
      </c>
      <c r="AF92">
        <v>0</v>
      </c>
    </row>
    <row r="93" spans="1:32">
      <c r="A93" t="s">
        <v>189</v>
      </c>
      <c r="B93" t="s">
        <v>2584</v>
      </c>
      <c r="C93" t="s">
        <v>126</v>
      </c>
      <c r="D93" t="s">
        <v>2494</v>
      </c>
      <c r="E93">
        <v>37</v>
      </c>
      <c r="F93">
        <v>824</v>
      </c>
      <c r="G93">
        <v>336</v>
      </c>
      <c r="H93">
        <v>99.39</v>
      </c>
      <c r="I93">
        <v>1.44</v>
      </c>
      <c r="J93">
        <v>16.670000000000002</v>
      </c>
      <c r="K93">
        <v>7428408</v>
      </c>
      <c r="L93">
        <v>7.4284080000000001</v>
      </c>
      <c r="M93">
        <v>0</v>
      </c>
      <c r="N93">
        <v>108</v>
      </c>
      <c r="O93">
        <v>108</v>
      </c>
      <c r="P93">
        <v>154882</v>
      </c>
      <c r="Q93">
        <v>154882</v>
      </c>
      <c r="R93">
        <v>68781</v>
      </c>
      <c r="S93">
        <v>68781</v>
      </c>
      <c r="T93">
        <v>866951</v>
      </c>
      <c r="U93">
        <v>866951</v>
      </c>
      <c r="V93">
        <v>63.6</v>
      </c>
      <c r="W93">
        <v>2.5499999999999998</v>
      </c>
      <c r="X93">
        <v>85.7</v>
      </c>
      <c r="Y93">
        <v>11</v>
      </c>
      <c r="Z93">
        <v>6832</v>
      </c>
      <c r="AA93">
        <v>5</v>
      </c>
      <c r="AB93">
        <v>813</v>
      </c>
      <c r="AC93">
        <v>6</v>
      </c>
      <c r="AD93">
        <v>0</v>
      </c>
      <c r="AE93">
        <v>0</v>
      </c>
      <c r="AF93">
        <v>0</v>
      </c>
    </row>
    <row r="94" spans="1:32">
      <c r="A94" t="s">
        <v>176</v>
      </c>
      <c r="B94" t="s">
        <v>2585</v>
      </c>
      <c r="C94" t="s">
        <v>126</v>
      </c>
      <c r="D94" t="s">
        <v>2494</v>
      </c>
      <c r="E94">
        <v>37</v>
      </c>
      <c r="F94">
        <v>824</v>
      </c>
      <c r="G94">
        <v>336</v>
      </c>
      <c r="H94">
        <v>99.39</v>
      </c>
      <c r="I94">
        <v>1.44</v>
      </c>
      <c r="J94">
        <v>16.670000000000002</v>
      </c>
      <c r="K94">
        <v>7425234</v>
      </c>
      <c r="L94">
        <v>7.4252339999999997</v>
      </c>
      <c r="M94">
        <v>0</v>
      </c>
      <c r="N94">
        <v>110</v>
      </c>
      <c r="O94">
        <v>110</v>
      </c>
      <c r="P94">
        <v>154792</v>
      </c>
      <c r="Q94">
        <v>154792</v>
      </c>
      <c r="R94">
        <v>67502</v>
      </c>
      <c r="S94">
        <v>67502</v>
      </c>
      <c r="T94">
        <v>866951</v>
      </c>
      <c r="U94">
        <v>866951</v>
      </c>
      <c r="V94">
        <v>63.6</v>
      </c>
      <c r="W94">
        <v>2.56</v>
      </c>
      <c r="X94">
        <v>85.71</v>
      </c>
      <c r="Y94">
        <v>11</v>
      </c>
      <c r="Z94">
        <v>6832</v>
      </c>
      <c r="AA94">
        <v>5</v>
      </c>
      <c r="AB94">
        <v>813</v>
      </c>
      <c r="AC94">
        <v>6</v>
      </c>
      <c r="AD94">
        <v>0</v>
      </c>
      <c r="AE94">
        <v>0</v>
      </c>
      <c r="AF94">
        <v>0</v>
      </c>
    </row>
    <row r="95" spans="1:32">
      <c r="A95" t="s">
        <v>277</v>
      </c>
      <c r="B95" t="s">
        <v>2586</v>
      </c>
      <c r="C95" t="s">
        <v>126</v>
      </c>
      <c r="D95" t="s">
        <v>2494</v>
      </c>
      <c r="E95">
        <v>37</v>
      </c>
      <c r="F95">
        <v>824</v>
      </c>
      <c r="G95">
        <v>336</v>
      </c>
      <c r="H95">
        <v>98.81</v>
      </c>
      <c r="I95">
        <v>1.54</v>
      </c>
      <c r="J95">
        <v>14.29</v>
      </c>
      <c r="K95">
        <v>7422315</v>
      </c>
      <c r="L95">
        <v>7.4223150000000002</v>
      </c>
      <c r="M95">
        <v>0</v>
      </c>
      <c r="N95">
        <v>55</v>
      </c>
      <c r="O95">
        <v>55</v>
      </c>
      <c r="P95">
        <v>328450</v>
      </c>
      <c r="Q95">
        <v>328450</v>
      </c>
      <c r="R95">
        <v>134951</v>
      </c>
      <c r="S95">
        <v>134951</v>
      </c>
      <c r="T95">
        <v>692705</v>
      </c>
      <c r="U95">
        <v>692705</v>
      </c>
      <c r="V95">
        <v>63.7</v>
      </c>
      <c r="W95">
        <v>2.88</v>
      </c>
      <c r="X95">
        <v>85.94</v>
      </c>
      <c r="Y95">
        <v>11</v>
      </c>
      <c r="Z95">
        <v>6838</v>
      </c>
      <c r="AA95">
        <v>6</v>
      </c>
      <c r="AB95">
        <v>811</v>
      </c>
      <c r="AC95">
        <v>7</v>
      </c>
      <c r="AD95">
        <v>0</v>
      </c>
      <c r="AE95">
        <v>0</v>
      </c>
      <c r="AF95">
        <v>0</v>
      </c>
    </row>
    <row r="96" spans="1:32">
      <c r="A96" t="s">
        <v>175</v>
      </c>
      <c r="B96" t="s">
        <v>2587</v>
      </c>
      <c r="C96" t="s">
        <v>126</v>
      </c>
      <c r="D96" t="s">
        <v>2494</v>
      </c>
      <c r="E96">
        <v>37</v>
      </c>
      <c r="F96">
        <v>824</v>
      </c>
      <c r="G96">
        <v>336</v>
      </c>
      <c r="H96">
        <v>99.39</v>
      </c>
      <c r="I96">
        <v>1.44</v>
      </c>
      <c r="J96">
        <v>16.670000000000002</v>
      </c>
      <c r="K96">
        <v>7406398</v>
      </c>
      <c r="L96">
        <v>7.4063980000000003</v>
      </c>
      <c r="M96">
        <v>0</v>
      </c>
      <c r="N96">
        <v>105</v>
      </c>
      <c r="O96">
        <v>105</v>
      </c>
      <c r="P96">
        <v>167592</v>
      </c>
      <c r="Q96">
        <v>167592</v>
      </c>
      <c r="R96">
        <v>70537</v>
      </c>
      <c r="S96">
        <v>70537</v>
      </c>
      <c r="T96">
        <v>867443</v>
      </c>
      <c r="U96">
        <v>867443</v>
      </c>
      <c r="V96">
        <v>63.6</v>
      </c>
      <c r="W96">
        <v>2.56</v>
      </c>
      <c r="X96">
        <v>85.66</v>
      </c>
      <c r="Y96">
        <v>11</v>
      </c>
      <c r="Z96">
        <v>6808</v>
      </c>
      <c r="AA96">
        <v>5</v>
      </c>
      <c r="AB96">
        <v>813</v>
      </c>
      <c r="AC96">
        <v>6</v>
      </c>
      <c r="AD96">
        <v>0</v>
      </c>
      <c r="AE96">
        <v>0</v>
      </c>
      <c r="AF96">
        <v>0</v>
      </c>
    </row>
    <row r="97" spans="1:32">
      <c r="A97" t="s">
        <v>206</v>
      </c>
      <c r="B97" t="s">
        <v>2588</v>
      </c>
      <c r="C97" t="s">
        <v>126</v>
      </c>
      <c r="D97" t="s">
        <v>2494</v>
      </c>
      <c r="E97">
        <v>37</v>
      </c>
      <c r="F97">
        <v>824</v>
      </c>
      <c r="G97">
        <v>336</v>
      </c>
      <c r="H97">
        <v>99.11</v>
      </c>
      <c r="I97">
        <v>1.75</v>
      </c>
      <c r="J97">
        <v>12.5</v>
      </c>
      <c r="K97">
        <v>7394800</v>
      </c>
      <c r="L97">
        <v>7.3948</v>
      </c>
      <c r="M97">
        <v>0</v>
      </c>
      <c r="N97">
        <v>55</v>
      </c>
      <c r="O97">
        <v>55</v>
      </c>
      <c r="P97">
        <v>251203</v>
      </c>
      <c r="Q97">
        <v>251203</v>
      </c>
      <c r="R97">
        <v>134450</v>
      </c>
      <c r="S97">
        <v>134450</v>
      </c>
      <c r="T97">
        <v>569467</v>
      </c>
      <c r="U97">
        <v>569467</v>
      </c>
      <c r="V97">
        <v>63.7</v>
      </c>
      <c r="W97">
        <v>2.71</v>
      </c>
      <c r="X97">
        <v>86.07</v>
      </c>
      <c r="Y97">
        <v>11</v>
      </c>
      <c r="Z97">
        <v>6869</v>
      </c>
      <c r="AA97">
        <v>5</v>
      </c>
      <c r="AB97">
        <v>811</v>
      </c>
      <c r="AC97">
        <v>8</v>
      </c>
      <c r="AD97">
        <v>0</v>
      </c>
      <c r="AE97">
        <v>0</v>
      </c>
      <c r="AF97">
        <v>0</v>
      </c>
    </row>
    <row r="98" spans="1:32">
      <c r="A98" t="s">
        <v>286</v>
      </c>
      <c r="B98" t="s">
        <v>2589</v>
      </c>
      <c r="C98" t="s">
        <v>126</v>
      </c>
      <c r="D98" t="s">
        <v>2494</v>
      </c>
      <c r="E98">
        <v>37</v>
      </c>
      <c r="F98">
        <v>824</v>
      </c>
      <c r="G98">
        <v>336</v>
      </c>
      <c r="H98">
        <v>99.11</v>
      </c>
      <c r="I98">
        <v>1.78</v>
      </c>
      <c r="J98">
        <v>22.22</v>
      </c>
      <c r="K98">
        <v>7394077</v>
      </c>
      <c r="L98">
        <v>7.3940770000000002</v>
      </c>
      <c r="M98">
        <v>0</v>
      </c>
      <c r="N98">
        <v>55</v>
      </c>
      <c r="O98">
        <v>55</v>
      </c>
      <c r="P98">
        <v>251203</v>
      </c>
      <c r="Q98">
        <v>251203</v>
      </c>
      <c r="R98">
        <v>134437</v>
      </c>
      <c r="S98">
        <v>134437</v>
      </c>
      <c r="T98">
        <v>488002</v>
      </c>
      <c r="U98">
        <v>488002</v>
      </c>
      <c r="V98">
        <v>63.7</v>
      </c>
      <c r="W98">
        <v>2.57</v>
      </c>
      <c r="X98">
        <v>86.06</v>
      </c>
      <c r="Y98">
        <v>11</v>
      </c>
      <c r="Z98">
        <v>6867</v>
      </c>
      <c r="AA98">
        <v>5</v>
      </c>
      <c r="AB98">
        <v>810</v>
      </c>
      <c r="AC98">
        <v>9</v>
      </c>
      <c r="AD98">
        <v>0</v>
      </c>
      <c r="AE98">
        <v>0</v>
      </c>
      <c r="AF98">
        <v>0</v>
      </c>
    </row>
    <row r="99" spans="1:32">
      <c r="A99" t="s">
        <v>275</v>
      </c>
      <c r="B99" t="s">
        <v>2590</v>
      </c>
      <c r="C99" t="s">
        <v>126</v>
      </c>
      <c r="D99" t="s">
        <v>2494</v>
      </c>
      <c r="E99">
        <v>37</v>
      </c>
      <c r="F99">
        <v>824</v>
      </c>
      <c r="G99">
        <v>336</v>
      </c>
      <c r="H99">
        <v>99.11</v>
      </c>
      <c r="I99">
        <v>1.75</v>
      </c>
      <c r="J99">
        <v>12.5</v>
      </c>
      <c r="K99">
        <v>7392947</v>
      </c>
      <c r="L99">
        <v>7.3929470000000004</v>
      </c>
      <c r="M99">
        <v>0</v>
      </c>
      <c r="N99">
        <v>64</v>
      </c>
      <c r="O99">
        <v>64</v>
      </c>
      <c r="P99">
        <v>251203</v>
      </c>
      <c r="Q99">
        <v>251203</v>
      </c>
      <c r="R99">
        <v>115514</v>
      </c>
      <c r="S99">
        <v>115514</v>
      </c>
      <c r="T99">
        <v>488001</v>
      </c>
      <c r="U99">
        <v>488001</v>
      </c>
      <c r="V99">
        <v>63.7</v>
      </c>
      <c r="W99">
        <v>2.73</v>
      </c>
      <c r="X99">
        <v>86.05</v>
      </c>
      <c r="Y99">
        <v>11</v>
      </c>
      <c r="Z99">
        <v>6871</v>
      </c>
      <c r="AA99">
        <v>5</v>
      </c>
      <c r="AB99">
        <v>811</v>
      </c>
      <c r="AC99">
        <v>8</v>
      </c>
      <c r="AD99">
        <v>0</v>
      </c>
      <c r="AE99">
        <v>0</v>
      </c>
      <c r="AF99">
        <v>0</v>
      </c>
    </row>
    <row r="100" spans="1:32">
      <c r="A100" t="s">
        <v>177</v>
      </c>
      <c r="B100" t="s">
        <v>2591</v>
      </c>
      <c r="C100" t="s">
        <v>126</v>
      </c>
      <c r="D100" t="s">
        <v>2494</v>
      </c>
      <c r="E100">
        <v>37</v>
      </c>
      <c r="F100">
        <v>824</v>
      </c>
      <c r="G100">
        <v>336</v>
      </c>
      <c r="H100">
        <v>99.26</v>
      </c>
      <c r="I100">
        <v>1.24</v>
      </c>
      <c r="J100">
        <v>16.670000000000002</v>
      </c>
      <c r="K100">
        <v>7392803</v>
      </c>
      <c r="L100">
        <v>7.3928029999999998</v>
      </c>
      <c r="M100">
        <v>0</v>
      </c>
      <c r="N100">
        <v>88</v>
      </c>
      <c r="O100">
        <v>88</v>
      </c>
      <c r="P100">
        <v>193470</v>
      </c>
      <c r="Q100">
        <v>193470</v>
      </c>
      <c r="R100">
        <v>84009</v>
      </c>
      <c r="S100">
        <v>84009</v>
      </c>
      <c r="T100">
        <v>721258</v>
      </c>
      <c r="U100">
        <v>721258</v>
      </c>
      <c r="V100">
        <v>63.6</v>
      </c>
      <c r="W100">
        <v>2.59</v>
      </c>
      <c r="X100">
        <v>85.89</v>
      </c>
      <c r="Y100">
        <v>11</v>
      </c>
      <c r="Z100">
        <v>6864</v>
      </c>
      <c r="AA100">
        <v>5</v>
      </c>
      <c r="AB100">
        <v>813</v>
      </c>
      <c r="AC100">
        <v>6</v>
      </c>
      <c r="AD100">
        <v>0</v>
      </c>
      <c r="AE100">
        <v>0</v>
      </c>
      <c r="AF100">
        <v>0</v>
      </c>
    </row>
    <row r="101" spans="1:32">
      <c r="A101" t="s">
        <v>230</v>
      </c>
      <c r="B101" t="s">
        <v>2592</v>
      </c>
      <c r="C101" t="s">
        <v>126</v>
      </c>
      <c r="D101" t="s">
        <v>2494</v>
      </c>
      <c r="E101">
        <v>37</v>
      </c>
      <c r="F101">
        <v>824</v>
      </c>
      <c r="G101">
        <v>336</v>
      </c>
      <c r="H101">
        <v>99.11</v>
      </c>
      <c r="I101">
        <v>1.75</v>
      </c>
      <c r="J101">
        <v>12.5</v>
      </c>
      <c r="K101">
        <v>7392766</v>
      </c>
      <c r="L101">
        <v>7.3927659999999999</v>
      </c>
      <c r="M101">
        <v>0</v>
      </c>
      <c r="N101">
        <v>76</v>
      </c>
      <c r="O101">
        <v>76</v>
      </c>
      <c r="P101">
        <v>193359</v>
      </c>
      <c r="Q101">
        <v>193359</v>
      </c>
      <c r="R101">
        <v>97273</v>
      </c>
      <c r="S101">
        <v>97273</v>
      </c>
      <c r="T101">
        <v>466020</v>
      </c>
      <c r="U101">
        <v>466020</v>
      </c>
      <c r="V101">
        <v>63.7</v>
      </c>
      <c r="W101">
        <v>2.12</v>
      </c>
      <c r="X101">
        <v>86.05</v>
      </c>
      <c r="Y101">
        <v>11</v>
      </c>
      <c r="Z101">
        <v>6875</v>
      </c>
      <c r="AA101">
        <v>5</v>
      </c>
      <c r="AB101">
        <v>811</v>
      </c>
      <c r="AC101">
        <v>8</v>
      </c>
      <c r="AD101">
        <v>0</v>
      </c>
      <c r="AE101">
        <v>0</v>
      </c>
      <c r="AF101">
        <v>0</v>
      </c>
    </row>
    <row r="102" spans="1:32">
      <c r="A102" t="s">
        <v>274</v>
      </c>
      <c r="B102" t="s">
        <v>2593</v>
      </c>
      <c r="C102" t="s">
        <v>126</v>
      </c>
      <c r="D102" t="s">
        <v>2494</v>
      </c>
      <c r="E102">
        <v>37</v>
      </c>
      <c r="F102">
        <v>824</v>
      </c>
      <c r="G102">
        <v>336</v>
      </c>
      <c r="H102">
        <v>99.11</v>
      </c>
      <c r="I102">
        <v>1.75</v>
      </c>
      <c r="J102">
        <v>12.5</v>
      </c>
      <c r="K102">
        <v>7392631</v>
      </c>
      <c r="L102">
        <v>7.3926309999999997</v>
      </c>
      <c r="M102">
        <v>0</v>
      </c>
      <c r="N102">
        <v>69</v>
      </c>
      <c r="O102">
        <v>69</v>
      </c>
      <c r="P102">
        <v>289942</v>
      </c>
      <c r="Q102">
        <v>289942</v>
      </c>
      <c r="R102">
        <v>107139</v>
      </c>
      <c r="S102">
        <v>107139</v>
      </c>
      <c r="T102">
        <v>569455</v>
      </c>
      <c r="U102">
        <v>569455</v>
      </c>
      <c r="V102">
        <v>63.7</v>
      </c>
      <c r="W102">
        <v>3.2</v>
      </c>
      <c r="X102">
        <v>86.05</v>
      </c>
      <c r="Y102">
        <v>11</v>
      </c>
      <c r="Z102">
        <v>6877</v>
      </c>
      <c r="AA102">
        <v>5</v>
      </c>
      <c r="AB102">
        <v>811</v>
      </c>
      <c r="AC102">
        <v>8</v>
      </c>
      <c r="AD102">
        <v>0</v>
      </c>
      <c r="AE102">
        <v>0</v>
      </c>
      <c r="AF102">
        <v>0</v>
      </c>
    </row>
    <row r="103" spans="1:32">
      <c r="A103" t="s">
        <v>287</v>
      </c>
      <c r="B103" t="s">
        <v>2594</v>
      </c>
      <c r="C103" t="s">
        <v>126</v>
      </c>
      <c r="D103" t="s">
        <v>2494</v>
      </c>
      <c r="E103">
        <v>37</v>
      </c>
      <c r="F103">
        <v>824</v>
      </c>
      <c r="G103">
        <v>336</v>
      </c>
      <c r="H103">
        <v>99.11</v>
      </c>
      <c r="I103">
        <v>1.75</v>
      </c>
      <c r="J103">
        <v>12.5</v>
      </c>
      <c r="K103">
        <v>7391569</v>
      </c>
      <c r="L103">
        <v>7.3915689999999996</v>
      </c>
      <c r="M103">
        <v>0</v>
      </c>
      <c r="N103">
        <v>56</v>
      </c>
      <c r="O103">
        <v>56</v>
      </c>
      <c r="P103">
        <v>251251</v>
      </c>
      <c r="Q103">
        <v>251251</v>
      </c>
      <c r="R103">
        <v>131992</v>
      </c>
      <c r="S103">
        <v>131992</v>
      </c>
      <c r="T103">
        <v>488001</v>
      </c>
      <c r="U103">
        <v>488001</v>
      </c>
      <c r="V103">
        <v>63.7</v>
      </c>
      <c r="W103">
        <v>2.4</v>
      </c>
      <c r="X103">
        <v>86.07</v>
      </c>
      <c r="Y103">
        <v>11</v>
      </c>
      <c r="Z103">
        <v>6872</v>
      </c>
      <c r="AA103">
        <v>5</v>
      </c>
      <c r="AB103">
        <v>811</v>
      </c>
      <c r="AC103">
        <v>8</v>
      </c>
      <c r="AD103">
        <v>0</v>
      </c>
      <c r="AE103">
        <v>0</v>
      </c>
      <c r="AF103">
        <v>0</v>
      </c>
    </row>
    <row r="104" spans="1:32">
      <c r="A104" t="s">
        <v>229</v>
      </c>
      <c r="B104" t="s">
        <v>2595</v>
      </c>
      <c r="C104" t="s">
        <v>126</v>
      </c>
      <c r="D104" t="s">
        <v>2494</v>
      </c>
      <c r="E104">
        <v>37</v>
      </c>
      <c r="F104">
        <v>824</v>
      </c>
      <c r="G104">
        <v>336</v>
      </c>
      <c r="H104">
        <v>99.11</v>
      </c>
      <c r="I104">
        <v>1.75</v>
      </c>
      <c r="J104">
        <v>12.5</v>
      </c>
      <c r="K104">
        <v>7391056</v>
      </c>
      <c r="L104">
        <v>7.3910559999999998</v>
      </c>
      <c r="M104">
        <v>0</v>
      </c>
      <c r="N104">
        <v>61</v>
      </c>
      <c r="O104">
        <v>61</v>
      </c>
      <c r="P104">
        <v>236029</v>
      </c>
      <c r="Q104">
        <v>236029</v>
      </c>
      <c r="R104">
        <v>121164</v>
      </c>
      <c r="S104">
        <v>121164</v>
      </c>
      <c r="T104">
        <v>488001</v>
      </c>
      <c r="U104">
        <v>488001</v>
      </c>
      <c r="V104">
        <v>63.7</v>
      </c>
      <c r="W104">
        <v>2.41</v>
      </c>
      <c r="X104">
        <v>86.07</v>
      </c>
      <c r="Y104">
        <v>11</v>
      </c>
      <c r="Z104">
        <v>6875</v>
      </c>
      <c r="AA104">
        <v>5</v>
      </c>
      <c r="AB104">
        <v>811</v>
      </c>
      <c r="AC104">
        <v>8</v>
      </c>
      <c r="AD104">
        <v>0</v>
      </c>
      <c r="AE104">
        <v>0</v>
      </c>
      <c r="AF104">
        <v>0</v>
      </c>
    </row>
    <row r="105" spans="1:32">
      <c r="A105" t="s">
        <v>188</v>
      </c>
      <c r="B105" t="s">
        <v>2596</v>
      </c>
      <c r="C105" t="s">
        <v>126</v>
      </c>
      <c r="D105" t="s">
        <v>2494</v>
      </c>
      <c r="E105">
        <v>37</v>
      </c>
      <c r="F105">
        <v>824</v>
      </c>
      <c r="G105">
        <v>336</v>
      </c>
      <c r="H105">
        <v>99.39</v>
      </c>
      <c r="I105">
        <v>1.44</v>
      </c>
      <c r="J105">
        <v>16.670000000000002</v>
      </c>
      <c r="K105">
        <v>7390734</v>
      </c>
      <c r="L105">
        <v>7.3907340000000001</v>
      </c>
      <c r="M105">
        <v>0</v>
      </c>
      <c r="N105">
        <v>102</v>
      </c>
      <c r="O105">
        <v>102</v>
      </c>
      <c r="P105">
        <v>182277</v>
      </c>
      <c r="Q105">
        <v>182277</v>
      </c>
      <c r="R105">
        <v>72458</v>
      </c>
      <c r="S105">
        <v>72458</v>
      </c>
      <c r="T105">
        <v>866622</v>
      </c>
      <c r="U105">
        <v>866622</v>
      </c>
      <c r="V105">
        <v>63.6</v>
      </c>
      <c r="W105">
        <v>2.5499999999999998</v>
      </c>
      <c r="X105">
        <v>85.63</v>
      </c>
      <c r="Y105">
        <v>11</v>
      </c>
      <c r="Z105">
        <v>6768</v>
      </c>
      <c r="AA105">
        <v>5</v>
      </c>
      <c r="AB105">
        <v>813</v>
      </c>
      <c r="AC105">
        <v>6</v>
      </c>
      <c r="AD105">
        <v>0</v>
      </c>
      <c r="AE105">
        <v>0</v>
      </c>
      <c r="AF105">
        <v>0</v>
      </c>
    </row>
    <row r="106" spans="1:32">
      <c r="A106" t="s">
        <v>141</v>
      </c>
      <c r="B106" t="s">
        <v>2597</v>
      </c>
      <c r="C106" t="s">
        <v>126</v>
      </c>
      <c r="D106" t="s">
        <v>2494</v>
      </c>
      <c r="E106">
        <v>37</v>
      </c>
      <c r="F106">
        <v>824</v>
      </c>
      <c r="G106">
        <v>336</v>
      </c>
      <c r="H106">
        <v>99.4</v>
      </c>
      <c r="I106">
        <v>2.48</v>
      </c>
      <c r="J106">
        <v>27.27</v>
      </c>
      <c r="K106">
        <v>7390725</v>
      </c>
      <c r="L106">
        <v>7.3907249999999998</v>
      </c>
      <c r="M106">
        <v>0</v>
      </c>
      <c r="N106">
        <v>83</v>
      </c>
      <c r="O106">
        <v>83</v>
      </c>
      <c r="P106">
        <v>157223</v>
      </c>
      <c r="Q106">
        <v>157223</v>
      </c>
      <c r="R106">
        <v>89044</v>
      </c>
      <c r="S106">
        <v>89044</v>
      </c>
      <c r="T106">
        <v>479975</v>
      </c>
      <c r="U106">
        <v>479975</v>
      </c>
      <c r="V106">
        <v>63.8</v>
      </c>
      <c r="W106">
        <v>2.2000000000000002</v>
      </c>
      <c r="X106">
        <v>85.97</v>
      </c>
      <c r="Y106">
        <v>11</v>
      </c>
      <c r="Z106">
        <v>6852</v>
      </c>
      <c r="AA106">
        <v>4</v>
      </c>
      <c r="AB106">
        <v>809</v>
      </c>
      <c r="AC106">
        <v>11</v>
      </c>
      <c r="AD106">
        <v>0</v>
      </c>
      <c r="AE106">
        <v>0</v>
      </c>
      <c r="AF106">
        <v>0</v>
      </c>
    </row>
    <row r="107" spans="1:32">
      <c r="A107" t="s">
        <v>180</v>
      </c>
      <c r="B107" t="s">
        <v>2598</v>
      </c>
      <c r="C107" t="s">
        <v>126</v>
      </c>
      <c r="D107" t="s">
        <v>2494</v>
      </c>
      <c r="E107">
        <v>37</v>
      </c>
      <c r="F107">
        <v>824</v>
      </c>
      <c r="G107">
        <v>336</v>
      </c>
      <c r="H107">
        <v>99.39</v>
      </c>
      <c r="I107">
        <v>1.44</v>
      </c>
      <c r="J107">
        <v>16.670000000000002</v>
      </c>
      <c r="K107">
        <v>7387694</v>
      </c>
      <c r="L107">
        <v>7.3876939999999998</v>
      </c>
      <c r="M107">
        <v>0</v>
      </c>
      <c r="N107">
        <v>103</v>
      </c>
      <c r="O107">
        <v>103</v>
      </c>
      <c r="P107">
        <v>161677</v>
      </c>
      <c r="Q107">
        <v>161677</v>
      </c>
      <c r="R107">
        <v>71725</v>
      </c>
      <c r="S107">
        <v>71725</v>
      </c>
      <c r="T107">
        <v>866412</v>
      </c>
      <c r="U107">
        <v>866412</v>
      </c>
      <c r="V107">
        <v>63.6</v>
      </c>
      <c r="W107">
        <v>2.46</v>
      </c>
      <c r="X107">
        <v>85.63</v>
      </c>
      <c r="Y107">
        <v>11</v>
      </c>
      <c r="Z107">
        <v>6765</v>
      </c>
      <c r="AA107">
        <v>5</v>
      </c>
      <c r="AB107">
        <v>813</v>
      </c>
      <c r="AC107">
        <v>6</v>
      </c>
      <c r="AD107">
        <v>0</v>
      </c>
      <c r="AE107">
        <v>0</v>
      </c>
      <c r="AF107">
        <v>0</v>
      </c>
    </row>
    <row r="108" spans="1:32">
      <c r="A108" t="s">
        <v>179</v>
      </c>
      <c r="B108" t="s">
        <v>2599</v>
      </c>
      <c r="C108" t="s">
        <v>126</v>
      </c>
      <c r="D108" t="s">
        <v>2494</v>
      </c>
      <c r="E108">
        <v>37</v>
      </c>
      <c r="F108">
        <v>824</v>
      </c>
      <c r="G108">
        <v>336</v>
      </c>
      <c r="H108">
        <v>99.4</v>
      </c>
      <c r="I108">
        <v>2.33</v>
      </c>
      <c r="J108">
        <v>11.11</v>
      </c>
      <c r="K108">
        <v>7384288</v>
      </c>
      <c r="L108">
        <v>7.3842879999999997</v>
      </c>
      <c r="M108">
        <v>0</v>
      </c>
      <c r="N108">
        <v>70</v>
      </c>
      <c r="O108">
        <v>70</v>
      </c>
      <c r="P108">
        <v>236022</v>
      </c>
      <c r="Q108">
        <v>236022</v>
      </c>
      <c r="R108">
        <v>105489</v>
      </c>
      <c r="S108">
        <v>105489</v>
      </c>
      <c r="T108">
        <v>518048</v>
      </c>
      <c r="U108">
        <v>518048</v>
      </c>
      <c r="V108">
        <v>63.7</v>
      </c>
      <c r="W108">
        <v>2.74</v>
      </c>
      <c r="X108">
        <v>85.93</v>
      </c>
      <c r="Y108">
        <v>11</v>
      </c>
      <c r="Z108">
        <v>6809</v>
      </c>
      <c r="AA108">
        <v>4</v>
      </c>
      <c r="AB108">
        <v>811</v>
      </c>
      <c r="AC108">
        <v>9</v>
      </c>
      <c r="AD108">
        <v>0</v>
      </c>
      <c r="AE108">
        <v>0</v>
      </c>
      <c r="AF108">
        <v>0</v>
      </c>
    </row>
    <row r="109" spans="1:32">
      <c r="A109" t="s">
        <v>148</v>
      </c>
      <c r="B109" t="s">
        <v>2600</v>
      </c>
      <c r="C109" t="s">
        <v>126</v>
      </c>
      <c r="D109" t="s">
        <v>2494</v>
      </c>
      <c r="E109">
        <v>37</v>
      </c>
      <c r="F109">
        <v>824</v>
      </c>
      <c r="G109">
        <v>336</v>
      </c>
      <c r="H109">
        <v>99.4</v>
      </c>
      <c r="I109">
        <v>1.74</v>
      </c>
      <c r="J109">
        <v>14.29</v>
      </c>
      <c r="K109">
        <v>7382605</v>
      </c>
      <c r="L109">
        <v>7.3826049999999999</v>
      </c>
      <c r="M109">
        <v>0</v>
      </c>
      <c r="N109">
        <v>78</v>
      </c>
      <c r="O109">
        <v>78</v>
      </c>
      <c r="P109">
        <v>208370</v>
      </c>
      <c r="Q109">
        <v>208370</v>
      </c>
      <c r="R109">
        <v>94648</v>
      </c>
      <c r="S109">
        <v>94648</v>
      </c>
      <c r="T109">
        <v>700341</v>
      </c>
      <c r="U109">
        <v>700341</v>
      </c>
      <c r="V109">
        <v>63.7</v>
      </c>
      <c r="W109">
        <v>2.2599999999999998</v>
      </c>
      <c r="X109">
        <v>86.05</v>
      </c>
      <c r="Y109">
        <v>11</v>
      </c>
      <c r="Z109">
        <v>6795</v>
      </c>
      <c r="AA109">
        <v>4</v>
      </c>
      <c r="AB109">
        <v>813</v>
      </c>
      <c r="AC109">
        <v>7</v>
      </c>
      <c r="AD109">
        <v>0</v>
      </c>
      <c r="AE109">
        <v>0</v>
      </c>
      <c r="AF109">
        <v>0</v>
      </c>
    </row>
    <row r="110" spans="1:32">
      <c r="A110" t="s">
        <v>193</v>
      </c>
      <c r="B110" t="s">
        <v>2601</v>
      </c>
      <c r="C110" t="s">
        <v>126</v>
      </c>
      <c r="D110" t="s">
        <v>2494</v>
      </c>
      <c r="E110">
        <v>37</v>
      </c>
      <c r="F110">
        <v>824</v>
      </c>
      <c r="G110">
        <v>336</v>
      </c>
      <c r="H110">
        <v>99.39</v>
      </c>
      <c r="I110">
        <v>1.74</v>
      </c>
      <c r="J110">
        <v>14.29</v>
      </c>
      <c r="K110">
        <v>7377436</v>
      </c>
      <c r="L110">
        <v>7.3774360000000003</v>
      </c>
      <c r="M110">
        <v>0</v>
      </c>
      <c r="N110">
        <v>133</v>
      </c>
      <c r="O110">
        <v>133</v>
      </c>
      <c r="P110">
        <v>122438</v>
      </c>
      <c r="Q110">
        <v>122438</v>
      </c>
      <c r="R110">
        <v>55469</v>
      </c>
      <c r="S110">
        <v>55469</v>
      </c>
      <c r="T110">
        <v>512178</v>
      </c>
      <c r="U110">
        <v>512178</v>
      </c>
      <c r="V110">
        <v>63.6</v>
      </c>
      <c r="W110">
        <v>2.96</v>
      </c>
      <c r="X110">
        <v>85.54</v>
      </c>
      <c r="Y110">
        <v>11</v>
      </c>
      <c r="Z110">
        <v>6790</v>
      </c>
      <c r="AA110">
        <v>5</v>
      </c>
      <c r="AB110">
        <v>812</v>
      </c>
      <c r="AC110">
        <v>7</v>
      </c>
      <c r="AD110">
        <v>0</v>
      </c>
      <c r="AE110">
        <v>0</v>
      </c>
      <c r="AF110">
        <v>0</v>
      </c>
    </row>
    <row r="111" spans="1:32">
      <c r="A111" t="s">
        <v>166</v>
      </c>
      <c r="B111" t="s">
        <v>2602</v>
      </c>
      <c r="C111" t="s">
        <v>126</v>
      </c>
      <c r="D111" t="s">
        <v>2494</v>
      </c>
      <c r="E111">
        <v>37</v>
      </c>
      <c r="F111">
        <v>824</v>
      </c>
      <c r="G111">
        <v>336</v>
      </c>
      <c r="H111">
        <v>99.11</v>
      </c>
      <c r="I111">
        <v>1.74</v>
      </c>
      <c r="J111">
        <v>14.29</v>
      </c>
      <c r="K111">
        <v>7376066</v>
      </c>
      <c r="L111">
        <v>7.3760659999999998</v>
      </c>
      <c r="M111">
        <v>0</v>
      </c>
      <c r="N111">
        <v>52</v>
      </c>
      <c r="O111">
        <v>52</v>
      </c>
      <c r="P111">
        <v>321285</v>
      </c>
      <c r="Q111">
        <v>321285</v>
      </c>
      <c r="R111">
        <v>141847</v>
      </c>
      <c r="S111">
        <v>141847</v>
      </c>
      <c r="T111">
        <v>910130</v>
      </c>
      <c r="U111">
        <v>910130</v>
      </c>
      <c r="V111">
        <v>63.8</v>
      </c>
      <c r="W111">
        <v>2.5499999999999998</v>
      </c>
      <c r="X111">
        <v>86.02</v>
      </c>
      <c r="Y111">
        <v>11</v>
      </c>
      <c r="Z111">
        <v>6822</v>
      </c>
      <c r="AA111">
        <v>5</v>
      </c>
      <c r="AB111">
        <v>812</v>
      </c>
      <c r="AC111">
        <v>7</v>
      </c>
      <c r="AD111">
        <v>0</v>
      </c>
      <c r="AE111">
        <v>0</v>
      </c>
      <c r="AF111">
        <v>0</v>
      </c>
    </row>
    <row r="112" spans="1:32">
      <c r="A112" t="s">
        <v>200</v>
      </c>
      <c r="B112" t="s">
        <v>2603</v>
      </c>
      <c r="C112" t="s">
        <v>126</v>
      </c>
      <c r="D112" t="s">
        <v>2494</v>
      </c>
      <c r="E112">
        <v>37</v>
      </c>
      <c r="F112">
        <v>824</v>
      </c>
      <c r="G112">
        <v>336</v>
      </c>
      <c r="H112">
        <v>97.42</v>
      </c>
      <c r="I112">
        <v>1.44</v>
      </c>
      <c r="J112">
        <v>16.670000000000002</v>
      </c>
      <c r="K112">
        <v>7371267</v>
      </c>
      <c r="L112">
        <v>7.3712669999999996</v>
      </c>
      <c r="M112">
        <v>0</v>
      </c>
      <c r="N112">
        <v>112</v>
      </c>
      <c r="O112">
        <v>112</v>
      </c>
      <c r="P112">
        <v>127765</v>
      </c>
      <c r="Q112">
        <v>127765</v>
      </c>
      <c r="R112">
        <v>65814</v>
      </c>
      <c r="S112">
        <v>65814</v>
      </c>
      <c r="T112">
        <v>341101</v>
      </c>
      <c r="U112">
        <v>341101</v>
      </c>
      <c r="V112">
        <v>63.7</v>
      </c>
      <c r="W112">
        <v>2.06</v>
      </c>
      <c r="X112">
        <v>85.88</v>
      </c>
      <c r="Y112">
        <v>11</v>
      </c>
      <c r="Z112">
        <v>6840</v>
      </c>
      <c r="AA112">
        <v>14</v>
      </c>
      <c r="AB112">
        <v>804</v>
      </c>
      <c r="AC112">
        <v>6</v>
      </c>
      <c r="AD112">
        <v>0</v>
      </c>
      <c r="AE112">
        <v>0</v>
      </c>
      <c r="AF112">
        <v>0</v>
      </c>
    </row>
    <row r="113" spans="1:32">
      <c r="A113" t="s">
        <v>162</v>
      </c>
      <c r="B113" t="s">
        <v>2604</v>
      </c>
      <c r="C113" t="s">
        <v>126</v>
      </c>
      <c r="D113" t="s">
        <v>2494</v>
      </c>
      <c r="E113">
        <v>37</v>
      </c>
      <c r="F113">
        <v>824</v>
      </c>
      <c r="G113">
        <v>336</v>
      </c>
      <c r="H113">
        <v>99.39</v>
      </c>
      <c r="I113">
        <v>1.44</v>
      </c>
      <c r="J113">
        <v>16.670000000000002</v>
      </c>
      <c r="K113">
        <v>7365209</v>
      </c>
      <c r="L113">
        <v>7.3652090000000001</v>
      </c>
      <c r="M113">
        <v>0</v>
      </c>
      <c r="N113">
        <v>109</v>
      </c>
      <c r="O113">
        <v>109</v>
      </c>
      <c r="P113">
        <v>170331</v>
      </c>
      <c r="Q113">
        <v>170331</v>
      </c>
      <c r="R113">
        <v>67570</v>
      </c>
      <c r="S113">
        <v>67570</v>
      </c>
      <c r="T113">
        <v>538186</v>
      </c>
      <c r="U113">
        <v>538186</v>
      </c>
      <c r="V113">
        <v>63.6</v>
      </c>
      <c r="W113">
        <v>2.87</v>
      </c>
      <c r="X113">
        <v>85.76</v>
      </c>
      <c r="Y113">
        <v>11</v>
      </c>
      <c r="Z113">
        <v>6765</v>
      </c>
      <c r="AA113">
        <v>5</v>
      </c>
      <c r="AB113">
        <v>813</v>
      </c>
      <c r="AC113">
        <v>6</v>
      </c>
      <c r="AD113">
        <v>0</v>
      </c>
      <c r="AE113">
        <v>0</v>
      </c>
      <c r="AF113">
        <v>0</v>
      </c>
    </row>
    <row r="114" spans="1:32">
      <c r="A114" t="s">
        <v>163</v>
      </c>
      <c r="B114" t="s">
        <v>2605</v>
      </c>
      <c r="C114" t="s">
        <v>126</v>
      </c>
      <c r="D114" t="s">
        <v>2494</v>
      </c>
      <c r="E114">
        <v>37</v>
      </c>
      <c r="F114">
        <v>824</v>
      </c>
      <c r="G114">
        <v>336</v>
      </c>
      <c r="H114">
        <v>99.39</v>
      </c>
      <c r="I114">
        <v>1.44</v>
      </c>
      <c r="J114">
        <v>16.670000000000002</v>
      </c>
      <c r="K114">
        <v>7364357</v>
      </c>
      <c r="L114">
        <v>7.364357</v>
      </c>
      <c r="M114">
        <v>0</v>
      </c>
      <c r="N114">
        <v>107</v>
      </c>
      <c r="O114">
        <v>107</v>
      </c>
      <c r="P114">
        <v>170330</v>
      </c>
      <c r="Q114">
        <v>170330</v>
      </c>
      <c r="R114">
        <v>68825</v>
      </c>
      <c r="S114">
        <v>68825</v>
      </c>
      <c r="T114">
        <v>538186</v>
      </c>
      <c r="U114">
        <v>538186</v>
      </c>
      <c r="V114">
        <v>63.6</v>
      </c>
      <c r="W114">
        <v>2.87</v>
      </c>
      <c r="X114">
        <v>85.75</v>
      </c>
      <c r="Y114">
        <v>11</v>
      </c>
      <c r="Z114">
        <v>6758</v>
      </c>
      <c r="AA114">
        <v>5</v>
      </c>
      <c r="AB114">
        <v>813</v>
      </c>
      <c r="AC114">
        <v>6</v>
      </c>
      <c r="AD114">
        <v>0</v>
      </c>
      <c r="AE114">
        <v>0</v>
      </c>
      <c r="AF114">
        <v>0</v>
      </c>
    </row>
    <row r="115" spans="1:32">
      <c r="A115" t="s">
        <v>159</v>
      </c>
      <c r="B115" t="s">
        <v>2606</v>
      </c>
      <c r="C115" t="s">
        <v>126</v>
      </c>
      <c r="D115" t="s">
        <v>2494</v>
      </c>
      <c r="E115">
        <v>37</v>
      </c>
      <c r="F115">
        <v>824</v>
      </c>
      <c r="G115">
        <v>336</v>
      </c>
      <c r="H115">
        <v>99.39</v>
      </c>
      <c r="I115">
        <v>1.44</v>
      </c>
      <c r="J115">
        <v>16.670000000000002</v>
      </c>
      <c r="K115">
        <v>7363192</v>
      </c>
      <c r="L115">
        <v>7.3631919999999997</v>
      </c>
      <c r="M115">
        <v>0</v>
      </c>
      <c r="N115">
        <v>108</v>
      </c>
      <c r="O115">
        <v>108</v>
      </c>
      <c r="P115">
        <v>170331</v>
      </c>
      <c r="Q115">
        <v>170331</v>
      </c>
      <c r="R115">
        <v>68177</v>
      </c>
      <c r="S115">
        <v>68177</v>
      </c>
      <c r="T115">
        <v>538186</v>
      </c>
      <c r="U115">
        <v>538186</v>
      </c>
      <c r="V115">
        <v>63.6</v>
      </c>
      <c r="W115">
        <v>2.91</v>
      </c>
      <c r="X115">
        <v>85.75</v>
      </c>
      <c r="Y115">
        <v>11</v>
      </c>
      <c r="Z115">
        <v>6765</v>
      </c>
      <c r="AA115">
        <v>5</v>
      </c>
      <c r="AB115">
        <v>813</v>
      </c>
      <c r="AC115">
        <v>6</v>
      </c>
      <c r="AD115">
        <v>0</v>
      </c>
      <c r="AE115">
        <v>0</v>
      </c>
      <c r="AF115">
        <v>0</v>
      </c>
    </row>
    <row r="116" spans="1:32">
      <c r="A116" t="s">
        <v>165</v>
      </c>
      <c r="B116" t="s">
        <v>2607</v>
      </c>
      <c r="C116" t="s">
        <v>126</v>
      </c>
      <c r="D116" t="s">
        <v>2494</v>
      </c>
      <c r="E116">
        <v>37</v>
      </c>
      <c r="F116">
        <v>824</v>
      </c>
      <c r="G116">
        <v>336</v>
      </c>
      <c r="H116">
        <v>99.24</v>
      </c>
      <c r="I116">
        <v>1.96</v>
      </c>
      <c r="J116">
        <v>10</v>
      </c>
      <c r="K116">
        <v>7353409</v>
      </c>
      <c r="L116">
        <v>7.3534090000000001</v>
      </c>
      <c r="M116">
        <v>0</v>
      </c>
      <c r="N116">
        <v>73</v>
      </c>
      <c r="O116">
        <v>73</v>
      </c>
      <c r="P116">
        <v>282062</v>
      </c>
      <c r="Q116">
        <v>282062</v>
      </c>
      <c r="R116">
        <v>100731</v>
      </c>
      <c r="S116">
        <v>100731</v>
      </c>
      <c r="T116">
        <v>560372</v>
      </c>
      <c r="U116">
        <v>560372</v>
      </c>
      <c r="V116">
        <v>63.6</v>
      </c>
      <c r="W116">
        <v>2.97</v>
      </c>
      <c r="X116">
        <v>86.06</v>
      </c>
      <c r="Y116">
        <v>11</v>
      </c>
      <c r="Z116">
        <v>6836</v>
      </c>
      <c r="AA116">
        <v>6</v>
      </c>
      <c r="AB116">
        <v>810</v>
      </c>
      <c r="AC116">
        <v>7</v>
      </c>
      <c r="AD116">
        <v>1</v>
      </c>
      <c r="AE116">
        <v>0</v>
      </c>
      <c r="AF116">
        <v>0</v>
      </c>
    </row>
    <row r="117" spans="1:32">
      <c r="A117" t="s">
        <v>164</v>
      </c>
      <c r="B117" t="s">
        <v>2608</v>
      </c>
      <c r="C117" t="s">
        <v>126</v>
      </c>
      <c r="D117" t="s">
        <v>2494</v>
      </c>
      <c r="E117">
        <v>37</v>
      </c>
      <c r="F117">
        <v>824</v>
      </c>
      <c r="G117">
        <v>336</v>
      </c>
      <c r="H117">
        <v>99.24</v>
      </c>
      <c r="I117">
        <v>1.96</v>
      </c>
      <c r="J117">
        <v>10</v>
      </c>
      <c r="K117">
        <v>7352504</v>
      </c>
      <c r="L117">
        <v>7.3525039999999997</v>
      </c>
      <c r="M117">
        <v>0</v>
      </c>
      <c r="N117">
        <v>74</v>
      </c>
      <c r="O117">
        <v>74</v>
      </c>
      <c r="P117">
        <v>268555</v>
      </c>
      <c r="Q117">
        <v>268555</v>
      </c>
      <c r="R117">
        <v>99358</v>
      </c>
      <c r="S117">
        <v>99358</v>
      </c>
      <c r="T117">
        <v>483509</v>
      </c>
      <c r="U117">
        <v>483509</v>
      </c>
      <c r="V117">
        <v>63.6</v>
      </c>
      <c r="W117">
        <v>3.03</v>
      </c>
      <c r="X117">
        <v>86.05</v>
      </c>
      <c r="Y117">
        <v>11</v>
      </c>
      <c r="Z117">
        <v>6830</v>
      </c>
      <c r="AA117">
        <v>6</v>
      </c>
      <c r="AB117">
        <v>810</v>
      </c>
      <c r="AC117">
        <v>7</v>
      </c>
      <c r="AD117">
        <v>1</v>
      </c>
      <c r="AE117">
        <v>0</v>
      </c>
      <c r="AF117">
        <v>0</v>
      </c>
    </row>
    <row r="118" spans="1:32">
      <c r="A118" t="s">
        <v>198</v>
      </c>
      <c r="B118" t="s">
        <v>2609</v>
      </c>
      <c r="C118" t="s">
        <v>126</v>
      </c>
      <c r="D118" t="s">
        <v>2494</v>
      </c>
      <c r="E118">
        <v>37</v>
      </c>
      <c r="F118">
        <v>824</v>
      </c>
      <c r="G118">
        <v>336</v>
      </c>
      <c r="H118">
        <v>99.06</v>
      </c>
      <c r="I118">
        <v>1.74</v>
      </c>
      <c r="J118">
        <v>14.29</v>
      </c>
      <c r="K118">
        <v>7352034</v>
      </c>
      <c r="L118">
        <v>7.3520339999999997</v>
      </c>
      <c r="M118">
        <v>0</v>
      </c>
      <c r="N118">
        <v>177</v>
      </c>
      <c r="O118">
        <v>177</v>
      </c>
      <c r="P118">
        <v>79381</v>
      </c>
      <c r="Q118">
        <v>79381</v>
      </c>
      <c r="R118">
        <v>41536</v>
      </c>
      <c r="S118">
        <v>41536</v>
      </c>
      <c r="T118">
        <v>234676</v>
      </c>
      <c r="U118">
        <v>234676</v>
      </c>
      <c r="V118">
        <v>63.6</v>
      </c>
      <c r="W118">
        <v>2.92</v>
      </c>
      <c r="X118">
        <v>85.53</v>
      </c>
      <c r="Y118">
        <v>11</v>
      </c>
      <c r="Z118">
        <v>6805</v>
      </c>
      <c r="AA118">
        <v>13</v>
      </c>
      <c r="AB118">
        <v>804</v>
      </c>
      <c r="AC118">
        <v>7</v>
      </c>
      <c r="AD118">
        <v>0</v>
      </c>
      <c r="AE118">
        <v>0</v>
      </c>
      <c r="AF118">
        <v>0</v>
      </c>
    </row>
    <row r="119" spans="1:32">
      <c r="A119" t="s">
        <v>194</v>
      </c>
      <c r="B119" t="s">
        <v>2610</v>
      </c>
      <c r="C119" t="s">
        <v>126</v>
      </c>
      <c r="D119" t="s">
        <v>2494</v>
      </c>
      <c r="E119">
        <v>37</v>
      </c>
      <c r="F119">
        <v>824</v>
      </c>
      <c r="G119">
        <v>336</v>
      </c>
      <c r="H119">
        <v>99.31</v>
      </c>
      <c r="I119">
        <v>2.48</v>
      </c>
      <c r="J119">
        <v>20</v>
      </c>
      <c r="K119">
        <v>7338217</v>
      </c>
      <c r="L119">
        <v>7.3382170000000002</v>
      </c>
      <c r="M119">
        <v>0</v>
      </c>
      <c r="N119">
        <v>87</v>
      </c>
      <c r="O119">
        <v>87</v>
      </c>
      <c r="P119">
        <v>165215</v>
      </c>
      <c r="Q119">
        <v>165215</v>
      </c>
      <c r="R119">
        <v>84347</v>
      </c>
      <c r="S119">
        <v>84347</v>
      </c>
      <c r="T119">
        <v>445398</v>
      </c>
      <c r="U119">
        <v>445398</v>
      </c>
      <c r="V119">
        <v>63.8</v>
      </c>
      <c r="W119">
        <v>2.27</v>
      </c>
      <c r="X119">
        <v>86.03</v>
      </c>
      <c r="Y119">
        <v>11</v>
      </c>
      <c r="Z119">
        <v>6750</v>
      </c>
      <c r="AA119">
        <v>5</v>
      </c>
      <c r="AB119">
        <v>809</v>
      </c>
      <c r="AC119">
        <v>10</v>
      </c>
      <c r="AD119">
        <v>0</v>
      </c>
      <c r="AE119">
        <v>0</v>
      </c>
      <c r="AF119">
        <v>0</v>
      </c>
    </row>
    <row r="120" spans="1:32">
      <c r="A120" t="s">
        <v>273</v>
      </c>
      <c r="B120" t="s">
        <v>2611</v>
      </c>
      <c r="C120" t="s">
        <v>126</v>
      </c>
      <c r="D120" t="s">
        <v>2494</v>
      </c>
      <c r="E120">
        <v>37</v>
      </c>
      <c r="F120">
        <v>824</v>
      </c>
      <c r="G120">
        <v>336</v>
      </c>
      <c r="H120">
        <v>99.4</v>
      </c>
      <c r="I120">
        <v>1.51</v>
      </c>
      <c r="J120">
        <v>14.29</v>
      </c>
      <c r="K120">
        <v>7336328</v>
      </c>
      <c r="L120">
        <v>7.336328</v>
      </c>
      <c r="M120">
        <v>0</v>
      </c>
      <c r="N120">
        <v>76</v>
      </c>
      <c r="O120">
        <v>76</v>
      </c>
      <c r="P120">
        <v>188451</v>
      </c>
      <c r="Q120">
        <v>188451</v>
      </c>
      <c r="R120">
        <v>96530</v>
      </c>
      <c r="S120">
        <v>96530</v>
      </c>
      <c r="T120">
        <v>586375</v>
      </c>
      <c r="U120">
        <v>586375</v>
      </c>
      <c r="V120">
        <v>63.7</v>
      </c>
      <c r="W120">
        <v>2.0699999999999998</v>
      </c>
      <c r="X120">
        <v>86.08</v>
      </c>
      <c r="Y120">
        <v>11</v>
      </c>
      <c r="Z120">
        <v>6805</v>
      </c>
      <c r="AA120">
        <v>4</v>
      </c>
      <c r="AB120">
        <v>813</v>
      </c>
      <c r="AC120">
        <v>7</v>
      </c>
      <c r="AD120">
        <v>0</v>
      </c>
      <c r="AE120">
        <v>0</v>
      </c>
      <c r="AF120">
        <v>0</v>
      </c>
    </row>
    <row r="121" spans="1:32">
      <c r="A121" t="s">
        <v>151</v>
      </c>
      <c r="B121" t="s">
        <v>2612</v>
      </c>
      <c r="C121" t="s">
        <v>126</v>
      </c>
      <c r="D121" t="s">
        <v>2494</v>
      </c>
      <c r="E121">
        <v>37</v>
      </c>
      <c r="F121">
        <v>824</v>
      </c>
      <c r="G121">
        <v>336</v>
      </c>
      <c r="H121">
        <v>99.11</v>
      </c>
      <c r="I121">
        <v>1.54</v>
      </c>
      <c r="J121">
        <v>14.29</v>
      </c>
      <c r="K121">
        <v>7332268</v>
      </c>
      <c r="L121">
        <v>7.332268</v>
      </c>
      <c r="M121">
        <v>0</v>
      </c>
      <c r="N121">
        <v>48</v>
      </c>
      <c r="O121">
        <v>48</v>
      </c>
      <c r="P121">
        <v>299535</v>
      </c>
      <c r="Q121">
        <v>299535</v>
      </c>
      <c r="R121">
        <v>152755</v>
      </c>
      <c r="S121">
        <v>152755</v>
      </c>
      <c r="T121">
        <v>1066699</v>
      </c>
      <c r="U121">
        <v>1066699</v>
      </c>
      <c r="V121">
        <v>63.7</v>
      </c>
      <c r="W121">
        <v>2.68</v>
      </c>
      <c r="X121">
        <v>85.95</v>
      </c>
      <c r="Y121">
        <v>11</v>
      </c>
      <c r="Z121">
        <v>6753</v>
      </c>
      <c r="AA121">
        <v>5</v>
      </c>
      <c r="AB121">
        <v>812</v>
      </c>
      <c r="AC121">
        <v>7</v>
      </c>
      <c r="AD121">
        <v>0</v>
      </c>
      <c r="AE121">
        <v>0</v>
      </c>
      <c r="AF121">
        <v>0</v>
      </c>
    </row>
    <row r="122" spans="1:32">
      <c r="A122" t="s">
        <v>152</v>
      </c>
      <c r="B122" t="s">
        <v>2613</v>
      </c>
      <c r="C122" t="s">
        <v>126</v>
      </c>
      <c r="D122" t="s">
        <v>2494</v>
      </c>
      <c r="E122">
        <v>37</v>
      </c>
      <c r="F122">
        <v>824</v>
      </c>
      <c r="G122">
        <v>336</v>
      </c>
      <c r="H122">
        <v>99.11</v>
      </c>
      <c r="I122">
        <v>1.54</v>
      </c>
      <c r="J122">
        <v>14.29</v>
      </c>
      <c r="K122">
        <v>7329619</v>
      </c>
      <c r="L122">
        <v>7.3296190000000001</v>
      </c>
      <c r="M122">
        <v>0</v>
      </c>
      <c r="N122">
        <v>45</v>
      </c>
      <c r="O122">
        <v>45</v>
      </c>
      <c r="P122">
        <v>394668</v>
      </c>
      <c r="Q122">
        <v>394668</v>
      </c>
      <c r="R122">
        <v>162880</v>
      </c>
      <c r="S122">
        <v>162880</v>
      </c>
      <c r="T122">
        <v>1066699</v>
      </c>
      <c r="U122">
        <v>1066699</v>
      </c>
      <c r="V122">
        <v>63.7</v>
      </c>
      <c r="W122">
        <v>2.86</v>
      </c>
      <c r="X122">
        <v>85.97</v>
      </c>
      <c r="Y122">
        <v>11</v>
      </c>
      <c r="Z122">
        <v>6748</v>
      </c>
      <c r="AA122">
        <v>5</v>
      </c>
      <c r="AB122">
        <v>812</v>
      </c>
      <c r="AC122">
        <v>7</v>
      </c>
      <c r="AD122">
        <v>0</v>
      </c>
      <c r="AE122">
        <v>0</v>
      </c>
      <c r="AF122">
        <v>0</v>
      </c>
    </row>
    <row r="123" spans="1:32">
      <c r="A123" t="s">
        <v>168</v>
      </c>
      <c r="B123" t="s">
        <v>2614</v>
      </c>
      <c r="C123" t="s">
        <v>126</v>
      </c>
      <c r="D123" t="s">
        <v>2494</v>
      </c>
      <c r="E123">
        <v>37</v>
      </c>
      <c r="F123">
        <v>824</v>
      </c>
      <c r="G123">
        <v>336</v>
      </c>
      <c r="H123">
        <v>99.19</v>
      </c>
      <c r="I123">
        <v>1.22</v>
      </c>
      <c r="J123">
        <v>16.670000000000002</v>
      </c>
      <c r="K123">
        <v>7322301</v>
      </c>
      <c r="L123">
        <v>7.3223010000000004</v>
      </c>
      <c r="M123">
        <v>0</v>
      </c>
      <c r="N123">
        <v>60</v>
      </c>
      <c r="O123">
        <v>60</v>
      </c>
      <c r="P123">
        <v>269891</v>
      </c>
      <c r="Q123">
        <v>269891</v>
      </c>
      <c r="R123">
        <v>122038</v>
      </c>
      <c r="S123">
        <v>122038</v>
      </c>
      <c r="T123">
        <v>679937</v>
      </c>
      <c r="U123">
        <v>679937</v>
      </c>
      <c r="V123">
        <v>63.7</v>
      </c>
      <c r="W123">
        <v>2.6</v>
      </c>
      <c r="X123">
        <v>86.21</v>
      </c>
      <c r="Y123">
        <v>11</v>
      </c>
      <c r="Z123">
        <v>6826</v>
      </c>
      <c r="AA123">
        <v>7</v>
      </c>
      <c r="AB123">
        <v>811</v>
      </c>
      <c r="AC123">
        <v>6</v>
      </c>
      <c r="AD123">
        <v>0</v>
      </c>
      <c r="AE123">
        <v>0</v>
      </c>
      <c r="AF123">
        <v>0</v>
      </c>
    </row>
    <row r="124" spans="1:32">
      <c r="A124" t="s">
        <v>167</v>
      </c>
      <c r="B124" t="s">
        <v>2615</v>
      </c>
      <c r="C124" t="s">
        <v>126</v>
      </c>
      <c r="D124" t="s">
        <v>2494</v>
      </c>
      <c r="E124">
        <v>37</v>
      </c>
      <c r="F124">
        <v>824</v>
      </c>
      <c r="G124">
        <v>336</v>
      </c>
      <c r="H124">
        <v>99.24</v>
      </c>
      <c r="I124">
        <v>1.22</v>
      </c>
      <c r="J124">
        <v>16.670000000000002</v>
      </c>
      <c r="K124">
        <v>7318911</v>
      </c>
      <c r="L124">
        <v>7.3189109999999999</v>
      </c>
      <c r="M124">
        <v>0</v>
      </c>
      <c r="N124">
        <v>58</v>
      </c>
      <c r="O124">
        <v>58</v>
      </c>
      <c r="P124">
        <v>301906</v>
      </c>
      <c r="Q124">
        <v>301906</v>
      </c>
      <c r="R124">
        <v>126188</v>
      </c>
      <c r="S124">
        <v>126188</v>
      </c>
      <c r="T124">
        <v>679937</v>
      </c>
      <c r="U124">
        <v>679937</v>
      </c>
      <c r="V124">
        <v>63.7</v>
      </c>
      <c r="W124">
        <v>2.73</v>
      </c>
      <c r="X124">
        <v>86.23</v>
      </c>
      <c r="Y124">
        <v>11</v>
      </c>
      <c r="Z124">
        <v>6826</v>
      </c>
      <c r="AA124">
        <v>6</v>
      </c>
      <c r="AB124">
        <v>812</v>
      </c>
      <c r="AC124">
        <v>6</v>
      </c>
      <c r="AD124">
        <v>0</v>
      </c>
      <c r="AE124">
        <v>0</v>
      </c>
      <c r="AF124">
        <v>0</v>
      </c>
    </row>
    <row r="125" spans="1:32">
      <c r="A125" t="s">
        <v>192</v>
      </c>
      <c r="B125" t="s">
        <v>2616</v>
      </c>
      <c r="C125" t="s">
        <v>126</v>
      </c>
      <c r="D125" t="s">
        <v>2494</v>
      </c>
      <c r="E125">
        <v>37</v>
      </c>
      <c r="F125">
        <v>824</v>
      </c>
      <c r="G125">
        <v>336</v>
      </c>
      <c r="H125">
        <v>99.4</v>
      </c>
      <c r="I125">
        <v>1.81</v>
      </c>
      <c r="J125">
        <v>12.5</v>
      </c>
      <c r="K125">
        <v>7312977</v>
      </c>
      <c r="L125">
        <v>7.3129770000000001</v>
      </c>
      <c r="M125">
        <v>0</v>
      </c>
      <c r="N125">
        <v>91</v>
      </c>
      <c r="O125">
        <v>91</v>
      </c>
      <c r="P125">
        <v>164177</v>
      </c>
      <c r="Q125">
        <v>164177</v>
      </c>
      <c r="R125">
        <v>80362</v>
      </c>
      <c r="S125">
        <v>80362</v>
      </c>
      <c r="T125">
        <v>572261</v>
      </c>
      <c r="U125">
        <v>572261</v>
      </c>
      <c r="V125">
        <v>63.7</v>
      </c>
      <c r="W125">
        <v>2.2200000000000002</v>
      </c>
      <c r="X125">
        <v>86</v>
      </c>
      <c r="Y125">
        <v>11</v>
      </c>
      <c r="Z125">
        <v>6706</v>
      </c>
      <c r="AA125">
        <v>4</v>
      </c>
      <c r="AB125">
        <v>812</v>
      </c>
      <c r="AC125">
        <v>8</v>
      </c>
      <c r="AD125">
        <v>0</v>
      </c>
      <c r="AE125">
        <v>0</v>
      </c>
      <c r="AF125">
        <v>0</v>
      </c>
    </row>
    <row r="126" spans="1:32">
      <c r="A126" t="s">
        <v>174</v>
      </c>
      <c r="B126" t="s">
        <v>2617</v>
      </c>
      <c r="C126" t="s">
        <v>126</v>
      </c>
      <c r="D126" t="s">
        <v>2494</v>
      </c>
      <c r="E126">
        <v>37</v>
      </c>
      <c r="F126">
        <v>824</v>
      </c>
      <c r="G126">
        <v>336</v>
      </c>
      <c r="H126">
        <v>99.4</v>
      </c>
      <c r="I126">
        <v>2.58</v>
      </c>
      <c r="J126">
        <v>9.09</v>
      </c>
      <c r="K126">
        <v>7311016</v>
      </c>
      <c r="L126">
        <v>7.3110160000000004</v>
      </c>
      <c r="M126">
        <v>0</v>
      </c>
      <c r="N126">
        <v>67</v>
      </c>
      <c r="O126">
        <v>67</v>
      </c>
      <c r="P126">
        <v>318418</v>
      </c>
      <c r="Q126">
        <v>318418</v>
      </c>
      <c r="R126">
        <v>109119</v>
      </c>
      <c r="S126">
        <v>109119</v>
      </c>
      <c r="T126">
        <v>840416</v>
      </c>
      <c r="U126">
        <v>840416</v>
      </c>
      <c r="V126">
        <v>63.7</v>
      </c>
      <c r="W126">
        <v>2.79</v>
      </c>
      <c r="X126">
        <v>86.14</v>
      </c>
      <c r="Y126">
        <v>11</v>
      </c>
      <c r="Z126">
        <v>6778</v>
      </c>
      <c r="AA126">
        <v>4</v>
      </c>
      <c r="AB126">
        <v>809</v>
      </c>
      <c r="AC126">
        <v>11</v>
      </c>
      <c r="AD126">
        <v>0</v>
      </c>
      <c r="AE126">
        <v>0</v>
      </c>
      <c r="AF126">
        <v>0</v>
      </c>
    </row>
    <row r="127" spans="1:32">
      <c r="A127" t="s">
        <v>170</v>
      </c>
      <c r="B127" t="s">
        <v>2618</v>
      </c>
      <c r="C127" t="s">
        <v>126</v>
      </c>
      <c r="D127" t="s">
        <v>2494</v>
      </c>
      <c r="E127">
        <v>37</v>
      </c>
      <c r="F127">
        <v>824</v>
      </c>
      <c r="G127">
        <v>336</v>
      </c>
      <c r="H127">
        <v>99.26</v>
      </c>
      <c r="I127">
        <v>1.24</v>
      </c>
      <c r="J127">
        <v>16.670000000000002</v>
      </c>
      <c r="K127">
        <v>7310426</v>
      </c>
      <c r="L127">
        <v>7.3104259999999996</v>
      </c>
      <c r="M127">
        <v>0</v>
      </c>
      <c r="N127">
        <v>82</v>
      </c>
      <c r="O127">
        <v>82</v>
      </c>
      <c r="P127">
        <v>187062</v>
      </c>
      <c r="Q127">
        <v>187062</v>
      </c>
      <c r="R127">
        <v>89151</v>
      </c>
      <c r="S127">
        <v>89151</v>
      </c>
      <c r="T127">
        <v>721295</v>
      </c>
      <c r="U127">
        <v>721295</v>
      </c>
      <c r="V127">
        <v>63.7</v>
      </c>
      <c r="W127">
        <v>2.6</v>
      </c>
      <c r="X127">
        <v>85.93</v>
      </c>
      <c r="Y127">
        <v>11</v>
      </c>
      <c r="Z127">
        <v>6837</v>
      </c>
      <c r="AA127">
        <v>5</v>
      </c>
      <c r="AB127">
        <v>813</v>
      </c>
      <c r="AC127">
        <v>6</v>
      </c>
      <c r="AD127">
        <v>0</v>
      </c>
      <c r="AE127">
        <v>0</v>
      </c>
      <c r="AF127">
        <v>0</v>
      </c>
    </row>
    <row r="128" spans="1:32">
      <c r="A128" t="s">
        <v>196</v>
      </c>
      <c r="B128" t="s">
        <v>2619</v>
      </c>
      <c r="C128" t="s">
        <v>126</v>
      </c>
      <c r="D128" t="s">
        <v>2494</v>
      </c>
      <c r="E128">
        <v>37</v>
      </c>
      <c r="F128">
        <v>824</v>
      </c>
      <c r="G128">
        <v>336</v>
      </c>
      <c r="H128">
        <v>99.4</v>
      </c>
      <c r="I128">
        <v>1.83</v>
      </c>
      <c r="J128">
        <v>22.22</v>
      </c>
      <c r="K128">
        <v>7307784</v>
      </c>
      <c r="L128">
        <v>7.3077839999999998</v>
      </c>
      <c r="M128">
        <v>0</v>
      </c>
      <c r="N128">
        <v>76</v>
      </c>
      <c r="O128">
        <v>76</v>
      </c>
      <c r="P128">
        <v>204507</v>
      </c>
      <c r="Q128">
        <v>204507</v>
      </c>
      <c r="R128">
        <v>96155</v>
      </c>
      <c r="S128">
        <v>96155</v>
      </c>
      <c r="T128">
        <v>599769</v>
      </c>
      <c r="U128">
        <v>599769</v>
      </c>
      <c r="V128">
        <v>63.7</v>
      </c>
      <c r="W128">
        <v>2.87</v>
      </c>
      <c r="X128">
        <v>86.04</v>
      </c>
      <c r="Y128">
        <v>11</v>
      </c>
      <c r="Z128">
        <v>6693</v>
      </c>
      <c r="AA128">
        <v>4</v>
      </c>
      <c r="AB128">
        <v>811</v>
      </c>
      <c r="AC128">
        <v>9</v>
      </c>
      <c r="AD128">
        <v>0</v>
      </c>
      <c r="AE128">
        <v>0</v>
      </c>
      <c r="AF128">
        <v>0</v>
      </c>
    </row>
    <row r="129" spans="1:32">
      <c r="A129" t="s">
        <v>280</v>
      </c>
      <c r="B129" t="s">
        <v>2620</v>
      </c>
      <c r="C129" t="s">
        <v>126</v>
      </c>
      <c r="D129" t="s">
        <v>2494</v>
      </c>
      <c r="E129">
        <v>37</v>
      </c>
      <c r="F129">
        <v>824</v>
      </c>
      <c r="G129">
        <v>336</v>
      </c>
      <c r="H129">
        <v>99.4</v>
      </c>
      <c r="I129">
        <v>1.51</v>
      </c>
      <c r="J129">
        <v>14.29</v>
      </c>
      <c r="K129">
        <v>7294665</v>
      </c>
      <c r="L129">
        <v>7.2946650000000002</v>
      </c>
      <c r="M129">
        <v>0</v>
      </c>
      <c r="N129">
        <v>66</v>
      </c>
      <c r="O129">
        <v>66</v>
      </c>
      <c r="P129">
        <v>190703</v>
      </c>
      <c r="Q129">
        <v>190703</v>
      </c>
      <c r="R129">
        <v>110525</v>
      </c>
      <c r="S129">
        <v>110525</v>
      </c>
      <c r="T129">
        <v>586375</v>
      </c>
      <c r="U129">
        <v>586375</v>
      </c>
      <c r="V129">
        <v>63.7</v>
      </c>
      <c r="W129">
        <v>1.87</v>
      </c>
      <c r="X129">
        <v>86.02</v>
      </c>
      <c r="Y129">
        <v>11</v>
      </c>
      <c r="Z129">
        <v>6714</v>
      </c>
      <c r="AA129">
        <v>4</v>
      </c>
      <c r="AB129">
        <v>813</v>
      </c>
      <c r="AC129">
        <v>7</v>
      </c>
      <c r="AD129">
        <v>0</v>
      </c>
      <c r="AE129">
        <v>0</v>
      </c>
      <c r="AF129">
        <v>0</v>
      </c>
    </row>
    <row r="130" spans="1:32">
      <c r="A130" t="s">
        <v>197</v>
      </c>
      <c r="B130" t="s">
        <v>2621</v>
      </c>
      <c r="C130" t="s">
        <v>126</v>
      </c>
      <c r="D130" t="s">
        <v>2494</v>
      </c>
      <c r="E130">
        <v>37</v>
      </c>
      <c r="F130">
        <v>824</v>
      </c>
      <c r="G130">
        <v>336</v>
      </c>
      <c r="H130">
        <v>99.4</v>
      </c>
      <c r="I130">
        <v>1.29</v>
      </c>
      <c r="J130">
        <v>16.670000000000002</v>
      </c>
      <c r="K130">
        <v>7293654</v>
      </c>
      <c r="L130">
        <v>7.2936540000000001</v>
      </c>
      <c r="M130">
        <v>0</v>
      </c>
      <c r="N130">
        <v>74</v>
      </c>
      <c r="O130">
        <v>74</v>
      </c>
      <c r="P130">
        <v>194850</v>
      </c>
      <c r="Q130">
        <v>194850</v>
      </c>
      <c r="R130">
        <v>98562</v>
      </c>
      <c r="S130">
        <v>98562</v>
      </c>
      <c r="T130">
        <v>569409</v>
      </c>
      <c r="U130">
        <v>569409</v>
      </c>
      <c r="V130">
        <v>63.7</v>
      </c>
      <c r="W130">
        <v>2.2200000000000002</v>
      </c>
      <c r="X130">
        <v>85.84</v>
      </c>
      <c r="Y130">
        <v>11</v>
      </c>
      <c r="Z130">
        <v>6774</v>
      </c>
      <c r="AA130">
        <v>4</v>
      </c>
      <c r="AB130">
        <v>814</v>
      </c>
      <c r="AC130">
        <v>6</v>
      </c>
      <c r="AD130">
        <v>0</v>
      </c>
      <c r="AE130">
        <v>0</v>
      </c>
      <c r="AF130">
        <v>0</v>
      </c>
    </row>
    <row r="131" spans="1:32">
      <c r="A131" t="s">
        <v>231</v>
      </c>
      <c r="B131" t="s">
        <v>2622</v>
      </c>
      <c r="C131" t="s">
        <v>126</v>
      </c>
      <c r="D131" t="s">
        <v>2494</v>
      </c>
      <c r="E131">
        <v>37</v>
      </c>
      <c r="F131">
        <v>824</v>
      </c>
      <c r="G131">
        <v>336</v>
      </c>
      <c r="H131">
        <v>99.4</v>
      </c>
      <c r="I131">
        <v>1.51</v>
      </c>
      <c r="J131">
        <v>14.29</v>
      </c>
      <c r="K131">
        <v>7287393</v>
      </c>
      <c r="L131">
        <v>7.2873929999999998</v>
      </c>
      <c r="M131">
        <v>0</v>
      </c>
      <c r="N131">
        <v>100</v>
      </c>
      <c r="O131">
        <v>100</v>
      </c>
      <c r="P131">
        <v>148222</v>
      </c>
      <c r="Q131">
        <v>148222</v>
      </c>
      <c r="R131">
        <v>72873</v>
      </c>
      <c r="S131">
        <v>72873</v>
      </c>
      <c r="T131">
        <v>353272</v>
      </c>
      <c r="U131">
        <v>353272</v>
      </c>
      <c r="V131">
        <v>63.7</v>
      </c>
      <c r="W131">
        <v>1.67</v>
      </c>
      <c r="X131">
        <v>86</v>
      </c>
      <c r="Y131">
        <v>11</v>
      </c>
      <c r="Z131">
        <v>6730</v>
      </c>
      <c r="AA131">
        <v>4</v>
      </c>
      <c r="AB131">
        <v>813</v>
      </c>
      <c r="AC131">
        <v>7</v>
      </c>
      <c r="AD131">
        <v>0</v>
      </c>
      <c r="AE131">
        <v>0</v>
      </c>
      <c r="AF131">
        <v>0</v>
      </c>
    </row>
    <row r="132" spans="1:32">
      <c r="A132" t="s">
        <v>199</v>
      </c>
      <c r="B132" t="s">
        <v>2623</v>
      </c>
      <c r="C132" t="s">
        <v>126</v>
      </c>
      <c r="D132" t="s">
        <v>2494</v>
      </c>
      <c r="E132">
        <v>37</v>
      </c>
      <c r="F132">
        <v>824</v>
      </c>
      <c r="G132">
        <v>336</v>
      </c>
      <c r="H132">
        <v>99.39</v>
      </c>
      <c r="I132">
        <v>1.74</v>
      </c>
      <c r="J132">
        <v>14.29</v>
      </c>
      <c r="K132">
        <v>7276903</v>
      </c>
      <c r="L132">
        <v>7.2769029999999999</v>
      </c>
      <c r="M132">
        <v>0</v>
      </c>
      <c r="N132">
        <v>74</v>
      </c>
      <c r="O132">
        <v>74</v>
      </c>
      <c r="P132">
        <v>224003</v>
      </c>
      <c r="Q132">
        <v>224003</v>
      </c>
      <c r="R132">
        <v>98336</v>
      </c>
      <c r="S132">
        <v>98336</v>
      </c>
      <c r="T132">
        <v>618617</v>
      </c>
      <c r="U132">
        <v>618617</v>
      </c>
      <c r="V132">
        <v>63.7</v>
      </c>
      <c r="W132">
        <v>1.93</v>
      </c>
      <c r="X132">
        <v>86.02</v>
      </c>
      <c r="Y132">
        <v>11</v>
      </c>
      <c r="Z132">
        <v>6731</v>
      </c>
      <c r="AA132">
        <v>5</v>
      </c>
      <c r="AB132">
        <v>812</v>
      </c>
      <c r="AC132">
        <v>7</v>
      </c>
      <c r="AD132">
        <v>0</v>
      </c>
      <c r="AE132">
        <v>0</v>
      </c>
      <c r="AF132">
        <v>0</v>
      </c>
    </row>
    <row r="133" spans="1:32">
      <c r="A133" t="s">
        <v>191</v>
      </c>
      <c r="B133" t="s">
        <v>2624</v>
      </c>
      <c r="C133" t="s">
        <v>126</v>
      </c>
      <c r="D133" t="s">
        <v>2494</v>
      </c>
      <c r="E133">
        <v>37</v>
      </c>
      <c r="F133">
        <v>824</v>
      </c>
      <c r="G133">
        <v>336</v>
      </c>
      <c r="H133">
        <v>99.39</v>
      </c>
      <c r="I133">
        <v>1.88</v>
      </c>
      <c r="J133">
        <v>12.5</v>
      </c>
      <c r="K133">
        <v>7276282</v>
      </c>
      <c r="L133">
        <v>7.2762820000000001</v>
      </c>
      <c r="M133">
        <v>0</v>
      </c>
      <c r="N133">
        <v>73</v>
      </c>
      <c r="O133">
        <v>73</v>
      </c>
      <c r="P133">
        <v>208516</v>
      </c>
      <c r="Q133">
        <v>208516</v>
      </c>
      <c r="R133">
        <v>99675</v>
      </c>
      <c r="S133">
        <v>99675</v>
      </c>
      <c r="T133">
        <v>1071664</v>
      </c>
      <c r="U133">
        <v>1071664</v>
      </c>
      <c r="V133">
        <v>63.7</v>
      </c>
      <c r="W133">
        <v>2.8</v>
      </c>
      <c r="X133">
        <v>86.1</v>
      </c>
      <c r="Y133">
        <v>11</v>
      </c>
      <c r="Z133">
        <v>6725</v>
      </c>
      <c r="AA133">
        <v>5</v>
      </c>
      <c r="AB133">
        <v>811</v>
      </c>
      <c r="AC133">
        <v>8</v>
      </c>
      <c r="AD133">
        <v>0</v>
      </c>
      <c r="AE133">
        <v>0</v>
      </c>
      <c r="AF133">
        <v>0</v>
      </c>
    </row>
    <row r="134" spans="1:32">
      <c r="A134" t="s">
        <v>195</v>
      </c>
      <c r="B134" t="s">
        <v>2625</v>
      </c>
      <c r="C134" t="s">
        <v>126</v>
      </c>
      <c r="D134" t="s">
        <v>2494</v>
      </c>
      <c r="E134">
        <v>37</v>
      </c>
      <c r="F134">
        <v>824</v>
      </c>
      <c r="G134">
        <v>336</v>
      </c>
      <c r="H134">
        <v>99.39</v>
      </c>
      <c r="I134">
        <v>2.06</v>
      </c>
      <c r="J134">
        <v>11.11</v>
      </c>
      <c r="K134">
        <v>7267670</v>
      </c>
      <c r="L134">
        <v>7.2676699999999999</v>
      </c>
      <c r="M134">
        <v>0</v>
      </c>
      <c r="N134">
        <v>72</v>
      </c>
      <c r="O134">
        <v>72</v>
      </c>
      <c r="P134">
        <v>192698</v>
      </c>
      <c r="Q134">
        <v>192698</v>
      </c>
      <c r="R134">
        <v>100939</v>
      </c>
      <c r="S134">
        <v>100939</v>
      </c>
      <c r="T134">
        <v>622087</v>
      </c>
      <c r="U134">
        <v>622087</v>
      </c>
      <c r="V134">
        <v>63.7</v>
      </c>
      <c r="W134">
        <v>2.2200000000000002</v>
      </c>
      <c r="X134">
        <v>85.88</v>
      </c>
      <c r="Y134">
        <v>11</v>
      </c>
      <c r="Z134">
        <v>6757</v>
      </c>
      <c r="AA134">
        <v>5</v>
      </c>
      <c r="AB134">
        <v>810</v>
      </c>
      <c r="AC134">
        <v>9</v>
      </c>
      <c r="AD134">
        <v>0</v>
      </c>
      <c r="AE134">
        <v>0</v>
      </c>
      <c r="AF134">
        <v>0</v>
      </c>
    </row>
    <row r="135" spans="1:32">
      <c r="A135" t="s">
        <v>214</v>
      </c>
      <c r="B135" t="s">
        <v>2626</v>
      </c>
      <c r="C135" t="s">
        <v>126</v>
      </c>
      <c r="D135" t="s">
        <v>2494</v>
      </c>
      <c r="E135">
        <v>37</v>
      </c>
      <c r="F135">
        <v>824</v>
      </c>
      <c r="G135">
        <v>336</v>
      </c>
      <c r="H135">
        <v>98.7</v>
      </c>
      <c r="I135">
        <v>1.89</v>
      </c>
      <c r="J135">
        <v>11.11</v>
      </c>
      <c r="K135">
        <v>7263015</v>
      </c>
      <c r="L135">
        <v>7.2630150000000002</v>
      </c>
      <c r="M135">
        <v>0</v>
      </c>
      <c r="N135">
        <v>128</v>
      </c>
      <c r="O135">
        <v>128</v>
      </c>
      <c r="P135">
        <v>108941</v>
      </c>
      <c r="Q135">
        <v>108941</v>
      </c>
      <c r="R135">
        <v>56742</v>
      </c>
      <c r="S135">
        <v>56742</v>
      </c>
      <c r="T135">
        <v>260490</v>
      </c>
      <c r="U135">
        <v>260490</v>
      </c>
      <c r="V135">
        <v>63.7</v>
      </c>
      <c r="W135">
        <v>2.54</v>
      </c>
      <c r="X135">
        <v>86.01</v>
      </c>
      <c r="Y135">
        <v>11</v>
      </c>
      <c r="Z135">
        <v>6784</v>
      </c>
      <c r="AA135">
        <v>13</v>
      </c>
      <c r="AB135">
        <v>802</v>
      </c>
      <c r="AC135">
        <v>9</v>
      </c>
      <c r="AD135">
        <v>0</v>
      </c>
      <c r="AE135">
        <v>0</v>
      </c>
      <c r="AF135">
        <v>0</v>
      </c>
    </row>
    <row r="136" spans="1:32">
      <c r="A136" t="s">
        <v>156</v>
      </c>
      <c r="B136" t="s">
        <v>2627</v>
      </c>
      <c r="C136" t="s">
        <v>126</v>
      </c>
      <c r="D136" t="s">
        <v>2494</v>
      </c>
      <c r="E136">
        <v>37</v>
      </c>
      <c r="F136">
        <v>824</v>
      </c>
      <c r="G136">
        <v>336</v>
      </c>
      <c r="H136">
        <v>99.4</v>
      </c>
      <c r="I136">
        <v>1.74</v>
      </c>
      <c r="J136">
        <v>28.57</v>
      </c>
      <c r="K136">
        <v>7237115</v>
      </c>
      <c r="L136">
        <v>7.2371150000000002</v>
      </c>
      <c r="M136">
        <v>0</v>
      </c>
      <c r="N136">
        <v>58</v>
      </c>
      <c r="O136">
        <v>58</v>
      </c>
      <c r="P136">
        <v>696540</v>
      </c>
      <c r="Q136">
        <v>696540</v>
      </c>
      <c r="R136">
        <v>124777</v>
      </c>
      <c r="S136">
        <v>124777</v>
      </c>
      <c r="T136">
        <v>1368759</v>
      </c>
      <c r="U136">
        <v>1368759</v>
      </c>
      <c r="V136">
        <v>63.7</v>
      </c>
      <c r="W136">
        <v>2.86</v>
      </c>
      <c r="X136">
        <v>85.93</v>
      </c>
      <c r="Y136">
        <v>11</v>
      </c>
      <c r="Z136">
        <v>6701</v>
      </c>
      <c r="AA136">
        <v>4</v>
      </c>
      <c r="AB136">
        <v>813</v>
      </c>
      <c r="AC136">
        <v>7</v>
      </c>
      <c r="AD136">
        <v>0</v>
      </c>
      <c r="AE136">
        <v>0</v>
      </c>
      <c r="AF136">
        <v>0</v>
      </c>
    </row>
    <row r="137" spans="1:32">
      <c r="A137" t="s">
        <v>181</v>
      </c>
      <c r="B137" t="s">
        <v>2628</v>
      </c>
      <c r="C137" t="s">
        <v>126</v>
      </c>
      <c r="D137" t="s">
        <v>2494</v>
      </c>
      <c r="E137">
        <v>37</v>
      </c>
      <c r="F137">
        <v>824</v>
      </c>
      <c r="G137">
        <v>336</v>
      </c>
      <c r="H137">
        <v>99.4</v>
      </c>
      <c r="I137">
        <v>1.74</v>
      </c>
      <c r="J137">
        <v>14.29</v>
      </c>
      <c r="K137">
        <v>7227551</v>
      </c>
      <c r="L137">
        <v>7.2275510000000001</v>
      </c>
      <c r="M137">
        <v>0</v>
      </c>
      <c r="N137">
        <v>87</v>
      </c>
      <c r="O137">
        <v>87</v>
      </c>
      <c r="P137">
        <v>155862</v>
      </c>
      <c r="Q137">
        <v>155862</v>
      </c>
      <c r="R137">
        <v>83075</v>
      </c>
      <c r="S137">
        <v>83075</v>
      </c>
      <c r="T137">
        <v>816216</v>
      </c>
      <c r="U137">
        <v>816216</v>
      </c>
      <c r="V137">
        <v>63.7</v>
      </c>
      <c r="W137">
        <v>2.37</v>
      </c>
      <c r="X137">
        <v>86.07</v>
      </c>
      <c r="Y137">
        <v>11</v>
      </c>
      <c r="Z137">
        <v>6695</v>
      </c>
      <c r="AA137">
        <v>4</v>
      </c>
      <c r="AB137">
        <v>813</v>
      </c>
      <c r="AC137">
        <v>7</v>
      </c>
      <c r="AD137">
        <v>0</v>
      </c>
      <c r="AE137">
        <v>0</v>
      </c>
      <c r="AF137">
        <v>0</v>
      </c>
    </row>
    <row r="138" spans="1:32">
      <c r="A138" t="s">
        <v>161</v>
      </c>
      <c r="B138" t="s">
        <v>2629</v>
      </c>
      <c r="C138" t="s">
        <v>126</v>
      </c>
      <c r="D138" t="s">
        <v>2494</v>
      </c>
      <c r="E138">
        <v>37</v>
      </c>
      <c r="F138">
        <v>824</v>
      </c>
      <c r="G138">
        <v>336</v>
      </c>
      <c r="H138">
        <v>99.39</v>
      </c>
      <c r="I138">
        <v>1.44</v>
      </c>
      <c r="J138">
        <v>16.670000000000002</v>
      </c>
      <c r="K138">
        <v>7202419</v>
      </c>
      <c r="L138">
        <v>7.2024189999999999</v>
      </c>
      <c r="M138">
        <v>0</v>
      </c>
      <c r="N138">
        <v>65</v>
      </c>
      <c r="O138">
        <v>65</v>
      </c>
      <c r="P138">
        <v>273451</v>
      </c>
      <c r="Q138">
        <v>273451</v>
      </c>
      <c r="R138">
        <v>110806</v>
      </c>
      <c r="S138">
        <v>110806</v>
      </c>
      <c r="T138">
        <v>606198</v>
      </c>
      <c r="U138">
        <v>606198</v>
      </c>
      <c r="V138">
        <v>63.7</v>
      </c>
      <c r="W138">
        <v>2.44</v>
      </c>
      <c r="X138">
        <v>86.04</v>
      </c>
      <c r="Y138">
        <v>11</v>
      </c>
      <c r="Z138">
        <v>6623</v>
      </c>
      <c r="AA138">
        <v>5</v>
      </c>
      <c r="AB138">
        <v>813</v>
      </c>
      <c r="AC138">
        <v>6</v>
      </c>
      <c r="AD138">
        <v>0</v>
      </c>
      <c r="AE138">
        <v>0</v>
      </c>
      <c r="AF138">
        <v>0</v>
      </c>
    </row>
    <row r="139" spans="1:32">
      <c r="A139" t="s">
        <v>154</v>
      </c>
      <c r="B139" t="s">
        <v>2630</v>
      </c>
      <c r="C139" t="s">
        <v>126</v>
      </c>
      <c r="D139" t="s">
        <v>2494</v>
      </c>
      <c r="E139">
        <v>37</v>
      </c>
      <c r="F139">
        <v>824</v>
      </c>
      <c r="G139">
        <v>336</v>
      </c>
      <c r="H139">
        <v>99.4</v>
      </c>
      <c r="I139">
        <v>1.1399999999999999</v>
      </c>
      <c r="J139">
        <v>20</v>
      </c>
      <c r="K139">
        <v>7180785</v>
      </c>
      <c r="L139">
        <v>7.1807850000000002</v>
      </c>
      <c r="M139">
        <v>0</v>
      </c>
      <c r="N139">
        <v>74</v>
      </c>
      <c r="O139">
        <v>74</v>
      </c>
      <c r="P139">
        <v>226174</v>
      </c>
      <c r="Q139">
        <v>226174</v>
      </c>
      <c r="R139">
        <v>97037</v>
      </c>
      <c r="S139">
        <v>97037</v>
      </c>
      <c r="T139">
        <v>534657</v>
      </c>
      <c r="U139">
        <v>534657</v>
      </c>
      <c r="V139">
        <v>63.8</v>
      </c>
      <c r="W139">
        <v>2.37</v>
      </c>
      <c r="X139">
        <v>86.08</v>
      </c>
      <c r="Y139">
        <v>11</v>
      </c>
      <c r="Z139">
        <v>6623</v>
      </c>
      <c r="AA139">
        <v>4</v>
      </c>
      <c r="AB139">
        <v>815</v>
      </c>
      <c r="AC139">
        <v>5</v>
      </c>
      <c r="AD139">
        <v>0</v>
      </c>
      <c r="AE139">
        <v>0</v>
      </c>
      <c r="AF139">
        <v>0</v>
      </c>
    </row>
    <row r="140" spans="1:32">
      <c r="A140" t="s">
        <v>158</v>
      </c>
      <c r="B140" t="s">
        <v>2631</v>
      </c>
      <c r="C140" t="s">
        <v>126</v>
      </c>
      <c r="D140" t="s">
        <v>2494</v>
      </c>
      <c r="E140">
        <v>37</v>
      </c>
      <c r="F140">
        <v>824</v>
      </c>
      <c r="G140">
        <v>336</v>
      </c>
      <c r="H140">
        <v>99.4</v>
      </c>
      <c r="I140">
        <v>1.1399999999999999</v>
      </c>
      <c r="J140">
        <v>20</v>
      </c>
      <c r="K140">
        <v>7159264</v>
      </c>
      <c r="L140">
        <v>7.1592640000000003</v>
      </c>
      <c r="M140">
        <v>0</v>
      </c>
      <c r="N140">
        <v>60</v>
      </c>
      <c r="O140">
        <v>60</v>
      </c>
      <c r="P140">
        <v>269876</v>
      </c>
      <c r="Q140">
        <v>269876</v>
      </c>
      <c r="R140">
        <v>119321</v>
      </c>
      <c r="S140">
        <v>119321</v>
      </c>
      <c r="T140">
        <v>565264</v>
      </c>
      <c r="U140">
        <v>565264</v>
      </c>
      <c r="V140">
        <v>63.8</v>
      </c>
      <c r="W140">
        <v>2.35</v>
      </c>
      <c r="X140">
        <v>86.07</v>
      </c>
      <c r="Y140">
        <v>11</v>
      </c>
      <c r="Z140">
        <v>6600</v>
      </c>
      <c r="AA140">
        <v>4</v>
      </c>
      <c r="AB140">
        <v>815</v>
      </c>
      <c r="AC140">
        <v>5</v>
      </c>
      <c r="AD140">
        <v>0</v>
      </c>
      <c r="AE140">
        <v>0</v>
      </c>
      <c r="AF140">
        <v>0</v>
      </c>
    </row>
    <row r="141" spans="1:32">
      <c r="A141" t="s">
        <v>252</v>
      </c>
      <c r="B141" t="s">
        <v>2632</v>
      </c>
      <c r="C141" t="s">
        <v>126</v>
      </c>
      <c r="D141" t="s">
        <v>2494</v>
      </c>
      <c r="E141">
        <v>37</v>
      </c>
      <c r="F141">
        <v>824</v>
      </c>
      <c r="G141">
        <v>336</v>
      </c>
      <c r="H141">
        <v>99.11</v>
      </c>
      <c r="I141">
        <v>1.54</v>
      </c>
      <c r="J141">
        <v>14.29</v>
      </c>
      <c r="K141">
        <v>7458484</v>
      </c>
      <c r="L141">
        <v>7.4584840000000003</v>
      </c>
      <c r="M141">
        <v>0</v>
      </c>
      <c r="N141">
        <v>52</v>
      </c>
      <c r="O141">
        <v>52</v>
      </c>
      <c r="P141">
        <v>366338</v>
      </c>
      <c r="Q141">
        <v>366338</v>
      </c>
      <c r="R141">
        <v>143432</v>
      </c>
      <c r="S141">
        <v>143432</v>
      </c>
      <c r="T141">
        <v>744703</v>
      </c>
      <c r="U141">
        <v>744703</v>
      </c>
      <c r="V141">
        <v>63.7</v>
      </c>
      <c r="W141">
        <v>2.67</v>
      </c>
      <c r="X141">
        <v>85.93</v>
      </c>
      <c r="Y141">
        <v>11</v>
      </c>
      <c r="Z141">
        <v>6868</v>
      </c>
      <c r="AA141">
        <v>5</v>
      </c>
      <c r="AB141">
        <v>812</v>
      </c>
      <c r="AC141">
        <v>7</v>
      </c>
      <c r="AD141">
        <v>0</v>
      </c>
      <c r="AE141">
        <v>0</v>
      </c>
      <c r="AF141">
        <v>0</v>
      </c>
    </row>
    <row r="142" spans="1:32">
      <c r="A142" t="s">
        <v>149</v>
      </c>
      <c r="B142" t="s">
        <v>2633</v>
      </c>
      <c r="C142" t="s">
        <v>126</v>
      </c>
      <c r="D142" t="s">
        <v>2494</v>
      </c>
      <c r="E142">
        <v>37</v>
      </c>
      <c r="F142">
        <v>824</v>
      </c>
      <c r="G142">
        <v>336</v>
      </c>
      <c r="H142">
        <v>99.4</v>
      </c>
      <c r="I142">
        <v>1.93</v>
      </c>
      <c r="J142">
        <v>10</v>
      </c>
      <c r="K142">
        <v>7478949</v>
      </c>
      <c r="L142">
        <v>7.4789490000000001</v>
      </c>
      <c r="M142">
        <v>0</v>
      </c>
      <c r="N142">
        <v>62</v>
      </c>
      <c r="O142">
        <v>62</v>
      </c>
      <c r="P142">
        <v>262331</v>
      </c>
      <c r="Q142">
        <v>262331</v>
      </c>
      <c r="R142">
        <v>120628</v>
      </c>
      <c r="S142">
        <v>120628</v>
      </c>
      <c r="T142">
        <v>489220</v>
      </c>
      <c r="U142">
        <v>489220</v>
      </c>
      <c r="V142">
        <v>63.7</v>
      </c>
      <c r="W142">
        <v>2.4500000000000002</v>
      </c>
      <c r="X142">
        <v>86.07</v>
      </c>
      <c r="Y142">
        <v>11</v>
      </c>
      <c r="Z142">
        <v>6891</v>
      </c>
      <c r="AA142">
        <v>4</v>
      </c>
      <c r="AB142">
        <v>810</v>
      </c>
      <c r="AC142">
        <v>10</v>
      </c>
      <c r="AD142">
        <v>0</v>
      </c>
      <c r="AE142">
        <v>0</v>
      </c>
      <c r="AF142">
        <v>0</v>
      </c>
    </row>
    <row r="143" spans="1:32">
      <c r="A143" t="s">
        <v>289</v>
      </c>
      <c r="B143" t="s">
        <v>2634</v>
      </c>
      <c r="C143" t="s">
        <v>290</v>
      </c>
      <c r="D143" t="s">
        <v>2494</v>
      </c>
      <c r="E143">
        <v>37</v>
      </c>
      <c r="F143">
        <v>824</v>
      </c>
      <c r="G143">
        <v>336</v>
      </c>
      <c r="H143">
        <v>99.01</v>
      </c>
      <c r="I143">
        <v>3.77</v>
      </c>
      <c r="J143">
        <v>45.71</v>
      </c>
      <c r="K143">
        <v>7838122</v>
      </c>
      <c r="L143">
        <f>K143/1000/1000</f>
        <v>7.8381220000000003</v>
      </c>
      <c r="M143">
        <v>0</v>
      </c>
      <c r="N143">
        <v>107</v>
      </c>
      <c r="O143">
        <v>107</v>
      </c>
      <c r="P143">
        <v>188017</v>
      </c>
      <c r="Q143">
        <v>188017</v>
      </c>
      <c r="R143">
        <v>73253</v>
      </c>
      <c r="S143">
        <v>73253</v>
      </c>
      <c r="T143">
        <v>415715</v>
      </c>
      <c r="U143">
        <v>415715</v>
      </c>
      <c r="V143">
        <v>65.2</v>
      </c>
      <c r="W143">
        <v>3.21</v>
      </c>
      <c r="X143">
        <v>85.83</v>
      </c>
      <c r="Y143">
        <v>11</v>
      </c>
      <c r="Z143">
        <v>7062</v>
      </c>
      <c r="AA143">
        <v>7</v>
      </c>
      <c r="AB143">
        <v>788</v>
      </c>
      <c r="AC143">
        <v>26</v>
      </c>
      <c r="AD143">
        <v>3</v>
      </c>
      <c r="AE143">
        <v>0</v>
      </c>
      <c r="AF143">
        <v>0</v>
      </c>
    </row>
    <row r="144" spans="1:32">
      <c r="A144" t="s">
        <v>327</v>
      </c>
      <c r="B144" t="s">
        <v>2635</v>
      </c>
      <c r="C144" t="s">
        <v>290</v>
      </c>
      <c r="D144" t="s">
        <v>2494</v>
      </c>
      <c r="E144">
        <v>37</v>
      </c>
      <c r="F144">
        <v>824</v>
      </c>
      <c r="G144">
        <v>336</v>
      </c>
      <c r="H144">
        <v>99.54</v>
      </c>
      <c r="I144">
        <v>1.1399999999999999</v>
      </c>
      <c r="J144">
        <v>14.29</v>
      </c>
      <c r="K144">
        <v>7891793</v>
      </c>
      <c r="L144">
        <v>7.8917929999999998</v>
      </c>
      <c r="M144">
        <v>0</v>
      </c>
      <c r="N144">
        <v>69</v>
      </c>
      <c r="O144">
        <v>69</v>
      </c>
      <c r="P144">
        <v>266278</v>
      </c>
      <c r="Q144">
        <v>266278</v>
      </c>
      <c r="R144">
        <v>114373</v>
      </c>
      <c r="S144">
        <v>114373</v>
      </c>
      <c r="T144">
        <v>741744</v>
      </c>
      <c r="U144">
        <v>741744</v>
      </c>
      <c r="V144">
        <v>65.2</v>
      </c>
      <c r="W144">
        <v>3.44</v>
      </c>
      <c r="X144">
        <v>85.86</v>
      </c>
      <c r="Y144">
        <v>11</v>
      </c>
      <c r="Z144">
        <v>7200</v>
      </c>
      <c r="AA144">
        <v>3</v>
      </c>
      <c r="AB144">
        <v>814</v>
      </c>
      <c r="AC144">
        <v>7</v>
      </c>
      <c r="AD144">
        <v>0</v>
      </c>
      <c r="AE144">
        <v>0</v>
      </c>
      <c r="AF144">
        <v>0</v>
      </c>
    </row>
    <row r="145" spans="1:32">
      <c r="A145" t="s">
        <v>321</v>
      </c>
      <c r="B145" t="s">
        <v>2636</v>
      </c>
      <c r="C145" t="s">
        <v>290</v>
      </c>
      <c r="D145" t="s">
        <v>2494</v>
      </c>
      <c r="E145">
        <v>37</v>
      </c>
      <c r="F145">
        <v>824</v>
      </c>
      <c r="G145">
        <v>336</v>
      </c>
      <c r="H145">
        <v>99.54</v>
      </c>
      <c r="I145">
        <v>0.89</v>
      </c>
      <c r="J145">
        <v>14.29</v>
      </c>
      <c r="K145">
        <v>7853873</v>
      </c>
      <c r="L145">
        <v>7.8538730000000001</v>
      </c>
      <c r="M145">
        <v>0</v>
      </c>
      <c r="N145">
        <v>85</v>
      </c>
      <c r="O145">
        <v>85</v>
      </c>
      <c r="P145">
        <v>199161</v>
      </c>
      <c r="Q145">
        <v>199161</v>
      </c>
      <c r="R145">
        <v>92398</v>
      </c>
      <c r="S145">
        <v>92398</v>
      </c>
      <c r="T145">
        <v>421960</v>
      </c>
      <c r="U145">
        <v>421960</v>
      </c>
      <c r="V145">
        <v>65.2</v>
      </c>
      <c r="W145">
        <v>2.69</v>
      </c>
      <c r="X145">
        <v>85.87</v>
      </c>
      <c r="Y145">
        <v>11</v>
      </c>
      <c r="Z145">
        <v>7148</v>
      </c>
      <c r="AA145">
        <v>3</v>
      </c>
      <c r="AB145">
        <v>814</v>
      </c>
      <c r="AC145">
        <v>7</v>
      </c>
      <c r="AD145">
        <v>0</v>
      </c>
      <c r="AE145">
        <v>0</v>
      </c>
      <c r="AF145">
        <v>0</v>
      </c>
    </row>
    <row r="146" spans="1:32">
      <c r="A146" t="s">
        <v>322</v>
      </c>
      <c r="B146" t="s">
        <v>2637</v>
      </c>
      <c r="C146" t="s">
        <v>290</v>
      </c>
      <c r="D146" t="s">
        <v>2494</v>
      </c>
      <c r="E146">
        <v>37</v>
      </c>
      <c r="F146">
        <v>824</v>
      </c>
      <c r="G146">
        <v>336</v>
      </c>
      <c r="H146">
        <v>99.54</v>
      </c>
      <c r="I146">
        <v>0.84</v>
      </c>
      <c r="J146">
        <v>0</v>
      </c>
      <c r="K146">
        <v>7850858</v>
      </c>
      <c r="L146">
        <v>7.8508579999999997</v>
      </c>
      <c r="M146">
        <v>0</v>
      </c>
      <c r="N146">
        <v>83</v>
      </c>
      <c r="O146">
        <v>83</v>
      </c>
      <c r="P146">
        <v>207080</v>
      </c>
      <c r="Q146">
        <v>207080</v>
      </c>
      <c r="R146">
        <v>94588</v>
      </c>
      <c r="S146">
        <v>94588</v>
      </c>
      <c r="T146">
        <v>597677</v>
      </c>
      <c r="U146">
        <v>597677</v>
      </c>
      <c r="V146">
        <v>65.2</v>
      </c>
      <c r="W146">
        <v>3.01</v>
      </c>
      <c r="X146">
        <v>85.89</v>
      </c>
      <c r="Y146">
        <v>11</v>
      </c>
      <c r="Z146">
        <v>7145</v>
      </c>
      <c r="AA146">
        <v>3</v>
      </c>
      <c r="AB146">
        <v>815</v>
      </c>
      <c r="AC146">
        <v>6</v>
      </c>
      <c r="AD146">
        <v>0</v>
      </c>
      <c r="AE146">
        <v>0</v>
      </c>
      <c r="AF146">
        <v>0</v>
      </c>
    </row>
    <row r="147" spans="1:32">
      <c r="A147" t="s">
        <v>319</v>
      </c>
      <c r="B147" t="s">
        <v>2638</v>
      </c>
      <c r="C147" t="s">
        <v>290</v>
      </c>
      <c r="D147" t="s">
        <v>2494</v>
      </c>
      <c r="E147">
        <v>37</v>
      </c>
      <c r="F147">
        <v>824</v>
      </c>
      <c r="G147">
        <v>336</v>
      </c>
      <c r="H147">
        <v>99.54</v>
      </c>
      <c r="I147">
        <v>0.84</v>
      </c>
      <c r="J147">
        <v>0</v>
      </c>
      <c r="K147">
        <v>7849437</v>
      </c>
      <c r="L147">
        <v>7.849437</v>
      </c>
      <c r="M147">
        <v>0</v>
      </c>
      <c r="N147">
        <v>65</v>
      </c>
      <c r="O147">
        <v>65</v>
      </c>
      <c r="P147">
        <v>266314</v>
      </c>
      <c r="Q147">
        <v>266314</v>
      </c>
      <c r="R147">
        <v>120760</v>
      </c>
      <c r="S147">
        <v>120760</v>
      </c>
      <c r="T147">
        <v>741743</v>
      </c>
      <c r="U147">
        <v>741743</v>
      </c>
      <c r="V147">
        <v>65.2</v>
      </c>
      <c r="W147">
        <v>3.27</v>
      </c>
      <c r="X147">
        <v>85.87</v>
      </c>
      <c r="Y147">
        <v>11</v>
      </c>
      <c r="Z147">
        <v>7129</v>
      </c>
      <c r="AA147">
        <v>3</v>
      </c>
      <c r="AB147">
        <v>815</v>
      </c>
      <c r="AC147">
        <v>6</v>
      </c>
      <c r="AD147">
        <v>0</v>
      </c>
      <c r="AE147">
        <v>0</v>
      </c>
      <c r="AF147">
        <v>0</v>
      </c>
    </row>
    <row r="148" spans="1:32">
      <c r="A148" t="s">
        <v>328</v>
      </c>
      <c r="B148" t="s">
        <v>2639</v>
      </c>
      <c r="C148" t="s">
        <v>290</v>
      </c>
      <c r="D148" t="s">
        <v>2494</v>
      </c>
      <c r="E148">
        <v>37</v>
      </c>
      <c r="F148">
        <v>824</v>
      </c>
      <c r="G148">
        <v>336</v>
      </c>
      <c r="H148">
        <v>99.54</v>
      </c>
      <c r="I148">
        <v>0.84</v>
      </c>
      <c r="J148">
        <v>0</v>
      </c>
      <c r="K148">
        <v>7849064</v>
      </c>
      <c r="L148">
        <v>7.8490640000000003</v>
      </c>
      <c r="M148">
        <v>0</v>
      </c>
      <c r="N148">
        <v>66</v>
      </c>
      <c r="O148">
        <v>66</v>
      </c>
      <c r="P148">
        <v>266898</v>
      </c>
      <c r="Q148">
        <v>266898</v>
      </c>
      <c r="R148">
        <v>118925</v>
      </c>
      <c r="S148">
        <v>118925</v>
      </c>
      <c r="T148">
        <v>741884</v>
      </c>
      <c r="U148">
        <v>741884</v>
      </c>
      <c r="V148">
        <v>65.2</v>
      </c>
      <c r="W148">
        <v>3.27</v>
      </c>
      <c r="X148">
        <v>85.87</v>
      </c>
      <c r="Y148">
        <v>11</v>
      </c>
      <c r="Z148">
        <v>7125</v>
      </c>
      <c r="AA148">
        <v>3</v>
      </c>
      <c r="AB148">
        <v>815</v>
      </c>
      <c r="AC148">
        <v>6</v>
      </c>
      <c r="AD148">
        <v>0</v>
      </c>
      <c r="AE148">
        <v>0</v>
      </c>
      <c r="AF148">
        <v>0</v>
      </c>
    </row>
    <row r="149" spans="1:32">
      <c r="A149" t="s">
        <v>324</v>
      </c>
      <c r="B149" t="s">
        <v>2640</v>
      </c>
      <c r="C149" t="s">
        <v>290</v>
      </c>
      <c r="D149" t="s">
        <v>2494</v>
      </c>
      <c r="E149">
        <v>37</v>
      </c>
      <c r="F149">
        <v>824</v>
      </c>
      <c r="G149">
        <v>336</v>
      </c>
      <c r="H149">
        <v>99.54</v>
      </c>
      <c r="I149">
        <v>0.84</v>
      </c>
      <c r="J149">
        <v>0</v>
      </c>
      <c r="K149">
        <v>7847281</v>
      </c>
      <c r="L149">
        <v>7.8472809999999997</v>
      </c>
      <c r="M149">
        <v>0</v>
      </c>
      <c r="N149">
        <v>65</v>
      </c>
      <c r="O149">
        <v>65</v>
      </c>
      <c r="P149">
        <v>253729</v>
      </c>
      <c r="Q149">
        <v>253729</v>
      </c>
      <c r="R149">
        <v>120727</v>
      </c>
      <c r="S149">
        <v>120727</v>
      </c>
      <c r="T149">
        <v>741742</v>
      </c>
      <c r="U149">
        <v>741742</v>
      </c>
      <c r="V149">
        <v>65.2</v>
      </c>
      <c r="W149">
        <v>3.26</v>
      </c>
      <c r="X149">
        <v>85.85</v>
      </c>
      <c r="Y149">
        <v>11</v>
      </c>
      <c r="Z149">
        <v>7123</v>
      </c>
      <c r="AA149">
        <v>3</v>
      </c>
      <c r="AB149">
        <v>815</v>
      </c>
      <c r="AC149">
        <v>6</v>
      </c>
      <c r="AD149">
        <v>0</v>
      </c>
      <c r="AE149">
        <v>0</v>
      </c>
      <c r="AF149">
        <v>0</v>
      </c>
    </row>
    <row r="150" spans="1:32">
      <c r="A150" t="s">
        <v>325</v>
      </c>
      <c r="B150" t="s">
        <v>2641</v>
      </c>
      <c r="C150" t="s">
        <v>290</v>
      </c>
      <c r="D150" t="s">
        <v>2494</v>
      </c>
      <c r="E150">
        <v>37</v>
      </c>
      <c r="F150">
        <v>824</v>
      </c>
      <c r="G150">
        <v>336</v>
      </c>
      <c r="H150">
        <v>99.54</v>
      </c>
      <c r="I150">
        <v>0.84</v>
      </c>
      <c r="J150">
        <v>0</v>
      </c>
      <c r="K150">
        <v>7847033</v>
      </c>
      <c r="L150">
        <v>7.8470329999999997</v>
      </c>
      <c r="M150">
        <v>0</v>
      </c>
      <c r="N150">
        <v>71</v>
      </c>
      <c r="O150">
        <v>71</v>
      </c>
      <c r="P150">
        <v>217263</v>
      </c>
      <c r="Q150">
        <v>217263</v>
      </c>
      <c r="R150">
        <v>110521</v>
      </c>
      <c r="S150">
        <v>110521</v>
      </c>
      <c r="T150">
        <v>596006</v>
      </c>
      <c r="U150">
        <v>596006</v>
      </c>
      <c r="V150">
        <v>65.2</v>
      </c>
      <c r="W150">
        <v>3.09</v>
      </c>
      <c r="X150">
        <v>85.92</v>
      </c>
      <c r="Y150">
        <v>11</v>
      </c>
      <c r="Z150">
        <v>7133</v>
      </c>
      <c r="AA150">
        <v>3</v>
      </c>
      <c r="AB150">
        <v>815</v>
      </c>
      <c r="AC150">
        <v>6</v>
      </c>
      <c r="AD150">
        <v>0</v>
      </c>
      <c r="AE150">
        <v>0</v>
      </c>
      <c r="AF150">
        <v>0</v>
      </c>
    </row>
    <row r="151" spans="1:32">
      <c r="A151" t="s">
        <v>331</v>
      </c>
      <c r="B151" t="s">
        <v>2642</v>
      </c>
      <c r="C151" t="s">
        <v>290</v>
      </c>
      <c r="D151" t="s">
        <v>2494</v>
      </c>
      <c r="E151">
        <v>37</v>
      </c>
      <c r="F151">
        <v>824</v>
      </c>
      <c r="G151">
        <v>336</v>
      </c>
      <c r="H151">
        <v>99.54</v>
      </c>
      <c r="I151">
        <v>0.52</v>
      </c>
      <c r="J151">
        <v>0</v>
      </c>
      <c r="K151">
        <v>7724401</v>
      </c>
      <c r="L151">
        <v>7.7244010000000003</v>
      </c>
      <c r="M151">
        <v>0</v>
      </c>
      <c r="N151">
        <v>60</v>
      </c>
      <c r="O151">
        <v>60</v>
      </c>
      <c r="P151">
        <v>270533</v>
      </c>
      <c r="Q151">
        <v>270533</v>
      </c>
      <c r="R151">
        <v>128740</v>
      </c>
      <c r="S151">
        <v>128740</v>
      </c>
      <c r="T151">
        <v>792179</v>
      </c>
      <c r="U151">
        <v>792179</v>
      </c>
      <c r="V151">
        <v>65.3</v>
      </c>
      <c r="W151">
        <v>3.26</v>
      </c>
      <c r="X151">
        <v>85.98</v>
      </c>
      <c r="Y151">
        <v>11</v>
      </c>
      <c r="Z151">
        <v>6974</v>
      </c>
      <c r="AA151">
        <v>3</v>
      </c>
      <c r="AB151">
        <v>816</v>
      </c>
      <c r="AC151">
        <v>5</v>
      </c>
      <c r="AD151">
        <v>0</v>
      </c>
      <c r="AE151">
        <v>0</v>
      </c>
      <c r="AF151">
        <v>0</v>
      </c>
    </row>
    <row r="152" spans="1:32">
      <c r="A152" t="s">
        <v>292</v>
      </c>
      <c r="B152" t="s">
        <v>2643</v>
      </c>
      <c r="C152" t="s">
        <v>290</v>
      </c>
      <c r="D152" t="s">
        <v>2494</v>
      </c>
      <c r="E152">
        <v>37</v>
      </c>
      <c r="F152">
        <v>824</v>
      </c>
      <c r="G152">
        <v>336</v>
      </c>
      <c r="H152">
        <v>99.54</v>
      </c>
      <c r="I152">
        <v>0.74</v>
      </c>
      <c r="J152">
        <v>0</v>
      </c>
      <c r="K152">
        <v>7691958</v>
      </c>
      <c r="L152">
        <v>7.6919579999999996</v>
      </c>
      <c r="M152">
        <v>0</v>
      </c>
      <c r="N152">
        <v>70</v>
      </c>
      <c r="O152">
        <v>70</v>
      </c>
      <c r="P152">
        <v>301284</v>
      </c>
      <c r="Q152">
        <v>301284</v>
      </c>
      <c r="R152">
        <v>109885</v>
      </c>
      <c r="S152">
        <v>109885</v>
      </c>
      <c r="T152">
        <v>741716</v>
      </c>
      <c r="U152">
        <v>741716</v>
      </c>
      <c r="V152">
        <v>65.3</v>
      </c>
      <c r="W152">
        <v>3.8</v>
      </c>
      <c r="X152">
        <v>85.99</v>
      </c>
      <c r="Y152">
        <v>11</v>
      </c>
      <c r="Z152">
        <v>6899</v>
      </c>
      <c r="AA152">
        <v>3</v>
      </c>
      <c r="AB152">
        <v>816</v>
      </c>
      <c r="AC152">
        <v>5</v>
      </c>
      <c r="AD152">
        <v>0</v>
      </c>
      <c r="AE152">
        <v>0</v>
      </c>
      <c r="AF152">
        <v>0</v>
      </c>
    </row>
    <row r="153" spans="1:32">
      <c r="A153" t="s">
        <v>293</v>
      </c>
      <c r="B153" t="s">
        <v>2644</v>
      </c>
      <c r="C153" t="s">
        <v>290</v>
      </c>
      <c r="D153" t="s">
        <v>2494</v>
      </c>
      <c r="E153">
        <v>37</v>
      </c>
      <c r="F153">
        <v>824</v>
      </c>
      <c r="G153">
        <v>336</v>
      </c>
      <c r="H153">
        <v>99.54</v>
      </c>
      <c r="I153">
        <v>0.74</v>
      </c>
      <c r="J153">
        <v>0</v>
      </c>
      <c r="K153">
        <v>7685867</v>
      </c>
      <c r="L153">
        <v>7.685867</v>
      </c>
      <c r="M153">
        <v>0</v>
      </c>
      <c r="N153">
        <v>87</v>
      </c>
      <c r="O153">
        <v>87</v>
      </c>
      <c r="P153">
        <v>192203</v>
      </c>
      <c r="Q153">
        <v>192203</v>
      </c>
      <c r="R153">
        <v>88343</v>
      </c>
      <c r="S153">
        <v>88343</v>
      </c>
      <c r="T153">
        <v>530114</v>
      </c>
      <c r="U153">
        <v>530114</v>
      </c>
      <c r="V153">
        <v>65.3</v>
      </c>
      <c r="W153">
        <v>3.3</v>
      </c>
      <c r="X153">
        <v>85.98</v>
      </c>
      <c r="Y153">
        <v>11</v>
      </c>
      <c r="Z153">
        <v>6889</v>
      </c>
      <c r="AA153">
        <v>3</v>
      </c>
      <c r="AB153">
        <v>816</v>
      </c>
      <c r="AC153">
        <v>5</v>
      </c>
      <c r="AD153">
        <v>0</v>
      </c>
      <c r="AE153">
        <v>0</v>
      </c>
      <c r="AF153">
        <v>0</v>
      </c>
    </row>
    <row r="154" spans="1:32">
      <c r="A154" t="s">
        <v>313</v>
      </c>
      <c r="B154" t="s">
        <v>2645</v>
      </c>
      <c r="C154" t="s">
        <v>290</v>
      </c>
      <c r="D154" t="s">
        <v>2494</v>
      </c>
      <c r="E154">
        <v>37</v>
      </c>
      <c r="F154">
        <v>824</v>
      </c>
      <c r="G154">
        <v>336</v>
      </c>
      <c r="H154">
        <v>99.24</v>
      </c>
      <c r="I154">
        <v>0.99</v>
      </c>
      <c r="J154">
        <v>0</v>
      </c>
      <c r="K154">
        <v>7645716</v>
      </c>
      <c r="L154">
        <v>7.6457160000000002</v>
      </c>
      <c r="M154">
        <v>0</v>
      </c>
      <c r="N154">
        <v>44</v>
      </c>
      <c r="O154">
        <v>44</v>
      </c>
      <c r="P154">
        <v>402761</v>
      </c>
      <c r="Q154">
        <v>402761</v>
      </c>
      <c r="R154">
        <v>173766</v>
      </c>
      <c r="S154">
        <v>173766</v>
      </c>
      <c r="T154">
        <v>669128</v>
      </c>
      <c r="U154">
        <v>669128</v>
      </c>
      <c r="V154">
        <v>65.3</v>
      </c>
      <c r="W154">
        <v>3.73</v>
      </c>
      <c r="X154">
        <v>85.96</v>
      </c>
      <c r="Y154">
        <v>11</v>
      </c>
      <c r="Z154">
        <v>6986</v>
      </c>
      <c r="AA154">
        <v>4</v>
      </c>
      <c r="AB154">
        <v>813</v>
      </c>
      <c r="AC154">
        <v>7</v>
      </c>
      <c r="AD154">
        <v>0</v>
      </c>
      <c r="AE154">
        <v>0</v>
      </c>
      <c r="AF154">
        <v>0</v>
      </c>
    </row>
    <row r="155" spans="1:32">
      <c r="A155" t="s">
        <v>314</v>
      </c>
      <c r="B155" t="s">
        <v>2646</v>
      </c>
      <c r="C155" t="s">
        <v>290</v>
      </c>
      <c r="D155" t="s">
        <v>2494</v>
      </c>
      <c r="E155">
        <v>37</v>
      </c>
      <c r="F155">
        <v>824</v>
      </c>
      <c r="G155">
        <v>336</v>
      </c>
      <c r="H155">
        <v>99.24</v>
      </c>
      <c r="I155">
        <v>0.99</v>
      </c>
      <c r="J155">
        <v>0</v>
      </c>
      <c r="K155">
        <v>7645449</v>
      </c>
      <c r="L155">
        <v>7.6454490000000002</v>
      </c>
      <c r="M155">
        <v>0</v>
      </c>
      <c r="N155">
        <v>45</v>
      </c>
      <c r="O155">
        <v>45</v>
      </c>
      <c r="P155">
        <v>413366</v>
      </c>
      <c r="Q155">
        <v>413366</v>
      </c>
      <c r="R155">
        <v>169898</v>
      </c>
      <c r="S155">
        <v>169898</v>
      </c>
      <c r="T155">
        <v>719174</v>
      </c>
      <c r="U155">
        <v>719174</v>
      </c>
      <c r="V155">
        <v>65.3</v>
      </c>
      <c r="W155">
        <v>3.57</v>
      </c>
      <c r="X155">
        <v>85.94</v>
      </c>
      <c r="Y155">
        <v>11</v>
      </c>
      <c r="Z155">
        <v>6984</v>
      </c>
      <c r="AA155">
        <v>4</v>
      </c>
      <c r="AB155">
        <v>813</v>
      </c>
      <c r="AC155">
        <v>7</v>
      </c>
      <c r="AD155">
        <v>0</v>
      </c>
      <c r="AE155">
        <v>0</v>
      </c>
      <c r="AF155">
        <v>0</v>
      </c>
    </row>
    <row r="156" spans="1:32">
      <c r="A156" t="s">
        <v>311</v>
      </c>
      <c r="B156" t="s">
        <v>2647</v>
      </c>
      <c r="C156" t="s">
        <v>290</v>
      </c>
      <c r="D156" t="s">
        <v>2494</v>
      </c>
      <c r="E156">
        <v>37</v>
      </c>
      <c r="F156">
        <v>824</v>
      </c>
      <c r="G156">
        <v>336</v>
      </c>
      <c r="H156">
        <v>99.24</v>
      </c>
      <c r="I156">
        <v>0.52</v>
      </c>
      <c r="J156">
        <v>0</v>
      </c>
      <c r="K156">
        <v>7602561</v>
      </c>
      <c r="L156">
        <v>7.6025609999999997</v>
      </c>
      <c r="M156">
        <v>0</v>
      </c>
      <c r="N156">
        <v>69</v>
      </c>
      <c r="O156">
        <v>69</v>
      </c>
      <c r="P156">
        <v>202678</v>
      </c>
      <c r="Q156">
        <v>202678</v>
      </c>
      <c r="R156">
        <v>110182</v>
      </c>
      <c r="S156">
        <v>110182</v>
      </c>
      <c r="T156">
        <v>641711</v>
      </c>
      <c r="U156">
        <v>641711</v>
      </c>
      <c r="V156">
        <v>65.400000000000006</v>
      </c>
      <c r="W156">
        <v>3.23</v>
      </c>
      <c r="X156">
        <v>85.78</v>
      </c>
      <c r="Y156">
        <v>11</v>
      </c>
      <c r="Z156">
        <v>6820</v>
      </c>
      <c r="AA156">
        <v>4</v>
      </c>
      <c r="AB156">
        <v>815</v>
      </c>
      <c r="AC156">
        <v>5</v>
      </c>
      <c r="AD156">
        <v>0</v>
      </c>
      <c r="AE156">
        <v>0</v>
      </c>
      <c r="AF156">
        <v>0</v>
      </c>
    </row>
    <row r="157" spans="1:32">
      <c r="A157" t="s">
        <v>316</v>
      </c>
      <c r="B157" t="s">
        <v>2648</v>
      </c>
      <c r="C157" t="s">
        <v>290</v>
      </c>
      <c r="D157" t="s">
        <v>2494</v>
      </c>
      <c r="E157">
        <v>37</v>
      </c>
      <c r="F157">
        <v>824</v>
      </c>
      <c r="G157">
        <v>336</v>
      </c>
      <c r="H157">
        <v>99.84</v>
      </c>
      <c r="I157">
        <v>0.97</v>
      </c>
      <c r="J157">
        <v>0</v>
      </c>
      <c r="K157">
        <v>7601340</v>
      </c>
      <c r="L157">
        <v>7.6013400000000004</v>
      </c>
      <c r="M157">
        <v>0</v>
      </c>
      <c r="N157">
        <v>80</v>
      </c>
      <c r="O157">
        <v>80</v>
      </c>
      <c r="P157">
        <v>279428</v>
      </c>
      <c r="Q157">
        <v>279428</v>
      </c>
      <c r="R157">
        <v>95016</v>
      </c>
      <c r="S157">
        <v>95016</v>
      </c>
      <c r="T157">
        <v>540449</v>
      </c>
      <c r="U157">
        <v>540449</v>
      </c>
      <c r="V157">
        <v>65.3</v>
      </c>
      <c r="W157">
        <v>3.89</v>
      </c>
      <c r="X157">
        <v>85.99</v>
      </c>
      <c r="Y157">
        <v>11</v>
      </c>
      <c r="Z157">
        <v>6855</v>
      </c>
      <c r="AA157">
        <v>2</v>
      </c>
      <c r="AB157">
        <v>816</v>
      </c>
      <c r="AC157">
        <v>6</v>
      </c>
      <c r="AD157">
        <v>0</v>
      </c>
      <c r="AE157">
        <v>0</v>
      </c>
      <c r="AF157">
        <v>0</v>
      </c>
    </row>
    <row r="158" spans="1:32">
      <c r="A158" t="s">
        <v>312</v>
      </c>
      <c r="B158" t="s">
        <v>2649</v>
      </c>
      <c r="C158" t="s">
        <v>290</v>
      </c>
      <c r="D158" t="s">
        <v>2494</v>
      </c>
      <c r="E158">
        <v>37</v>
      </c>
      <c r="F158">
        <v>824</v>
      </c>
      <c r="G158">
        <v>336</v>
      </c>
      <c r="H158">
        <v>99.24</v>
      </c>
      <c r="I158">
        <v>0.45</v>
      </c>
      <c r="J158">
        <v>0</v>
      </c>
      <c r="K158">
        <v>7600522</v>
      </c>
      <c r="L158">
        <v>7.6005219999999998</v>
      </c>
      <c r="M158">
        <v>0</v>
      </c>
      <c r="N158">
        <v>41</v>
      </c>
      <c r="O158">
        <v>41</v>
      </c>
      <c r="P158">
        <v>460455</v>
      </c>
      <c r="Q158">
        <v>460455</v>
      </c>
      <c r="R158">
        <v>185378</v>
      </c>
      <c r="S158">
        <v>185378</v>
      </c>
      <c r="T158">
        <v>1295951</v>
      </c>
      <c r="U158">
        <v>1295951</v>
      </c>
      <c r="V158">
        <v>65.400000000000006</v>
      </c>
      <c r="W158">
        <v>3.69</v>
      </c>
      <c r="X158">
        <v>85.83</v>
      </c>
      <c r="Y158">
        <v>11</v>
      </c>
      <c r="Z158">
        <v>6795</v>
      </c>
      <c r="AA158">
        <v>4</v>
      </c>
      <c r="AB158">
        <v>816</v>
      </c>
      <c r="AC158">
        <v>4</v>
      </c>
      <c r="AD158">
        <v>0</v>
      </c>
      <c r="AE158">
        <v>0</v>
      </c>
      <c r="AF158">
        <v>0</v>
      </c>
    </row>
    <row r="159" spans="1:32">
      <c r="A159" t="s">
        <v>315</v>
      </c>
      <c r="B159" t="s">
        <v>2650</v>
      </c>
      <c r="C159" t="s">
        <v>290</v>
      </c>
      <c r="D159" t="s">
        <v>2494</v>
      </c>
      <c r="E159">
        <v>37</v>
      </c>
      <c r="F159">
        <v>824</v>
      </c>
      <c r="G159">
        <v>336</v>
      </c>
      <c r="H159">
        <v>99.84</v>
      </c>
      <c r="I159">
        <v>0.97</v>
      </c>
      <c r="J159">
        <v>0</v>
      </c>
      <c r="K159">
        <v>7599286</v>
      </c>
      <c r="L159">
        <v>7.5992860000000002</v>
      </c>
      <c r="M159">
        <v>0</v>
      </c>
      <c r="N159">
        <v>82</v>
      </c>
      <c r="O159">
        <v>82</v>
      </c>
      <c r="P159">
        <v>213854</v>
      </c>
      <c r="Q159">
        <v>213854</v>
      </c>
      <c r="R159">
        <v>92674</v>
      </c>
      <c r="S159">
        <v>92674</v>
      </c>
      <c r="T159">
        <v>540449</v>
      </c>
      <c r="U159">
        <v>540449</v>
      </c>
      <c r="V159">
        <v>65.3</v>
      </c>
      <c r="W159">
        <v>3.72</v>
      </c>
      <c r="X159">
        <v>86</v>
      </c>
      <c r="Y159">
        <v>11</v>
      </c>
      <c r="Z159">
        <v>6855</v>
      </c>
      <c r="AA159">
        <v>2</v>
      </c>
      <c r="AB159">
        <v>816</v>
      </c>
      <c r="AC159">
        <v>6</v>
      </c>
      <c r="AD159">
        <v>0</v>
      </c>
      <c r="AE159">
        <v>0</v>
      </c>
      <c r="AF159">
        <v>0</v>
      </c>
    </row>
    <row r="160" spans="1:32">
      <c r="A160" t="s">
        <v>318</v>
      </c>
      <c r="B160" t="s">
        <v>2651</v>
      </c>
      <c r="C160" t="s">
        <v>290</v>
      </c>
      <c r="D160" t="s">
        <v>2494</v>
      </c>
      <c r="E160">
        <v>37</v>
      </c>
      <c r="F160">
        <v>824</v>
      </c>
      <c r="G160">
        <v>336</v>
      </c>
      <c r="H160">
        <v>98.87</v>
      </c>
      <c r="I160">
        <v>1.59</v>
      </c>
      <c r="J160">
        <v>10</v>
      </c>
      <c r="K160">
        <v>7553476</v>
      </c>
      <c r="L160">
        <v>7.5534759999999999</v>
      </c>
      <c r="M160">
        <v>0</v>
      </c>
      <c r="N160">
        <v>71</v>
      </c>
      <c r="O160">
        <v>71</v>
      </c>
      <c r="P160">
        <v>266844</v>
      </c>
      <c r="Q160">
        <v>266844</v>
      </c>
      <c r="R160">
        <v>106386</v>
      </c>
      <c r="S160">
        <v>106386</v>
      </c>
      <c r="T160">
        <v>830466</v>
      </c>
      <c r="U160">
        <v>830466</v>
      </c>
      <c r="V160">
        <v>65.400000000000006</v>
      </c>
      <c r="W160">
        <v>3</v>
      </c>
      <c r="X160">
        <v>86.27</v>
      </c>
      <c r="Y160">
        <v>11</v>
      </c>
      <c r="Z160">
        <v>6859</v>
      </c>
      <c r="AA160">
        <v>6</v>
      </c>
      <c r="AB160">
        <v>808</v>
      </c>
      <c r="AC160">
        <v>10</v>
      </c>
      <c r="AD160">
        <v>0</v>
      </c>
      <c r="AE160">
        <v>0</v>
      </c>
      <c r="AF160">
        <v>0</v>
      </c>
    </row>
    <row r="161" spans="1:32">
      <c r="A161" t="s">
        <v>323</v>
      </c>
      <c r="B161" t="s">
        <v>2652</v>
      </c>
      <c r="C161" t="s">
        <v>290</v>
      </c>
      <c r="D161" t="s">
        <v>2494</v>
      </c>
      <c r="E161">
        <v>37</v>
      </c>
      <c r="F161">
        <v>824</v>
      </c>
      <c r="G161">
        <v>336</v>
      </c>
      <c r="H161">
        <v>98.87</v>
      </c>
      <c r="I161">
        <v>1.29</v>
      </c>
      <c r="J161">
        <v>0</v>
      </c>
      <c r="K161">
        <v>7550838</v>
      </c>
      <c r="L161">
        <v>7.5508379999999997</v>
      </c>
      <c r="M161">
        <v>0</v>
      </c>
      <c r="N161">
        <v>55</v>
      </c>
      <c r="O161">
        <v>55</v>
      </c>
      <c r="P161">
        <v>327667</v>
      </c>
      <c r="Q161">
        <v>327667</v>
      </c>
      <c r="R161">
        <v>137287</v>
      </c>
      <c r="S161">
        <v>137287</v>
      </c>
      <c r="T161">
        <v>830382</v>
      </c>
      <c r="U161">
        <v>830382</v>
      </c>
      <c r="V161">
        <v>65.400000000000006</v>
      </c>
      <c r="W161">
        <v>3.04</v>
      </c>
      <c r="X161">
        <v>86.31</v>
      </c>
      <c r="Y161">
        <v>11</v>
      </c>
      <c r="Z161">
        <v>6842</v>
      </c>
      <c r="AA161">
        <v>6</v>
      </c>
      <c r="AB161">
        <v>809</v>
      </c>
      <c r="AC161">
        <v>9</v>
      </c>
      <c r="AD161">
        <v>0</v>
      </c>
      <c r="AE161">
        <v>0</v>
      </c>
      <c r="AF161">
        <v>0</v>
      </c>
    </row>
    <row r="162" spans="1:32">
      <c r="A162" t="s">
        <v>326</v>
      </c>
      <c r="B162" t="s">
        <v>2653</v>
      </c>
      <c r="C162" t="s">
        <v>290</v>
      </c>
      <c r="D162" t="s">
        <v>2494</v>
      </c>
      <c r="E162">
        <v>37</v>
      </c>
      <c r="F162">
        <v>824</v>
      </c>
      <c r="G162">
        <v>336</v>
      </c>
      <c r="H162">
        <v>98.87</v>
      </c>
      <c r="I162">
        <v>1.29</v>
      </c>
      <c r="J162">
        <v>0</v>
      </c>
      <c r="K162">
        <v>7548149</v>
      </c>
      <c r="L162">
        <v>7.5481490000000004</v>
      </c>
      <c r="M162">
        <v>0</v>
      </c>
      <c r="N162">
        <v>67</v>
      </c>
      <c r="O162">
        <v>67</v>
      </c>
      <c r="P162">
        <v>238341</v>
      </c>
      <c r="Q162">
        <v>238341</v>
      </c>
      <c r="R162">
        <v>112658</v>
      </c>
      <c r="S162">
        <v>112658</v>
      </c>
      <c r="T162">
        <v>590973</v>
      </c>
      <c r="U162">
        <v>590973</v>
      </c>
      <c r="V162">
        <v>65.400000000000006</v>
      </c>
      <c r="W162">
        <v>3.22</v>
      </c>
      <c r="X162">
        <v>86.31</v>
      </c>
      <c r="Y162">
        <v>11</v>
      </c>
      <c r="Z162">
        <v>6853</v>
      </c>
      <c r="AA162">
        <v>6</v>
      </c>
      <c r="AB162">
        <v>809</v>
      </c>
      <c r="AC162">
        <v>9</v>
      </c>
      <c r="AD162">
        <v>0</v>
      </c>
      <c r="AE162">
        <v>0</v>
      </c>
      <c r="AF162">
        <v>0</v>
      </c>
    </row>
    <row r="163" spans="1:32">
      <c r="A163" t="s">
        <v>308</v>
      </c>
      <c r="B163" t="s">
        <v>2654</v>
      </c>
      <c r="C163" t="s">
        <v>290</v>
      </c>
      <c r="D163" t="s">
        <v>2494</v>
      </c>
      <c r="E163">
        <v>37</v>
      </c>
      <c r="F163">
        <v>824</v>
      </c>
      <c r="G163">
        <v>336</v>
      </c>
      <c r="H163">
        <v>99.54</v>
      </c>
      <c r="I163">
        <v>0.52</v>
      </c>
      <c r="J163">
        <v>0</v>
      </c>
      <c r="K163">
        <v>7540248</v>
      </c>
      <c r="L163">
        <v>7.5402480000000001</v>
      </c>
      <c r="M163">
        <v>0</v>
      </c>
      <c r="N163">
        <v>79</v>
      </c>
      <c r="O163">
        <v>79</v>
      </c>
      <c r="P163">
        <v>187959</v>
      </c>
      <c r="Q163">
        <v>187959</v>
      </c>
      <c r="R163">
        <v>95446</v>
      </c>
      <c r="S163">
        <v>95446</v>
      </c>
      <c r="T163">
        <v>730922</v>
      </c>
      <c r="U163">
        <v>730922</v>
      </c>
      <c r="V163">
        <v>65.400000000000006</v>
      </c>
      <c r="W163">
        <v>3.35</v>
      </c>
      <c r="X163">
        <v>85.8</v>
      </c>
      <c r="Y163">
        <v>11</v>
      </c>
      <c r="Z163">
        <v>6794</v>
      </c>
      <c r="AA163">
        <v>3</v>
      </c>
      <c r="AB163">
        <v>816</v>
      </c>
      <c r="AC163">
        <v>5</v>
      </c>
      <c r="AD163">
        <v>0</v>
      </c>
      <c r="AE163">
        <v>0</v>
      </c>
      <c r="AF163">
        <v>0</v>
      </c>
    </row>
    <row r="164" spans="1:32">
      <c r="A164" t="s">
        <v>309</v>
      </c>
      <c r="B164" t="s">
        <v>2655</v>
      </c>
      <c r="C164" t="s">
        <v>290</v>
      </c>
      <c r="D164" t="s">
        <v>2494</v>
      </c>
      <c r="E164">
        <v>37</v>
      </c>
      <c r="F164">
        <v>824</v>
      </c>
      <c r="G164">
        <v>336</v>
      </c>
      <c r="H164">
        <v>99.54</v>
      </c>
      <c r="I164">
        <v>0.52</v>
      </c>
      <c r="J164">
        <v>0</v>
      </c>
      <c r="K164">
        <v>7537836</v>
      </c>
      <c r="L164">
        <v>7.5378360000000004</v>
      </c>
      <c r="M164">
        <v>0</v>
      </c>
      <c r="N164">
        <v>76</v>
      </c>
      <c r="O164">
        <v>76</v>
      </c>
      <c r="P164">
        <v>198609</v>
      </c>
      <c r="Q164">
        <v>198609</v>
      </c>
      <c r="R164">
        <v>99182</v>
      </c>
      <c r="S164">
        <v>99182</v>
      </c>
      <c r="T164">
        <v>443328</v>
      </c>
      <c r="U164">
        <v>443328</v>
      </c>
      <c r="V164">
        <v>65.400000000000006</v>
      </c>
      <c r="W164">
        <v>3.4</v>
      </c>
      <c r="X164">
        <v>85.8</v>
      </c>
      <c r="Y164">
        <v>11</v>
      </c>
      <c r="Z164">
        <v>6794</v>
      </c>
      <c r="AA164">
        <v>3</v>
      </c>
      <c r="AB164">
        <v>816</v>
      </c>
      <c r="AC164">
        <v>5</v>
      </c>
      <c r="AD164">
        <v>0</v>
      </c>
      <c r="AE164">
        <v>0</v>
      </c>
      <c r="AF164">
        <v>0</v>
      </c>
    </row>
    <row r="165" spans="1:32">
      <c r="A165" t="s">
        <v>307</v>
      </c>
      <c r="B165" t="s">
        <v>2656</v>
      </c>
      <c r="C165" t="s">
        <v>290</v>
      </c>
      <c r="D165" t="s">
        <v>2494</v>
      </c>
      <c r="E165">
        <v>37</v>
      </c>
      <c r="F165">
        <v>824</v>
      </c>
      <c r="G165">
        <v>336</v>
      </c>
      <c r="H165">
        <v>99.17</v>
      </c>
      <c r="I165">
        <v>0.55000000000000004</v>
      </c>
      <c r="J165">
        <v>0</v>
      </c>
      <c r="K165">
        <v>7512203</v>
      </c>
      <c r="L165">
        <v>7.5122030000000004</v>
      </c>
      <c r="M165">
        <v>0</v>
      </c>
      <c r="N165">
        <v>63</v>
      </c>
      <c r="O165">
        <v>63</v>
      </c>
      <c r="P165">
        <v>287846</v>
      </c>
      <c r="Q165">
        <v>287846</v>
      </c>
      <c r="R165">
        <v>119241</v>
      </c>
      <c r="S165">
        <v>119241</v>
      </c>
      <c r="T165">
        <v>766956</v>
      </c>
      <c r="U165">
        <v>766956</v>
      </c>
      <c r="V165">
        <v>65.400000000000006</v>
      </c>
      <c r="W165">
        <v>3.93</v>
      </c>
      <c r="X165">
        <v>86.38</v>
      </c>
      <c r="Y165">
        <v>11</v>
      </c>
      <c r="Z165">
        <v>6777</v>
      </c>
      <c r="AA165">
        <v>5</v>
      </c>
      <c r="AB165">
        <v>814</v>
      </c>
      <c r="AC165">
        <v>5</v>
      </c>
      <c r="AD165">
        <v>0</v>
      </c>
      <c r="AE165">
        <v>0</v>
      </c>
      <c r="AF165">
        <v>0</v>
      </c>
    </row>
    <row r="166" spans="1:32">
      <c r="A166" t="s">
        <v>294</v>
      </c>
      <c r="B166" t="s">
        <v>2657</v>
      </c>
      <c r="C166" t="s">
        <v>290</v>
      </c>
      <c r="D166" t="s">
        <v>2494</v>
      </c>
      <c r="E166">
        <v>37</v>
      </c>
      <c r="F166">
        <v>824</v>
      </c>
      <c r="G166">
        <v>336</v>
      </c>
      <c r="H166">
        <v>99.54</v>
      </c>
      <c r="I166">
        <v>1.04</v>
      </c>
      <c r="J166">
        <v>0</v>
      </c>
      <c r="K166">
        <v>7468461</v>
      </c>
      <c r="L166">
        <v>7.4684609999999996</v>
      </c>
      <c r="M166">
        <v>0</v>
      </c>
      <c r="N166">
        <v>50</v>
      </c>
      <c r="O166">
        <v>50</v>
      </c>
      <c r="P166">
        <v>321598</v>
      </c>
      <c r="Q166">
        <v>321598</v>
      </c>
      <c r="R166">
        <v>149369</v>
      </c>
      <c r="S166">
        <v>149369</v>
      </c>
      <c r="T166">
        <v>864487</v>
      </c>
      <c r="U166">
        <v>864487</v>
      </c>
      <c r="V166">
        <v>65.400000000000006</v>
      </c>
      <c r="W166">
        <v>3.13</v>
      </c>
      <c r="X166">
        <v>85.95</v>
      </c>
      <c r="Y166">
        <v>11</v>
      </c>
      <c r="Z166">
        <v>6707</v>
      </c>
      <c r="AA166">
        <v>3</v>
      </c>
      <c r="AB166">
        <v>813</v>
      </c>
      <c r="AC166">
        <v>8</v>
      </c>
      <c r="AD166">
        <v>0</v>
      </c>
      <c r="AE166">
        <v>0</v>
      </c>
      <c r="AF166">
        <v>0</v>
      </c>
    </row>
    <row r="167" spans="1:32">
      <c r="A167" t="s">
        <v>317</v>
      </c>
      <c r="B167" t="s">
        <v>2658</v>
      </c>
      <c r="C167" t="s">
        <v>290</v>
      </c>
      <c r="D167" t="s">
        <v>2494</v>
      </c>
      <c r="E167">
        <v>37</v>
      </c>
      <c r="F167">
        <v>824</v>
      </c>
      <c r="G167">
        <v>336</v>
      </c>
      <c r="H167">
        <v>99.54</v>
      </c>
      <c r="I167">
        <v>0.89</v>
      </c>
      <c r="J167">
        <v>0</v>
      </c>
      <c r="K167">
        <v>7445026</v>
      </c>
      <c r="L167">
        <v>7.4450260000000004</v>
      </c>
      <c r="M167">
        <v>0</v>
      </c>
      <c r="N167">
        <v>64</v>
      </c>
      <c r="O167">
        <v>64</v>
      </c>
      <c r="P167">
        <v>231144</v>
      </c>
      <c r="Q167">
        <v>231144</v>
      </c>
      <c r="R167">
        <v>116328</v>
      </c>
      <c r="S167">
        <v>116328</v>
      </c>
      <c r="T167">
        <v>492644</v>
      </c>
      <c r="U167">
        <v>492644</v>
      </c>
      <c r="V167">
        <v>65.400000000000006</v>
      </c>
      <c r="W167">
        <v>3.18</v>
      </c>
      <c r="X167">
        <v>86.07</v>
      </c>
      <c r="Y167">
        <v>11</v>
      </c>
      <c r="Z167">
        <v>6686</v>
      </c>
      <c r="AA167">
        <v>3</v>
      </c>
      <c r="AB167">
        <v>815</v>
      </c>
      <c r="AC167">
        <v>6</v>
      </c>
      <c r="AD167">
        <v>0</v>
      </c>
      <c r="AE167">
        <v>0</v>
      </c>
      <c r="AF167">
        <v>0</v>
      </c>
    </row>
    <row r="168" spans="1:32">
      <c r="A168" t="s">
        <v>329</v>
      </c>
      <c r="B168" t="s">
        <v>2659</v>
      </c>
      <c r="C168" t="s">
        <v>290</v>
      </c>
      <c r="D168" t="s">
        <v>2494</v>
      </c>
      <c r="E168">
        <v>37</v>
      </c>
      <c r="F168">
        <v>824</v>
      </c>
      <c r="G168">
        <v>336</v>
      </c>
      <c r="H168">
        <v>99.54</v>
      </c>
      <c r="I168">
        <v>0.91</v>
      </c>
      <c r="J168">
        <v>0</v>
      </c>
      <c r="K168">
        <v>7445011</v>
      </c>
      <c r="L168">
        <v>7.445011</v>
      </c>
      <c r="M168">
        <v>0</v>
      </c>
      <c r="N168">
        <v>65</v>
      </c>
      <c r="O168">
        <v>65</v>
      </c>
      <c r="P168">
        <v>231144</v>
      </c>
      <c r="Q168">
        <v>231144</v>
      </c>
      <c r="R168">
        <v>114538</v>
      </c>
      <c r="S168">
        <v>114538</v>
      </c>
      <c r="T168">
        <v>453729</v>
      </c>
      <c r="U168">
        <v>453729</v>
      </c>
      <c r="V168">
        <v>65.400000000000006</v>
      </c>
      <c r="W168">
        <v>2.92</v>
      </c>
      <c r="X168">
        <v>86.07</v>
      </c>
      <c r="Y168">
        <v>11</v>
      </c>
      <c r="Z168">
        <v>6692</v>
      </c>
      <c r="AA168">
        <v>3</v>
      </c>
      <c r="AB168">
        <v>814</v>
      </c>
      <c r="AC168">
        <v>7</v>
      </c>
      <c r="AD168">
        <v>0</v>
      </c>
      <c r="AE168">
        <v>0</v>
      </c>
      <c r="AF168">
        <v>0</v>
      </c>
    </row>
    <row r="169" spans="1:32">
      <c r="A169" t="s">
        <v>320</v>
      </c>
      <c r="B169" t="s">
        <v>2660</v>
      </c>
      <c r="C169" t="s">
        <v>290</v>
      </c>
      <c r="D169" t="s">
        <v>2494</v>
      </c>
      <c r="E169">
        <v>37</v>
      </c>
      <c r="F169">
        <v>824</v>
      </c>
      <c r="G169">
        <v>336</v>
      </c>
      <c r="H169">
        <v>99.54</v>
      </c>
      <c r="I169">
        <v>0.89</v>
      </c>
      <c r="J169">
        <v>0</v>
      </c>
      <c r="K169">
        <v>7443333</v>
      </c>
      <c r="L169">
        <v>7.443333</v>
      </c>
      <c r="M169">
        <v>0</v>
      </c>
      <c r="N169">
        <v>73</v>
      </c>
      <c r="O169">
        <v>73</v>
      </c>
      <c r="P169">
        <v>202477</v>
      </c>
      <c r="Q169">
        <v>202477</v>
      </c>
      <c r="R169">
        <v>101963</v>
      </c>
      <c r="S169">
        <v>101963</v>
      </c>
      <c r="T169">
        <v>396203</v>
      </c>
      <c r="U169">
        <v>396203</v>
      </c>
      <c r="V169">
        <v>65.400000000000006</v>
      </c>
      <c r="W169">
        <v>3.02</v>
      </c>
      <c r="X169">
        <v>86.05</v>
      </c>
      <c r="Y169">
        <v>11</v>
      </c>
      <c r="Z169">
        <v>6685</v>
      </c>
      <c r="AA169">
        <v>3</v>
      </c>
      <c r="AB169">
        <v>815</v>
      </c>
      <c r="AC169">
        <v>6</v>
      </c>
      <c r="AD169">
        <v>0</v>
      </c>
      <c r="AE169">
        <v>0</v>
      </c>
      <c r="AF169">
        <v>0</v>
      </c>
    </row>
    <row r="170" spans="1:32">
      <c r="A170" t="s">
        <v>330</v>
      </c>
      <c r="B170" t="s">
        <v>2661</v>
      </c>
      <c r="C170" t="s">
        <v>290</v>
      </c>
      <c r="D170" t="s">
        <v>2494</v>
      </c>
      <c r="E170">
        <v>37</v>
      </c>
      <c r="F170">
        <v>824</v>
      </c>
      <c r="G170">
        <v>336</v>
      </c>
      <c r="H170">
        <v>99.54</v>
      </c>
      <c r="I170">
        <v>0.89</v>
      </c>
      <c r="J170">
        <v>0</v>
      </c>
      <c r="K170">
        <v>7442361</v>
      </c>
      <c r="L170">
        <v>7.442361</v>
      </c>
      <c r="M170">
        <v>0</v>
      </c>
      <c r="N170">
        <v>75</v>
      </c>
      <c r="O170">
        <v>75</v>
      </c>
      <c r="P170">
        <v>203889</v>
      </c>
      <c r="Q170">
        <v>203889</v>
      </c>
      <c r="R170">
        <v>99231</v>
      </c>
      <c r="S170">
        <v>99231</v>
      </c>
      <c r="T170">
        <v>453729</v>
      </c>
      <c r="U170">
        <v>453729</v>
      </c>
      <c r="V170">
        <v>65.400000000000006</v>
      </c>
      <c r="W170">
        <v>2.99</v>
      </c>
      <c r="X170">
        <v>86.04</v>
      </c>
      <c r="Y170">
        <v>11</v>
      </c>
      <c r="Z170">
        <v>6683</v>
      </c>
      <c r="AA170">
        <v>3</v>
      </c>
      <c r="AB170">
        <v>815</v>
      </c>
      <c r="AC170">
        <v>6</v>
      </c>
      <c r="AD170">
        <v>0</v>
      </c>
      <c r="AE170">
        <v>0</v>
      </c>
      <c r="AF170">
        <v>0</v>
      </c>
    </row>
    <row r="171" spans="1:32">
      <c r="A171" t="s">
        <v>310</v>
      </c>
      <c r="B171" t="s">
        <v>2662</v>
      </c>
      <c r="C171" t="s">
        <v>290</v>
      </c>
      <c r="D171" t="s">
        <v>2494</v>
      </c>
      <c r="E171">
        <v>37</v>
      </c>
      <c r="F171">
        <v>824</v>
      </c>
      <c r="G171">
        <v>336</v>
      </c>
      <c r="H171">
        <v>99.39</v>
      </c>
      <c r="I171">
        <v>0.74</v>
      </c>
      <c r="J171">
        <v>0</v>
      </c>
      <c r="K171">
        <v>7429748</v>
      </c>
      <c r="L171">
        <v>7.429748</v>
      </c>
      <c r="M171">
        <v>0</v>
      </c>
      <c r="N171">
        <v>42</v>
      </c>
      <c r="O171">
        <v>42</v>
      </c>
      <c r="P171">
        <v>461640</v>
      </c>
      <c r="Q171">
        <v>461640</v>
      </c>
      <c r="R171">
        <v>176898</v>
      </c>
      <c r="S171">
        <v>176898</v>
      </c>
      <c r="T171">
        <v>821996</v>
      </c>
      <c r="U171">
        <v>821996</v>
      </c>
      <c r="V171">
        <v>65.5</v>
      </c>
      <c r="W171">
        <v>2.85</v>
      </c>
      <c r="X171">
        <v>86.11</v>
      </c>
      <c r="Y171">
        <v>11</v>
      </c>
      <c r="Z171">
        <v>6701</v>
      </c>
      <c r="AA171">
        <v>3</v>
      </c>
      <c r="AB171">
        <v>816</v>
      </c>
      <c r="AC171">
        <v>5</v>
      </c>
      <c r="AD171">
        <v>0</v>
      </c>
      <c r="AE171">
        <v>0</v>
      </c>
      <c r="AF171">
        <v>0</v>
      </c>
    </row>
    <row r="172" spans="1:32">
      <c r="A172" t="s">
        <v>295</v>
      </c>
      <c r="B172" t="s">
        <v>2663</v>
      </c>
      <c r="C172" t="s">
        <v>290</v>
      </c>
      <c r="D172" t="s">
        <v>2494</v>
      </c>
      <c r="E172">
        <v>37</v>
      </c>
      <c r="F172">
        <v>824</v>
      </c>
      <c r="G172">
        <v>336</v>
      </c>
      <c r="H172">
        <v>99.17</v>
      </c>
      <c r="I172">
        <v>0.89</v>
      </c>
      <c r="J172">
        <v>0</v>
      </c>
      <c r="K172">
        <v>7631703</v>
      </c>
      <c r="L172">
        <v>7.6317029999999999</v>
      </c>
      <c r="M172">
        <v>0</v>
      </c>
      <c r="N172">
        <v>48</v>
      </c>
      <c r="O172">
        <v>48</v>
      </c>
      <c r="P172">
        <v>322478</v>
      </c>
      <c r="Q172">
        <v>322478</v>
      </c>
      <c r="R172">
        <v>158993</v>
      </c>
      <c r="S172">
        <v>158993</v>
      </c>
      <c r="T172">
        <v>610716</v>
      </c>
      <c r="U172">
        <v>610716</v>
      </c>
      <c r="V172">
        <v>65.400000000000006</v>
      </c>
      <c r="W172">
        <v>2.54</v>
      </c>
      <c r="X172">
        <v>86.3</v>
      </c>
      <c r="Y172">
        <v>11</v>
      </c>
      <c r="Z172">
        <v>6912</v>
      </c>
      <c r="AA172">
        <v>5</v>
      </c>
      <c r="AB172">
        <v>813</v>
      </c>
      <c r="AC172">
        <v>6</v>
      </c>
      <c r="AD172">
        <v>0</v>
      </c>
      <c r="AE172">
        <v>0</v>
      </c>
      <c r="AF172">
        <v>0</v>
      </c>
    </row>
    <row r="173" spans="1:32">
      <c r="A173" t="s">
        <v>296</v>
      </c>
      <c r="B173" t="s">
        <v>2664</v>
      </c>
      <c r="C173" t="s">
        <v>290</v>
      </c>
      <c r="D173" t="s">
        <v>2494</v>
      </c>
      <c r="E173">
        <v>37</v>
      </c>
      <c r="F173">
        <v>824</v>
      </c>
      <c r="G173">
        <v>336</v>
      </c>
      <c r="H173">
        <v>99.54</v>
      </c>
      <c r="I173">
        <v>0.97</v>
      </c>
      <c r="J173">
        <v>0</v>
      </c>
      <c r="K173">
        <v>7651462</v>
      </c>
      <c r="L173">
        <v>7.6514620000000004</v>
      </c>
      <c r="M173">
        <v>0</v>
      </c>
      <c r="N173">
        <v>81</v>
      </c>
      <c r="O173">
        <v>81</v>
      </c>
      <c r="P173">
        <v>206204</v>
      </c>
      <c r="Q173">
        <v>206204</v>
      </c>
      <c r="R173">
        <v>94462</v>
      </c>
      <c r="S173">
        <v>94462</v>
      </c>
      <c r="T173">
        <v>569157</v>
      </c>
      <c r="U173">
        <v>569157</v>
      </c>
      <c r="V173">
        <v>65.3</v>
      </c>
      <c r="W173">
        <v>3.56</v>
      </c>
      <c r="X173">
        <v>85.96</v>
      </c>
      <c r="Y173">
        <v>11</v>
      </c>
      <c r="Z173">
        <v>6939</v>
      </c>
      <c r="AA173">
        <v>3</v>
      </c>
      <c r="AB173">
        <v>814</v>
      </c>
      <c r="AC173">
        <v>7</v>
      </c>
      <c r="AD173">
        <v>0</v>
      </c>
      <c r="AE173">
        <v>0</v>
      </c>
      <c r="AF173">
        <v>0</v>
      </c>
    </row>
    <row r="174" spans="1:32">
      <c r="A174" t="s">
        <v>299</v>
      </c>
      <c r="B174" t="s">
        <v>2665</v>
      </c>
      <c r="C174" t="s">
        <v>290</v>
      </c>
      <c r="D174" t="s">
        <v>2494</v>
      </c>
      <c r="E174">
        <v>37</v>
      </c>
      <c r="F174">
        <v>824</v>
      </c>
      <c r="G174">
        <v>336</v>
      </c>
      <c r="H174">
        <v>99.17</v>
      </c>
      <c r="I174">
        <v>0.55000000000000004</v>
      </c>
      <c r="J174">
        <v>0</v>
      </c>
      <c r="K174">
        <v>7467774</v>
      </c>
      <c r="L174">
        <v>7.4677740000000004</v>
      </c>
      <c r="M174">
        <v>0</v>
      </c>
      <c r="N174">
        <v>59</v>
      </c>
      <c r="O174">
        <v>59</v>
      </c>
      <c r="P174">
        <v>379843</v>
      </c>
      <c r="Q174">
        <v>379843</v>
      </c>
      <c r="R174">
        <v>126572</v>
      </c>
      <c r="S174">
        <v>126572</v>
      </c>
      <c r="T174">
        <v>909411</v>
      </c>
      <c r="U174">
        <v>909411</v>
      </c>
      <c r="V174">
        <v>65.400000000000006</v>
      </c>
      <c r="W174">
        <v>4.03</v>
      </c>
      <c r="X174">
        <v>86.33</v>
      </c>
      <c r="Y174">
        <v>11</v>
      </c>
      <c r="Z174">
        <v>6690</v>
      </c>
      <c r="AA174">
        <v>5</v>
      </c>
      <c r="AB174">
        <v>814</v>
      </c>
      <c r="AC174">
        <v>5</v>
      </c>
      <c r="AD174">
        <v>0</v>
      </c>
      <c r="AE174">
        <v>0</v>
      </c>
      <c r="AF174">
        <v>0</v>
      </c>
    </row>
    <row r="175" spans="1:32">
      <c r="A175" t="s">
        <v>301</v>
      </c>
      <c r="B175" t="s">
        <v>2666</v>
      </c>
      <c r="C175" t="s">
        <v>290</v>
      </c>
      <c r="D175" t="s">
        <v>2494</v>
      </c>
      <c r="E175">
        <v>37</v>
      </c>
      <c r="F175">
        <v>824</v>
      </c>
      <c r="G175">
        <v>336</v>
      </c>
      <c r="H175">
        <v>99.39</v>
      </c>
      <c r="I175">
        <v>0.74</v>
      </c>
      <c r="J175">
        <v>0</v>
      </c>
      <c r="K175">
        <v>7431800</v>
      </c>
      <c r="L175">
        <v>7.4318</v>
      </c>
      <c r="M175">
        <v>0</v>
      </c>
      <c r="N175">
        <v>39</v>
      </c>
      <c r="O175">
        <v>39</v>
      </c>
      <c r="P175">
        <v>418694</v>
      </c>
      <c r="Q175">
        <v>418694</v>
      </c>
      <c r="R175">
        <v>190558</v>
      </c>
      <c r="S175">
        <v>190558</v>
      </c>
      <c r="T175">
        <v>1222190</v>
      </c>
      <c r="U175">
        <v>1222190</v>
      </c>
      <c r="V175">
        <v>65.5</v>
      </c>
      <c r="W175">
        <v>3.02</v>
      </c>
      <c r="X175">
        <v>86.1</v>
      </c>
      <c r="Y175">
        <v>11</v>
      </c>
      <c r="Z175">
        <v>6701</v>
      </c>
      <c r="AA175">
        <v>3</v>
      </c>
      <c r="AB175">
        <v>816</v>
      </c>
      <c r="AC175">
        <v>5</v>
      </c>
      <c r="AD175">
        <v>0</v>
      </c>
      <c r="AE175">
        <v>0</v>
      </c>
      <c r="AF175">
        <v>0</v>
      </c>
    </row>
    <row r="176" spans="1:32">
      <c r="A176" t="s">
        <v>302</v>
      </c>
      <c r="B176" t="s">
        <v>2667</v>
      </c>
      <c r="C176" t="s">
        <v>290</v>
      </c>
      <c r="D176" t="s">
        <v>2494</v>
      </c>
      <c r="E176">
        <v>37</v>
      </c>
      <c r="F176">
        <v>824</v>
      </c>
      <c r="G176">
        <v>336</v>
      </c>
      <c r="H176">
        <v>99.24</v>
      </c>
      <c r="I176">
        <v>1.19</v>
      </c>
      <c r="J176">
        <v>0</v>
      </c>
      <c r="K176">
        <v>7545241</v>
      </c>
      <c r="L176">
        <v>7.5452409999999999</v>
      </c>
      <c r="M176">
        <v>0</v>
      </c>
      <c r="N176">
        <v>44</v>
      </c>
      <c r="O176">
        <v>44</v>
      </c>
      <c r="P176">
        <v>415606</v>
      </c>
      <c r="Q176">
        <v>415606</v>
      </c>
      <c r="R176">
        <v>171482</v>
      </c>
      <c r="S176">
        <v>171482</v>
      </c>
      <c r="T176">
        <v>839212</v>
      </c>
      <c r="U176">
        <v>839212</v>
      </c>
      <c r="V176">
        <v>65.400000000000006</v>
      </c>
      <c r="W176">
        <v>3.14</v>
      </c>
      <c r="X176">
        <v>85.94</v>
      </c>
      <c r="Y176">
        <v>11</v>
      </c>
      <c r="Z176">
        <v>6731</v>
      </c>
      <c r="AA176">
        <v>4</v>
      </c>
      <c r="AB176">
        <v>813</v>
      </c>
      <c r="AC176">
        <v>6</v>
      </c>
      <c r="AD176">
        <v>1</v>
      </c>
      <c r="AE176">
        <v>0</v>
      </c>
      <c r="AF176">
        <v>0</v>
      </c>
    </row>
    <row r="177" spans="1:32">
      <c r="A177" t="s">
        <v>303</v>
      </c>
      <c r="B177" t="s">
        <v>2668</v>
      </c>
      <c r="C177" t="s">
        <v>290</v>
      </c>
      <c r="D177" t="s">
        <v>2494</v>
      </c>
      <c r="E177">
        <v>37</v>
      </c>
      <c r="F177">
        <v>824</v>
      </c>
      <c r="G177">
        <v>336</v>
      </c>
      <c r="H177">
        <v>99.24</v>
      </c>
      <c r="I177">
        <v>1.29</v>
      </c>
      <c r="J177">
        <v>0</v>
      </c>
      <c r="K177">
        <v>7755616</v>
      </c>
      <c r="L177">
        <v>7.7556159999999998</v>
      </c>
      <c r="M177">
        <v>0</v>
      </c>
      <c r="N177">
        <v>44</v>
      </c>
      <c r="O177">
        <v>44</v>
      </c>
      <c r="P177">
        <v>370318</v>
      </c>
      <c r="Q177">
        <v>370318</v>
      </c>
      <c r="R177">
        <v>176264</v>
      </c>
      <c r="S177">
        <v>176264</v>
      </c>
      <c r="T177">
        <v>978207</v>
      </c>
      <c r="U177">
        <v>978207</v>
      </c>
      <c r="V177">
        <v>65.3</v>
      </c>
      <c r="W177">
        <v>3.35</v>
      </c>
      <c r="X177">
        <v>85.99</v>
      </c>
      <c r="Y177">
        <v>11</v>
      </c>
      <c r="Z177">
        <v>6936</v>
      </c>
      <c r="AA177">
        <v>4</v>
      </c>
      <c r="AB177">
        <v>812</v>
      </c>
      <c r="AC177">
        <v>7</v>
      </c>
      <c r="AD177">
        <v>1</v>
      </c>
      <c r="AE177">
        <v>0</v>
      </c>
      <c r="AF177">
        <v>0</v>
      </c>
    </row>
    <row r="178" spans="1:32">
      <c r="A178" t="s">
        <v>304</v>
      </c>
      <c r="B178" t="s">
        <v>2669</v>
      </c>
      <c r="C178" t="s">
        <v>290</v>
      </c>
      <c r="D178" t="s">
        <v>2494</v>
      </c>
      <c r="E178">
        <v>37</v>
      </c>
      <c r="F178">
        <v>824</v>
      </c>
      <c r="G178">
        <v>336</v>
      </c>
      <c r="H178">
        <v>99.54</v>
      </c>
      <c r="I178">
        <v>0.3</v>
      </c>
      <c r="J178">
        <v>0</v>
      </c>
      <c r="K178">
        <v>7597035</v>
      </c>
      <c r="L178">
        <v>7.597035</v>
      </c>
      <c r="M178">
        <v>0</v>
      </c>
      <c r="N178">
        <v>58</v>
      </c>
      <c r="O178">
        <v>58</v>
      </c>
      <c r="P178">
        <v>308485</v>
      </c>
      <c r="Q178">
        <v>308485</v>
      </c>
      <c r="R178">
        <v>130983</v>
      </c>
      <c r="S178">
        <v>130983</v>
      </c>
      <c r="T178">
        <v>774158</v>
      </c>
      <c r="U178">
        <v>774158</v>
      </c>
      <c r="V178">
        <v>65.3</v>
      </c>
      <c r="W178">
        <v>4.75</v>
      </c>
      <c r="X178">
        <v>85.81</v>
      </c>
      <c r="Y178">
        <v>11</v>
      </c>
      <c r="Z178">
        <v>6817</v>
      </c>
      <c r="AA178">
        <v>3</v>
      </c>
      <c r="AB178">
        <v>818</v>
      </c>
      <c r="AC178">
        <v>3</v>
      </c>
      <c r="AD178">
        <v>0</v>
      </c>
      <c r="AE178">
        <v>0</v>
      </c>
      <c r="AF178">
        <v>0</v>
      </c>
    </row>
    <row r="179" spans="1:32">
      <c r="A179" t="s">
        <v>305</v>
      </c>
      <c r="B179" t="s">
        <v>2670</v>
      </c>
      <c r="C179" t="s">
        <v>290</v>
      </c>
      <c r="D179" t="s">
        <v>2494</v>
      </c>
      <c r="E179">
        <v>37</v>
      </c>
      <c r="F179">
        <v>824</v>
      </c>
      <c r="G179">
        <v>336</v>
      </c>
      <c r="H179">
        <v>99.54</v>
      </c>
      <c r="I179">
        <v>0.3</v>
      </c>
      <c r="J179">
        <v>0</v>
      </c>
      <c r="K179">
        <v>7598116</v>
      </c>
      <c r="L179">
        <v>7.5981160000000001</v>
      </c>
      <c r="M179">
        <v>0</v>
      </c>
      <c r="N179">
        <v>53</v>
      </c>
      <c r="O179">
        <v>53</v>
      </c>
      <c r="P179">
        <v>331044</v>
      </c>
      <c r="Q179">
        <v>331044</v>
      </c>
      <c r="R179">
        <v>143360</v>
      </c>
      <c r="S179">
        <v>143360</v>
      </c>
      <c r="T179">
        <v>774158</v>
      </c>
      <c r="U179">
        <v>774158</v>
      </c>
      <c r="V179">
        <v>65.3</v>
      </c>
      <c r="W179">
        <v>5.19</v>
      </c>
      <c r="X179">
        <v>85.82</v>
      </c>
      <c r="Y179">
        <v>11</v>
      </c>
      <c r="Z179">
        <v>6819</v>
      </c>
      <c r="AA179">
        <v>3</v>
      </c>
      <c r="AB179">
        <v>818</v>
      </c>
      <c r="AC179">
        <v>3</v>
      </c>
      <c r="AD179">
        <v>0</v>
      </c>
      <c r="AE179">
        <v>0</v>
      </c>
      <c r="AF179">
        <v>0</v>
      </c>
    </row>
    <row r="180" spans="1:32">
      <c r="A180" t="s">
        <v>306</v>
      </c>
      <c r="B180" t="s">
        <v>2671</v>
      </c>
      <c r="C180" t="s">
        <v>290</v>
      </c>
      <c r="D180" t="s">
        <v>2494</v>
      </c>
      <c r="E180">
        <v>37</v>
      </c>
      <c r="F180">
        <v>824</v>
      </c>
      <c r="G180">
        <v>336</v>
      </c>
      <c r="H180">
        <v>99.54</v>
      </c>
      <c r="I180">
        <v>1.04</v>
      </c>
      <c r="J180">
        <v>0</v>
      </c>
      <c r="K180">
        <v>7611564</v>
      </c>
      <c r="L180">
        <v>7.6115640000000004</v>
      </c>
      <c r="M180">
        <v>0</v>
      </c>
      <c r="N180">
        <v>57</v>
      </c>
      <c r="O180">
        <v>57</v>
      </c>
      <c r="P180">
        <v>273773</v>
      </c>
      <c r="Q180">
        <v>273773</v>
      </c>
      <c r="R180">
        <v>133536</v>
      </c>
      <c r="S180">
        <v>133536</v>
      </c>
      <c r="T180">
        <v>711548</v>
      </c>
      <c r="U180">
        <v>711548</v>
      </c>
      <c r="V180">
        <v>65.400000000000006</v>
      </c>
      <c r="W180">
        <v>3.34</v>
      </c>
      <c r="X180">
        <v>86.09</v>
      </c>
      <c r="Y180">
        <v>11</v>
      </c>
      <c r="Z180">
        <v>6907</v>
      </c>
      <c r="AA180">
        <v>3</v>
      </c>
      <c r="AB180">
        <v>812</v>
      </c>
      <c r="AC180">
        <v>9</v>
      </c>
      <c r="AD180">
        <v>0</v>
      </c>
      <c r="AE180">
        <v>0</v>
      </c>
      <c r="AF180">
        <v>0</v>
      </c>
    </row>
    <row r="181" spans="1:32">
      <c r="A181" t="s">
        <v>297</v>
      </c>
      <c r="B181" t="s">
        <v>2672</v>
      </c>
      <c r="C181" t="s">
        <v>290</v>
      </c>
      <c r="D181" t="s">
        <v>2494</v>
      </c>
      <c r="E181">
        <v>37</v>
      </c>
      <c r="F181">
        <v>824</v>
      </c>
      <c r="G181">
        <v>336</v>
      </c>
      <c r="H181">
        <v>99.24</v>
      </c>
      <c r="I181">
        <v>2.16</v>
      </c>
      <c r="J181">
        <v>56.25</v>
      </c>
      <c r="K181">
        <v>7748797</v>
      </c>
      <c r="L181">
        <v>7.7487969999999997</v>
      </c>
      <c r="M181">
        <v>0</v>
      </c>
      <c r="N181">
        <v>42</v>
      </c>
      <c r="O181">
        <v>42</v>
      </c>
      <c r="P181">
        <v>296534</v>
      </c>
      <c r="Q181">
        <v>296534</v>
      </c>
      <c r="R181">
        <v>184495</v>
      </c>
      <c r="S181">
        <v>184495</v>
      </c>
      <c r="T181">
        <v>857974</v>
      </c>
      <c r="U181">
        <v>857974</v>
      </c>
      <c r="V181">
        <v>65.400000000000006</v>
      </c>
      <c r="W181">
        <v>2.93</v>
      </c>
      <c r="X181">
        <v>86.06</v>
      </c>
      <c r="Y181">
        <v>11</v>
      </c>
      <c r="Z181">
        <v>6989</v>
      </c>
      <c r="AA181">
        <v>4</v>
      </c>
      <c r="AB181">
        <v>804</v>
      </c>
      <c r="AC181">
        <v>16</v>
      </c>
      <c r="AD181">
        <v>0</v>
      </c>
      <c r="AE181">
        <v>0</v>
      </c>
      <c r="AF181">
        <v>0</v>
      </c>
    </row>
    <row r="182" spans="1:32">
      <c r="A182" t="s">
        <v>298</v>
      </c>
      <c r="B182" t="s">
        <v>2673</v>
      </c>
      <c r="C182" t="s">
        <v>290</v>
      </c>
      <c r="D182" t="s">
        <v>2494</v>
      </c>
      <c r="E182">
        <v>37</v>
      </c>
      <c r="F182">
        <v>824</v>
      </c>
      <c r="G182">
        <v>336</v>
      </c>
      <c r="H182">
        <v>99.24</v>
      </c>
      <c r="I182">
        <v>2.16</v>
      </c>
      <c r="J182">
        <v>56.25</v>
      </c>
      <c r="K182">
        <v>7750102</v>
      </c>
      <c r="L182">
        <v>7.750102</v>
      </c>
      <c r="M182">
        <v>0</v>
      </c>
      <c r="N182">
        <v>43</v>
      </c>
      <c r="O182">
        <v>43</v>
      </c>
      <c r="P182">
        <v>296534</v>
      </c>
      <c r="Q182">
        <v>296534</v>
      </c>
      <c r="R182">
        <v>180234</v>
      </c>
      <c r="S182">
        <v>180234</v>
      </c>
      <c r="T182">
        <v>857974</v>
      </c>
      <c r="U182">
        <v>857974</v>
      </c>
      <c r="V182">
        <v>65.400000000000006</v>
      </c>
      <c r="W182">
        <v>2.99</v>
      </c>
      <c r="X182">
        <v>86.06</v>
      </c>
      <c r="Y182">
        <v>11</v>
      </c>
      <c r="Z182">
        <v>6991</v>
      </c>
      <c r="AA182">
        <v>4</v>
      </c>
      <c r="AB182">
        <v>804</v>
      </c>
      <c r="AC182">
        <v>16</v>
      </c>
      <c r="AD182">
        <v>0</v>
      </c>
      <c r="AE182">
        <v>0</v>
      </c>
      <c r="AF182">
        <v>0</v>
      </c>
    </row>
    <row r="183" spans="1:32">
      <c r="A183" t="s">
        <v>300</v>
      </c>
      <c r="B183" t="s">
        <v>2674</v>
      </c>
      <c r="C183" t="s">
        <v>290</v>
      </c>
      <c r="D183" t="s">
        <v>2494</v>
      </c>
      <c r="E183">
        <v>37</v>
      </c>
      <c r="F183">
        <v>824</v>
      </c>
      <c r="G183">
        <v>336</v>
      </c>
      <c r="H183">
        <v>99.54</v>
      </c>
      <c r="I183">
        <v>1.37</v>
      </c>
      <c r="J183">
        <v>0</v>
      </c>
      <c r="K183">
        <v>7805513</v>
      </c>
      <c r="L183">
        <v>7.8055130000000004</v>
      </c>
      <c r="M183">
        <v>0</v>
      </c>
      <c r="N183">
        <v>84</v>
      </c>
      <c r="O183">
        <v>84</v>
      </c>
      <c r="P183">
        <v>285399</v>
      </c>
      <c r="Q183">
        <v>285399</v>
      </c>
      <c r="R183">
        <v>92922</v>
      </c>
      <c r="S183">
        <v>92922</v>
      </c>
      <c r="T183">
        <v>834009</v>
      </c>
      <c r="U183">
        <v>834009</v>
      </c>
      <c r="V183">
        <v>65.2</v>
      </c>
      <c r="W183">
        <v>4.09</v>
      </c>
      <c r="X183">
        <v>86.04</v>
      </c>
      <c r="Y183">
        <v>11</v>
      </c>
      <c r="Z183">
        <v>7055</v>
      </c>
      <c r="AA183">
        <v>3</v>
      </c>
      <c r="AB183">
        <v>810</v>
      </c>
      <c r="AC183">
        <v>11</v>
      </c>
      <c r="AD183">
        <v>0</v>
      </c>
      <c r="AE183">
        <v>0</v>
      </c>
      <c r="AF183">
        <v>0</v>
      </c>
    </row>
    <row r="184" spans="1:32">
      <c r="A184" t="s">
        <v>345</v>
      </c>
      <c r="B184" t="s">
        <v>2675</v>
      </c>
      <c r="C184" t="s">
        <v>333</v>
      </c>
      <c r="D184" t="s">
        <v>2494</v>
      </c>
      <c r="E184">
        <v>37</v>
      </c>
      <c r="F184">
        <v>824</v>
      </c>
      <c r="G184">
        <v>336</v>
      </c>
      <c r="H184">
        <v>99.32</v>
      </c>
      <c r="I184">
        <v>1.88</v>
      </c>
      <c r="J184">
        <v>11.11</v>
      </c>
      <c r="K184">
        <v>7360292</v>
      </c>
      <c r="L184">
        <v>7.3602920000000003</v>
      </c>
      <c r="M184">
        <v>0</v>
      </c>
      <c r="N184">
        <v>100</v>
      </c>
      <c r="O184">
        <v>100</v>
      </c>
      <c r="P184">
        <v>145495</v>
      </c>
      <c r="Q184">
        <v>145495</v>
      </c>
      <c r="R184">
        <v>73602</v>
      </c>
      <c r="S184">
        <v>73602</v>
      </c>
      <c r="T184">
        <v>378035</v>
      </c>
      <c r="U184">
        <v>378035</v>
      </c>
      <c r="V184">
        <v>65.2</v>
      </c>
      <c r="W184">
        <v>3.19</v>
      </c>
      <c r="X184">
        <v>85.75</v>
      </c>
      <c r="Y184">
        <v>11</v>
      </c>
      <c r="Z184">
        <v>6637</v>
      </c>
      <c r="AA184">
        <v>5</v>
      </c>
      <c r="AB184">
        <v>810</v>
      </c>
      <c r="AC184">
        <v>9</v>
      </c>
      <c r="AD184">
        <v>0</v>
      </c>
      <c r="AE184">
        <v>0</v>
      </c>
      <c r="AF184">
        <v>0</v>
      </c>
    </row>
    <row r="185" spans="1:32">
      <c r="A185" t="s">
        <v>342</v>
      </c>
      <c r="B185" t="s">
        <v>2676</v>
      </c>
      <c r="C185" t="s">
        <v>333</v>
      </c>
      <c r="D185" t="s">
        <v>2494</v>
      </c>
      <c r="E185">
        <v>37</v>
      </c>
      <c r="F185">
        <v>824</v>
      </c>
      <c r="G185">
        <v>336</v>
      </c>
      <c r="H185">
        <v>99.66</v>
      </c>
      <c r="I185">
        <v>0.34</v>
      </c>
      <c r="J185">
        <v>0</v>
      </c>
      <c r="K185">
        <v>7267552</v>
      </c>
      <c r="L185">
        <v>7.2675520000000002</v>
      </c>
      <c r="M185">
        <v>0</v>
      </c>
      <c r="N185">
        <v>70</v>
      </c>
      <c r="O185">
        <v>70</v>
      </c>
      <c r="P185">
        <v>292831</v>
      </c>
      <c r="Q185">
        <v>292831</v>
      </c>
      <c r="R185">
        <v>103822</v>
      </c>
      <c r="S185">
        <v>103822</v>
      </c>
      <c r="T185">
        <v>643873</v>
      </c>
      <c r="U185">
        <v>643873</v>
      </c>
      <c r="V185">
        <v>65.3</v>
      </c>
      <c r="W185">
        <v>2.62</v>
      </c>
      <c r="X185">
        <v>85.74</v>
      </c>
      <c r="Y185">
        <v>11</v>
      </c>
      <c r="Z185">
        <v>6645</v>
      </c>
      <c r="AA185">
        <v>4</v>
      </c>
      <c r="AB185">
        <v>816</v>
      </c>
      <c r="AC185">
        <v>4</v>
      </c>
      <c r="AD185">
        <v>0</v>
      </c>
      <c r="AE185">
        <v>0</v>
      </c>
      <c r="AF185">
        <v>0</v>
      </c>
    </row>
    <row r="186" spans="1:32">
      <c r="A186" t="s">
        <v>347</v>
      </c>
      <c r="B186" t="s">
        <v>2677</v>
      </c>
      <c r="C186" t="s">
        <v>333</v>
      </c>
      <c r="D186" t="s">
        <v>2494</v>
      </c>
      <c r="E186">
        <v>37</v>
      </c>
      <c r="F186">
        <v>824</v>
      </c>
      <c r="G186">
        <v>336</v>
      </c>
      <c r="H186">
        <v>99.76</v>
      </c>
      <c r="I186">
        <v>0.82</v>
      </c>
      <c r="J186">
        <v>50</v>
      </c>
      <c r="K186">
        <v>7227607</v>
      </c>
      <c r="L186">
        <v>7.2276069999999999</v>
      </c>
      <c r="M186">
        <v>0</v>
      </c>
      <c r="N186">
        <v>75</v>
      </c>
      <c r="O186">
        <v>75</v>
      </c>
      <c r="P186">
        <v>184688</v>
      </c>
      <c r="Q186">
        <v>184688</v>
      </c>
      <c r="R186">
        <v>96368</v>
      </c>
      <c r="S186">
        <v>96368</v>
      </c>
      <c r="T186">
        <v>421250</v>
      </c>
      <c r="U186">
        <v>421250</v>
      </c>
      <c r="V186">
        <v>65.3</v>
      </c>
      <c r="W186">
        <v>2.58</v>
      </c>
      <c r="X186">
        <v>85.94</v>
      </c>
      <c r="Y186">
        <v>11</v>
      </c>
      <c r="Z186">
        <v>6557</v>
      </c>
      <c r="AA186">
        <v>3</v>
      </c>
      <c r="AB186">
        <v>817</v>
      </c>
      <c r="AC186">
        <v>4</v>
      </c>
      <c r="AD186">
        <v>0</v>
      </c>
      <c r="AE186">
        <v>0</v>
      </c>
      <c r="AF186">
        <v>0</v>
      </c>
    </row>
    <row r="187" spans="1:32">
      <c r="A187" t="s">
        <v>343</v>
      </c>
      <c r="B187" t="s">
        <v>2678</v>
      </c>
      <c r="C187" t="s">
        <v>333</v>
      </c>
      <c r="D187" t="s">
        <v>2494</v>
      </c>
      <c r="E187">
        <v>37</v>
      </c>
      <c r="F187">
        <v>824</v>
      </c>
      <c r="G187">
        <v>336</v>
      </c>
      <c r="H187">
        <v>99.76</v>
      </c>
      <c r="I187">
        <v>0.22</v>
      </c>
      <c r="J187">
        <v>0</v>
      </c>
      <c r="K187">
        <v>7226777</v>
      </c>
      <c r="L187">
        <v>7.2267770000000002</v>
      </c>
      <c r="M187">
        <v>0</v>
      </c>
      <c r="N187">
        <v>49</v>
      </c>
      <c r="O187">
        <v>49</v>
      </c>
      <c r="P187">
        <v>326156</v>
      </c>
      <c r="Q187">
        <v>326156</v>
      </c>
      <c r="R187">
        <v>147485</v>
      </c>
      <c r="S187">
        <v>147485</v>
      </c>
      <c r="T187">
        <v>742122</v>
      </c>
      <c r="U187">
        <v>742122</v>
      </c>
      <c r="V187">
        <v>65.3</v>
      </c>
      <c r="W187">
        <v>2.76</v>
      </c>
      <c r="X187">
        <v>85.96</v>
      </c>
      <c r="Y187">
        <v>11</v>
      </c>
      <c r="Z187">
        <v>6535</v>
      </c>
      <c r="AA187">
        <v>3</v>
      </c>
      <c r="AB187">
        <v>819</v>
      </c>
      <c r="AC187">
        <v>2</v>
      </c>
      <c r="AD187">
        <v>0</v>
      </c>
      <c r="AE187">
        <v>0</v>
      </c>
      <c r="AF187">
        <v>0</v>
      </c>
    </row>
    <row r="188" spans="1:32">
      <c r="A188" t="s">
        <v>340</v>
      </c>
      <c r="B188" t="s">
        <v>2679</v>
      </c>
      <c r="C188" t="s">
        <v>333</v>
      </c>
      <c r="D188" t="s">
        <v>2494</v>
      </c>
      <c r="E188">
        <v>37</v>
      </c>
      <c r="F188">
        <v>824</v>
      </c>
      <c r="G188">
        <v>336</v>
      </c>
      <c r="H188">
        <v>99.76</v>
      </c>
      <c r="I188">
        <v>0.22</v>
      </c>
      <c r="J188">
        <v>0</v>
      </c>
      <c r="K188">
        <v>7201050</v>
      </c>
      <c r="L188">
        <v>7.2010500000000004</v>
      </c>
      <c r="M188">
        <v>0</v>
      </c>
      <c r="N188">
        <v>46</v>
      </c>
      <c r="O188">
        <v>46</v>
      </c>
      <c r="P188">
        <v>322754</v>
      </c>
      <c r="Q188">
        <v>322754</v>
      </c>
      <c r="R188">
        <v>156544</v>
      </c>
      <c r="S188">
        <v>156544</v>
      </c>
      <c r="T188">
        <v>1413396</v>
      </c>
      <c r="U188">
        <v>1413396</v>
      </c>
      <c r="V188">
        <v>65.400000000000006</v>
      </c>
      <c r="W188">
        <v>3.18</v>
      </c>
      <c r="X188">
        <v>85.95</v>
      </c>
      <c r="Y188">
        <v>11</v>
      </c>
      <c r="Z188">
        <v>6539</v>
      </c>
      <c r="AA188">
        <v>3</v>
      </c>
      <c r="AB188">
        <v>819</v>
      </c>
      <c r="AC188">
        <v>2</v>
      </c>
      <c r="AD188">
        <v>0</v>
      </c>
      <c r="AE188">
        <v>0</v>
      </c>
      <c r="AF188">
        <v>0</v>
      </c>
    </row>
    <row r="189" spans="1:32">
      <c r="A189" t="s">
        <v>341</v>
      </c>
      <c r="B189" t="s">
        <v>2680</v>
      </c>
      <c r="C189" t="s">
        <v>333</v>
      </c>
      <c r="D189" t="s">
        <v>2494</v>
      </c>
      <c r="E189">
        <v>37</v>
      </c>
      <c r="F189">
        <v>824</v>
      </c>
      <c r="G189">
        <v>336</v>
      </c>
      <c r="H189">
        <v>99.76</v>
      </c>
      <c r="I189">
        <v>0.22</v>
      </c>
      <c r="J189">
        <v>0</v>
      </c>
      <c r="K189">
        <v>7199066</v>
      </c>
      <c r="L189">
        <v>7.1990660000000002</v>
      </c>
      <c r="M189">
        <v>0</v>
      </c>
      <c r="N189">
        <v>48</v>
      </c>
      <c r="O189">
        <v>48</v>
      </c>
      <c r="P189">
        <v>228282</v>
      </c>
      <c r="Q189">
        <v>228282</v>
      </c>
      <c r="R189">
        <v>149980</v>
      </c>
      <c r="S189">
        <v>149980</v>
      </c>
      <c r="T189">
        <v>866290</v>
      </c>
      <c r="U189">
        <v>866290</v>
      </c>
      <c r="V189">
        <v>65.400000000000006</v>
      </c>
      <c r="W189">
        <v>3.05</v>
      </c>
      <c r="X189">
        <v>85.96</v>
      </c>
      <c r="Y189">
        <v>11</v>
      </c>
      <c r="Z189">
        <v>6545</v>
      </c>
      <c r="AA189">
        <v>3</v>
      </c>
      <c r="AB189">
        <v>819</v>
      </c>
      <c r="AC189">
        <v>2</v>
      </c>
      <c r="AD189">
        <v>0</v>
      </c>
      <c r="AE189">
        <v>0</v>
      </c>
      <c r="AF189">
        <v>0</v>
      </c>
    </row>
    <row r="190" spans="1:32">
      <c r="A190" t="s">
        <v>348</v>
      </c>
      <c r="B190" t="s">
        <v>2681</v>
      </c>
      <c r="C190" t="s">
        <v>333</v>
      </c>
      <c r="D190" t="s">
        <v>2494</v>
      </c>
      <c r="E190">
        <v>37</v>
      </c>
      <c r="F190">
        <v>824</v>
      </c>
      <c r="G190">
        <v>336</v>
      </c>
      <c r="H190">
        <v>99.76</v>
      </c>
      <c r="I190">
        <v>0.19</v>
      </c>
      <c r="J190">
        <v>0</v>
      </c>
      <c r="K190">
        <v>7080594</v>
      </c>
      <c r="L190">
        <v>7.0805939999999996</v>
      </c>
      <c r="M190">
        <v>0</v>
      </c>
      <c r="N190">
        <v>66</v>
      </c>
      <c r="O190">
        <v>66</v>
      </c>
      <c r="P190">
        <v>215017</v>
      </c>
      <c r="Q190">
        <v>215017</v>
      </c>
      <c r="R190">
        <v>107281</v>
      </c>
      <c r="S190">
        <v>107281</v>
      </c>
      <c r="T190">
        <v>789711</v>
      </c>
      <c r="U190">
        <v>789711</v>
      </c>
      <c r="V190">
        <v>65.400000000000006</v>
      </c>
      <c r="W190">
        <v>2.58</v>
      </c>
      <c r="X190">
        <v>86.04</v>
      </c>
      <c r="Y190">
        <v>11</v>
      </c>
      <c r="Z190">
        <v>6573</v>
      </c>
      <c r="AA190">
        <v>3</v>
      </c>
      <c r="AB190">
        <v>818</v>
      </c>
      <c r="AC190">
        <v>3</v>
      </c>
      <c r="AD190">
        <v>0</v>
      </c>
      <c r="AE190">
        <v>0</v>
      </c>
      <c r="AF190">
        <v>0</v>
      </c>
    </row>
    <row r="191" spans="1:32">
      <c r="A191" t="s">
        <v>349</v>
      </c>
      <c r="B191" t="s">
        <v>2682</v>
      </c>
      <c r="C191" t="s">
        <v>333</v>
      </c>
      <c r="D191" t="s">
        <v>2494</v>
      </c>
      <c r="E191">
        <v>37</v>
      </c>
      <c r="F191">
        <v>824</v>
      </c>
      <c r="G191">
        <v>336</v>
      </c>
      <c r="H191">
        <v>99.76</v>
      </c>
      <c r="I191">
        <v>0.22</v>
      </c>
      <c r="J191">
        <v>0</v>
      </c>
      <c r="K191">
        <v>7069869</v>
      </c>
      <c r="L191">
        <v>7.0698689999999997</v>
      </c>
      <c r="M191">
        <v>0</v>
      </c>
      <c r="N191">
        <v>44</v>
      </c>
      <c r="O191">
        <v>44</v>
      </c>
      <c r="P191">
        <v>362657</v>
      </c>
      <c r="Q191">
        <v>362657</v>
      </c>
      <c r="R191">
        <v>160678</v>
      </c>
      <c r="S191">
        <v>160678</v>
      </c>
      <c r="T191">
        <v>862940</v>
      </c>
      <c r="U191">
        <v>862940</v>
      </c>
      <c r="V191">
        <v>65.400000000000006</v>
      </c>
      <c r="W191">
        <v>2.8</v>
      </c>
      <c r="X191">
        <v>85.89</v>
      </c>
      <c r="Y191">
        <v>11</v>
      </c>
      <c r="Z191">
        <v>6410</v>
      </c>
      <c r="AA191">
        <v>3</v>
      </c>
      <c r="AB191">
        <v>819</v>
      </c>
      <c r="AC191">
        <v>2</v>
      </c>
      <c r="AD191">
        <v>0</v>
      </c>
      <c r="AE191">
        <v>0</v>
      </c>
      <c r="AF191">
        <v>0</v>
      </c>
    </row>
    <row r="192" spans="1:32">
      <c r="A192" t="s">
        <v>344</v>
      </c>
      <c r="B192" t="s">
        <v>2683</v>
      </c>
      <c r="C192" t="s">
        <v>333</v>
      </c>
      <c r="D192" t="s">
        <v>2494</v>
      </c>
      <c r="E192">
        <v>37</v>
      </c>
      <c r="F192">
        <v>824</v>
      </c>
      <c r="G192">
        <v>336</v>
      </c>
      <c r="H192">
        <v>99.46</v>
      </c>
      <c r="I192">
        <v>0.22</v>
      </c>
      <c r="J192">
        <v>0</v>
      </c>
      <c r="K192">
        <v>6976990</v>
      </c>
      <c r="L192">
        <v>6.9769899999999998</v>
      </c>
      <c r="M192">
        <v>0</v>
      </c>
      <c r="N192">
        <v>96</v>
      </c>
      <c r="O192">
        <v>96</v>
      </c>
      <c r="P192">
        <v>140614</v>
      </c>
      <c r="Q192">
        <v>140614</v>
      </c>
      <c r="R192">
        <v>72676</v>
      </c>
      <c r="S192">
        <v>72676</v>
      </c>
      <c r="T192">
        <v>429469</v>
      </c>
      <c r="U192">
        <v>429469</v>
      </c>
      <c r="V192">
        <v>65.5</v>
      </c>
      <c r="W192">
        <v>2.3199999999999998</v>
      </c>
      <c r="X192">
        <v>86.08</v>
      </c>
      <c r="Y192">
        <v>11</v>
      </c>
      <c r="Z192">
        <v>6396</v>
      </c>
      <c r="AA192">
        <v>4</v>
      </c>
      <c r="AB192">
        <v>818</v>
      </c>
      <c r="AC192">
        <v>2</v>
      </c>
      <c r="AD192">
        <v>0</v>
      </c>
      <c r="AE192">
        <v>0</v>
      </c>
      <c r="AF192">
        <v>0</v>
      </c>
    </row>
    <row r="193" spans="1:32">
      <c r="A193" t="s">
        <v>346</v>
      </c>
      <c r="B193" t="s">
        <v>2684</v>
      </c>
      <c r="C193" t="s">
        <v>333</v>
      </c>
      <c r="D193" t="s">
        <v>2494</v>
      </c>
      <c r="E193">
        <v>37</v>
      </c>
      <c r="F193">
        <v>824</v>
      </c>
      <c r="G193">
        <v>336</v>
      </c>
      <c r="H193">
        <v>99.76</v>
      </c>
      <c r="I193">
        <v>0.22</v>
      </c>
      <c r="J193">
        <v>0</v>
      </c>
      <c r="K193">
        <v>6976930</v>
      </c>
      <c r="L193">
        <v>6.9769300000000003</v>
      </c>
      <c r="M193">
        <v>0</v>
      </c>
      <c r="N193">
        <v>50</v>
      </c>
      <c r="O193">
        <v>50</v>
      </c>
      <c r="P193">
        <v>355894</v>
      </c>
      <c r="Q193">
        <v>355894</v>
      </c>
      <c r="R193">
        <v>139538</v>
      </c>
      <c r="S193">
        <v>139538</v>
      </c>
      <c r="T193">
        <v>734777</v>
      </c>
      <c r="U193">
        <v>734777</v>
      </c>
      <c r="V193">
        <v>65.5</v>
      </c>
      <c r="W193">
        <v>3.1</v>
      </c>
      <c r="X193">
        <v>86.07</v>
      </c>
      <c r="Y193">
        <v>11</v>
      </c>
      <c r="Z193">
        <v>6358</v>
      </c>
      <c r="AA193">
        <v>3</v>
      </c>
      <c r="AB193">
        <v>819</v>
      </c>
      <c r="AC193">
        <v>2</v>
      </c>
      <c r="AD193">
        <v>0</v>
      </c>
      <c r="AE193">
        <v>0</v>
      </c>
      <c r="AF193">
        <v>0</v>
      </c>
    </row>
    <row r="194" spans="1:32">
      <c r="A194" t="s">
        <v>350</v>
      </c>
      <c r="B194" t="s">
        <v>2685</v>
      </c>
      <c r="C194" t="s">
        <v>333</v>
      </c>
      <c r="D194" t="s">
        <v>2494</v>
      </c>
      <c r="E194">
        <v>37</v>
      </c>
      <c r="F194">
        <v>824</v>
      </c>
      <c r="G194">
        <v>336</v>
      </c>
      <c r="H194">
        <v>99.76</v>
      </c>
      <c r="I194">
        <v>0.22</v>
      </c>
      <c r="J194">
        <v>0</v>
      </c>
      <c r="K194">
        <v>6897532</v>
      </c>
      <c r="L194">
        <v>6.897532</v>
      </c>
      <c r="M194">
        <v>0</v>
      </c>
      <c r="N194">
        <v>91</v>
      </c>
      <c r="O194">
        <v>91</v>
      </c>
      <c r="P194">
        <v>125797</v>
      </c>
      <c r="Q194">
        <v>125797</v>
      </c>
      <c r="R194">
        <v>75797</v>
      </c>
      <c r="S194">
        <v>75797</v>
      </c>
      <c r="T194">
        <v>501913</v>
      </c>
      <c r="U194">
        <v>501913</v>
      </c>
      <c r="V194">
        <v>65.5</v>
      </c>
      <c r="W194">
        <v>1.65</v>
      </c>
      <c r="X194">
        <v>85.9</v>
      </c>
      <c r="Y194">
        <v>11</v>
      </c>
      <c r="Z194">
        <v>6263</v>
      </c>
      <c r="AA194">
        <v>3</v>
      </c>
      <c r="AB194">
        <v>819</v>
      </c>
      <c r="AC194">
        <v>2</v>
      </c>
      <c r="AD194">
        <v>0</v>
      </c>
      <c r="AE194">
        <v>0</v>
      </c>
      <c r="AF194">
        <v>0</v>
      </c>
    </row>
    <row r="195" spans="1:32">
      <c r="A195" t="s">
        <v>337</v>
      </c>
      <c r="B195" t="s">
        <v>2686</v>
      </c>
      <c r="C195" t="s">
        <v>333</v>
      </c>
      <c r="D195" t="s">
        <v>2494</v>
      </c>
      <c r="E195">
        <v>37</v>
      </c>
      <c r="F195">
        <v>824</v>
      </c>
      <c r="G195">
        <v>336</v>
      </c>
      <c r="H195">
        <v>99.76</v>
      </c>
      <c r="I195">
        <v>0.57999999999999996</v>
      </c>
      <c r="J195">
        <v>0</v>
      </c>
      <c r="K195">
        <v>7197561</v>
      </c>
      <c r="L195">
        <v>7.1975610000000003</v>
      </c>
      <c r="M195">
        <v>0</v>
      </c>
      <c r="N195">
        <v>59</v>
      </c>
      <c r="O195">
        <v>59</v>
      </c>
      <c r="P195">
        <v>212141</v>
      </c>
      <c r="Q195">
        <v>212141</v>
      </c>
      <c r="R195">
        <v>121992</v>
      </c>
      <c r="S195">
        <v>121992</v>
      </c>
      <c r="T195">
        <v>896611</v>
      </c>
      <c r="U195">
        <v>896611</v>
      </c>
      <c r="V195">
        <v>65.400000000000006</v>
      </c>
      <c r="W195">
        <v>2.81</v>
      </c>
      <c r="X195">
        <v>85.7</v>
      </c>
      <c r="Y195">
        <v>11</v>
      </c>
      <c r="Z195">
        <v>6519</v>
      </c>
      <c r="AA195">
        <v>3</v>
      </c>
      <c r="AB195">
        <v>817</v>
      </c>
      <c r="AC195">
        <v>4</v>
      </c>
      <c r="AD195">
        <v>0</v>
      </c>
      <c r="AE195">
        <v>0</v>
      </c>
      <c r="AF195">
        <v>0</v>
      </c>
    </row>
    <row r="196" spans="1:32">
      <c r="A196" t="s">
        <v>339</v>
      </c>
      <c r="B196" t="s">
        <v>2687</v>
      </c>
      <c r="C196" t="s">
        <v>333</v>
      </c>
      <c r="D196" t="s">
        <v>2494</v>
      </c>
      <c r="E196">
        <v>37</v>
      </c>
      <c r="F196">
        <v>824</v>
      </c>
      <c r="G196">
        <v>336</v>
      </c>
      <c r="H196">
        <v>99.76</v>
      </c>
      <c r="I196">
        <v>0.77</v>
      </c>
      <c r="J196">
        <v>40</v>
      </c>
      <c r="K196">
        <v>6933185</v>
      </c>
      <c r="L196">
        <v>6.9331849999999999</v>
      </c>
      <c r="M196">
        <v>0</v>
      </c>
      <c r="N196">
        <v>75</v>
      </c>
      <c r="O196">
        <v>75</v>
      </c>
      <c r="P196">
        <v>207075</v>
      </c>
      <c r="Q196">
        <v>207075</v>
      </c>
      <c r="R196">
        <v>92442</v>
      </c>
      <c r="S196">
        <v>92442</v>
      </c>
      <c r="T196">
        <v>517970</v>
      </c>
      <c r="U196">
        <v>517970</v>
      </c>
      <c r="V196">
        <v>65.5</v>
      </c>
      <c r="W196">
        <v>2.5499999999999998</v>
      </c>
      <c r="X196">
        <v>85.99</v>
      </c>
      <c r="Y196">
        <v>11</v>
      </c>
      <c r="Z196">
        <v>6312</v>
      </c>
      <c r="AA196">
        <v>3</v>
      </c>
      <c r="AB196">
        <v>816</v>
      </c>
      <c r="AC196">
        <v>5</v>
      </c>
      <c r="AD196">
        <v>0</v>
      </c>
      <c r="AE196">
        <v>0</v>
      </c>
      <c r="AF196">
        <v>0</v>
      </c>
    </row>
    <row r="197" spans="1:32">
      <c r="A197" t="s">
        <v>355</v>
      </c>
      <c r="B197" t="s">
        <v>2688</v>
      </c>
      <c r="C197" t="s">
        <v>338</v>
      </c>
      <c r="D197" t="s">
        <v>2494</v>
      </c>
      <c r="E197">
        <v>37</v>
      </c>
      <c r="F197">
        <v>824</v>
      </c>
      <c r="G197">
        <v>336</v>
      </c>
      <c r="H197">
        <v>99.91</v>
      </c>
      <c r="I197">
        <v>0.28000000000000003</v>
      </c>
      <c r="J197">
        <v>0</v>
      </c>
      <c r="K197">
        <v>7360198</v>
      </c>
      <c r="L197">
        <v>7.3601979999999996</v>
      </c>
      <c r="M197">
        <v>0</v>
      </c>
      <c r="N197">
        <v>78</v>
      </c>
      <c r="O197">
        <v>78</v>
      </c>
      <c r="P197">
        <v>185725</v>
      </c>
      <c r="Q197">
        <v>185725</v>
      </c>
      <c r="R197">
        <v>94361</v>
      </c>
      <c r="S197">
        <v>94361</v>
      </c>
      <c r="T197">
        <v>489630</v>
      </c>
      <c r="U197">
        <v>489630</v>
      </c>
      <c r="V197">
        <v>65.3</v>
      </c>
      <c r="W197">
        <v>2.98</v>
      </c>
      <c r="X197">
        <v>85.7</v>
      </c>
      <c r="Y197">
        <v>11</v>
      </c>
      <c r="Z197">
        <v>6764</v>
      </c>
      <c r="AA197">
        <v>2</v>
      </c>
      <c r="AB197">
        <v>818</v>
      </c>
      <c r="AC197">
        <v>4</v>
      </c>
      <c r="AD197">
        <v>0</v>
      </c>
      <c r="AE197">
        <v>0</v>
      </c>
      <c r="AF197">
        <v>0</v>
      </c>
    </row>
    <row r="198" spans="1:32">
      <c r="A198" t="s">
        <v>354</v>
      </c>
      <c r="B198" t="s">
        <v>2689</v>
      </c>
      <c r="C198" t="s">
        <v>338</v>
      </c>
      <c r="D198" t="s">
        <v>2494</v>
      </c>
      <c r="E198">
        <v>37</v>
      </c>
      <c r="F198">
        <v>824</v>
      </c>
      <c r="G198">
        <v>336</v>
      </c>
      <c r="H198">
        <v>99.91</v>
      </c>
      <c r="I198">
        <v>0.23</v>
      </c>
      <c r="J198">
        <v>0</v>
      </c>
      <c r="K198">
        <v>7105741</v>
      </c>
      <c r="L198">
        <v>7.1057410000000001</v>
      </c>
      <c r="M198">
        <v>0</v>
      </c>
      <c r="N198">
        <v>63</v>
      </c>
      <c r="O198">
        <v>63</v>
      </c>
      <c r="P198">
        <v>255586</v>
      </c>
      <c r="Q198">
        <v>255586</v>
      </c>
      <c r="R198">
        <v>112789</v>
      </c>
      <c r="S198">
        <v>112789</v>
      </c>
      <c r="T198">
        <v>466484</v>
      </c>
      <c r="U198">
        <v>466484</v>
      </c>
      <c r="V198">
        <v>65.400000000000006</v>
      </c>
      <c r="W198">
        <v>2.5499999999999998</v>
      </c>
      <c r="X198">
        <v>85.93</v>
      </c>
      <c r="Y198">
        <v>11</v>
      </c>
      <c r="Z198">
        <v>6437</v>
      </c>
      <c r="AA198">
        <v>2</v>
      </c>
      <c r="AB198">
        <v>819</v>
      </c>
      <c r="AC198">
        <v>3</v>
      </c>
      <c r="AD198">
        <v>0</v>
      </c>
      <c r="AE198">
        <v>0</v>
      </c>
      <c r="AF198">
        <v>0</v>
      </c>
    </row>
    <row r="199" spans="1:32">
      <c r="A199" t="s">
        <v>351</v>
      </c>
      <c r="B199" t="s">
        <v>2690</v>
      </c>
      <c r="C199" t="s">
        <v>338</v>
      </c>
      <c r="D199" t="s">
        <v>2494</v>
      </c>
      <c r="E199">
        <v>37</v>
      </c>
      <c r="F199">
        <v>824</v>
      </c>
      <c r="G199">
        <v>336</v>
      </c>
      <c r="H199">
        <v>99.91</v>
      </c>
      <c r="I199">
        <v>0.31</v>
      </c>
      <c r="J199">
        <v>25</v>
      </c>
      <c r="K199">
        <v>7214214</v>
      </c>
      <c r="L199">
        <v>7.2142140000000001</v>
      </c>
      <c r="M199">
        <v>0</v>
      </c>
      <c r="N199">
        <v>122</v>
      </c>
      <c r="O199">
        <v>122</v>
      </c>
      <c r="P199">
        <v>124979</v>
      </c>
      <c r="Q199">
        <v>124979</v>
      </c>
      <c r="R199">
        <v>59132</v>
      </c>
      <c r="S199">
        <v>59132</v>
      </c>
      <c r="T199">
        <v>420148</v>
      </c>
      <c r="U199">
        <v>420148</v>
      </c>
      <c r="V199">
        <v>65.400000000000006</v>
      </c>
      <c r="W199">
        <v>2.76</v>
      </c>
      <c r="X199">
        <v>86.03</v>
      </c>
      <c r="Y199">
        <v>11</v>
      </c>
      <c r="Z199">
        <v>6625</v>
      </c>
      <c r="AA199">
        <v>2</v>
      </c>
      <c r="AB199">
        <v>818</v>
      </c>
      <c r="AC199">
        <v>4</v>
      </c>
      <c r="AD199">
        <v>0</v>
      </c>
      <c r="AE199">
        <v>0</v>
      </c>
      <c r="AF199">
        <v>0</v>
      </c>
    </row>
    <row r="200" spans="1:32">
      <c r="A200" t="s">
        <v>353</v>
      </c>
      <c r="B200" t="s">
        <v>2691</v>
      </c>
      <c r="C200" t="s">
        <v>338</v>
      </c>
      <c r="D200" t="s">
        <v>2494</v>
      </c>
      <c r="E200">
        <v>37</v>
      </c>
      <c r="F200">
        <v>824</v>
      </c>
      <c r="G200">
        <v>336</v>
      </c>
      <c r="H200">
        <v>99.91</v>
      </c>
      <c r="I200">
        <v>0.23</v>
      </c>
      <c r="J200">
        <v>0</v>
      </c>
      <c r="K200">
        <v>7106048</v>
      </c>
      <c r="L200">
        <v>7.1060480000000004</v>
      </c>
      <c r="M200">
        <v>0</v>
      </c>
      <c r="N200">
        <v>69</v>
      </c>
      <c r="O200">
        <v>69</v>
      </c>
      <c r="P200">
        <v>211931</v>
      </c>
      <c r="Q200">
        <v>211931</v>
      </c>
      <c r="R200">
        <v>102986</v>
      </c>
      <c r="S200">
        <v>102986</v>
      </c>
      <c r="T200">
        <v>466484</v>
      </c>
      <c r="U200">
        <v>466484</v>
      </c>
      <c r="V200">
        <v>65.400000000000006</v>
      </c>
      <c r="W200">
        <v>2.61</v>
      </c>
      <c r="X200">
        <v>85.93</v>
      </c>
      <c r="Y200">
        <v>11</v>
      </c>
      <c r="Z200">
        <v>6441</v>
      </c>
      <c r="AA200">
        <v>2</v>
      </c>
      <c r="AB200">
        <v>819</v>
      </c>
      <c r="AC200">
        <v>3</v>
      </c>
      <c r="AD200">
        <v>0</v>
      </c>
      <c r="AE200">
        <v>0</v>
      </c>
      <c r="AF200">
        <v>0</v>
      </c>
    </row>
    <row r="201" spans="1:32">
      <c r="A201" t="s">
        <v>334</v>
      </c>
      <c r="B201" t="s">
        <v>2692</v>
      </c>
      <c r="C201" t="s">
        <v>352</v>
      </c>
      <c r="D201" t="s">
        <v>2494</v>
      </c>
      <c r="E201">
        <v>37</v>
      </c>
      <c r="F201">
        <v>824</v>
      </c>
      <c r="G201">
        <v>336</v>
      </c>
      <c r="H201">
        <v>99.84</v>
      </c>
      <c r="I201">
        <v>0.84</v>
      </c>
      <c r="J201">
        <v>0</v>
      </c>
      <c r="K201">
        <v>7533282</v>
      </c>
      <c r="L201">
        <v>7.5332819999999998</v>
      </c>
      <c r="M201">
        <v>0</v>
      </c>
      <c r="N201">
        <v>70</v>
      </c>
      <c r="O201">
        <v>70</v>
      </c>
      <c r="P201">
        <v>190490</v>
      </c>
      <c r="Q201">
        <v>190490</v>
      </c>
      <c r="R201">
        <v>107618</v>
      </c>
      <c r="S201">
        <v>107618</v>
      </c>
      <c r="T201">
        <v>527781</v>
      </c>
      <c r="U201">
        <v>527781</v>
      </c>
      <c r="V201">
        <v>65.599999999999994</v>
      </c>
      <c r="W201">
        <v>1.91</v>
      </c>
      <c r="X201">
        <v>86.08</v>
      </c>
      <c r="Y201">
        <v>11</v>
      </c>
      <c r="Z201">
        <v>6772</v>
      </c>
      <c r="AA201">
        <v>2</v>
      </c>
      <c r="AB201">
        <v>814</v>
      </c>
      <c r="AC201">
        <v>7</v>
      </c>
      <c r="AD201">
        <v>1</v>
      </c>
      <c r="AE201">
        <v>0</v>
      </c>
      <c r="AF201">
        <v>0</v>
      </c>
    </row>
    <row r="202" spans="1:32">
      <c r="A202" t="s">
        <v>335</v>
      </c>
      <c r="B202" t="s">
        <v>2693</v>
      </c>
      <c r="C202" t="s">
        <v>352</v>
      </c>
      <c r="D202" t="s">
        <v>2494</v>
      </c>
      <c r="E202">
        <v>37</v>
      </c>
      <c r="F202">
        <v>824</v>
      </c>
      <c r="G202">
        <v>336</v>
      </c>
      <c r="H202">
        <v>99.84</v>
      </c>
      <c r="I202">
        <v>0.72</v>
      </c>
      <c r="J202">
        <v>0</v>
      </c>
      <c r="K202">
        <v>7357381</v>
      </c>
      <c r="L202">
        <v>7.3573810000000002</v>
      </c>
      <c r="M202">
        <v>0</v>
      </c>
      <c r="N202">
        <v>56</v>
      </c>
      <c r="O202">
        <v>56</v>
      </c>
      <c r="P202">
        <v>340812</v>
      </c>
      <c r="Q202">
        <v>340812</v>
      </c>
      <c r="R202">
        <v>131381</v>
      </c>
      <c r="S202">
        <v>131381</v>
      </c>
      <c r="T202">
        <v>617896</v>
      </c>
      <c r="U202">
        <v>617896</v>
      </c>
      <c r="V202">
        <v>65.7</v>
      </c>
      <c r="W202">
        <v>2.39</v>
      </c>
      <c r="X202">
        <v>86.19</v>
      </c>
      <c r="Y202">
        <v>11</v>
      </c>
      <c r="Z202">
        <v>6557</v>
      </c>
      <c r="AA202">
        <v>2</v>
      </c>
      <c r="AB202">
        <v>817</v>
      </c>
      <c r="AC202">
        <v>4</v>
      </c>
      <c r="AD202">
        <v>1</v>
      </c>
      <c r="AE202">
        <v>0</v>
      </c>
      <c r="AF202">
        <v>0</v>
      </c>
    </row>
    <row r="203" spans="1:32">
      <c r="A203" t="s">
        <v>332</v>
      </c>
      <c r="B203" t="s">
        <v>2694</v>
      </c>
      <c r="C203" t="s">
        <v>352</v>
      </c>
      <c r="D203" t="s">
        <v>2494</v>
      </c>
      <c r="E203">
        <v>37</v>
      </c>
      <c r="F203">
        <v>824</v>
      </c>
      <c r="G203">
        <v>336</v>
      </c>
      <c r="H203">
        <v>99.84</v>
      </c>
      <c r="I203">
        <v>0.93</v>
      </c>
      <c r="J203">
        <v>0</v>
      </c>
      <c r="K203">
        <v>7297718</v>
      </c>
      <c r="L203">
        <v>7.2977179999999997</v>
      </c>
      <c r="M203">
        <v>0</v>
      </c>
      <c r="N203">
        <v>92</v>
      </c>
      <c r="O203">
        <v>92</v>
      </c>
      <c r="P203">
        <v>132159</v>
      </c>
      <c r="Q203">
        <v>132159</v>
      </c>
      <c r="R203">
        <v>79323</v>
      </c>
      <c r="S203">
        <v>79323</v>
      </c>
      <c r="T203">
        <v>421772</v>
      </c>
      <c r="U203">
        <v>421772</v>
      </c>
      <c r="V203">
        <v>65.7</v>
      </c>
      <c r="W203">
        <v>2.89</v>
      </c>
      <c r="X203">
        <v>86.1</v>
      </c>
      <c r="Y203">
        <v>11</v>
      </c>
      <c r="Z203">
        <v>6516</v>
      </c>
      <c r="AA203">
        <v>2</v>
      </c>
      <c r="AB203">
        <v>813</v>
      </c>
      <c r="AC203">
        <v>8</v>
      </c>
      <c r="AD203">
        <v>1</v>
      </c>
      <c r="AE203">
        <v>0</v>
      </c>
      <c r="AF203">
        <v>0</v>
      </c>
    </row>
    <row r="204" spans="1:32">
      <c r="A204" t="s">
        <v>336</v>
      </c>
      <c r="B204" t="s">
        <v>2695</v>
      </c>
      <c r="C204" t="s">
        <v>352</v>
      </c>
      <c r="D204" t="s">
        <v>2494</v>
      </c>
      <c r="E204">
        <v>37</v>
      </c>
      <c r="F204">
        <v>824</v>
      </c>
      <c r="G204">
        <v>336</v>
      </c>
      <c r="H204">
        <v>99.84</v>
      </c>
      <c r="I204">
        <v>0.87</v>
      </c>
      <c r="J204">
        <v>0</v>
      </c>
      <c r="K204">
        <v>7214522</v>
      </c>
      <c r="L204">
        <v>7.2145219999999997</v>
      </c>
      <c r="M204">
        <v>0</v>
      </c>
      <c r="N204">
        <v>64</v>
      </c>
      <c r="O204">
        <v>64</v>
      </c>
      <c r="P204">
        <v>211856</v>
      </c>
      <c r="Q204">
        <v>211856</v>
      </c>
      <c r="R204">
        <v>112726</v>
      </c>
      <c r="S204">
        <v>112726</v>
      </c>
      <c r="T204">
        <v>589721</v>
      </c>
      <c r="U204">
        <v>589721</v>
      </c>
      <c r="V204">
        <v>65.8</v>
      </c>
      <c r="W204">
        <v>2.5</v>
      </c>
      <c r="X204">
        <v>86.39</v>
      </c>
      <c r="Y204">
        <v>11</v>
      </c>
      <c r="Z204">
        <v>6517</v>
      </c>
      <c r="AA204">
        <v>2</v>
      </c>
      <c r="AB204">
        <v>816</v>
      </c>
      <c r="AC204">
        <v>5</v>
      </c>
      <c r="AD204">
        <v>1</v>
      </c>
      <c r="AE204">
        <v>0</v>
      </c>
      <c r="AF204">
        <v>0</v>
      </c>
    </row>
    <row r="205" spans="1:32">
      <c r="A205" t="s">
        <v>359</v>
      </c>
      <c r="B205" t="s">
        <v>2696</v>
      </c>
      <c r="C205" t="s">
        <v>357</v>
      </c>
      <c r="D205" t="s">
        <v>2494</v>
      </c>
      <c r="E205">
        <v>37</v>
      </c>
      <c r="F205">
        <v>824</v>
      </c>
      <c r="G205">
        <v>336</v>
      </c>
      <c r="H205">
        <v>99.54</v>
      </c>
      <c r="I205">
        <v>0.61</v>
      </c>
      <c r="J205">
        <v>10</v>
      </c>
      <c r="K205">
        <v>7666761</v>
      </c>
      <c r="L205">
        <v>7.6667610000000002</v>
      </c>
      <c r="M205">
        <v>0</v>
      </c>
      <c r="N205">
        <v>38</v>
      </c>
      <c r="O205">
        <v>38</v>
      </c>
      <c r="P205">
        <v>456617</v>
      </c>
      <c r="Q205">
        <v>456617</v>
      </c>
      <c r="R205">
        <v>201756</v>
      </c>
      <c r="S205">
        <v>201756</v>
      </c>
      <c r="T205">
        <v>1086280</v>
      </c>
      <c r="U205">
        <v>1086280</v>
      </c>
      <c r="V205">
        <v>65.599999999999994</v>
      </c>
      <c r="W205">
        <v>3.47</v>
      </c>
      <c r="X205">
        <v>86.06</v>
      </c>
      <c r="Y205">
        <v>11</v>
      </c>
      <c r="Z205">
        <v>6814</v>
      </c>
      <c r="AA205">
        <v>3</v>
      </c>
      <c r="AB205">
        <v>811</v>
      </c>
      <c r="AC205">
        <v>10</v>
      </c>
      <c r="AD205">
        <v>0</v>
      </c>
      <c r="AE205">
        <v>0</v>
      </c>
      <c r="AF205">
        <v>0</v>
      </c>
    </row>
    <row r="206" spans="1:32">
      <c r="A206" t="s">
        <v>356</v>
      </c>
      <c r="B206" t="s">
        <v>2697</v>
      </c>
      <c r="C206" t="s">
        <v>357</v>
      </c>
      <c r="D206" t="s">
        <v>2494</v>
      </c>
      <c r="E206">
        <v>37</v>
      </c>
      <c r="F206">
        <v>824</v>
      </c>
      <c r="G206">
        <v>336</v>
      </c>
      <c r="H206">
        <v>99.54</v>
      </c>
      <c r="I206">
        <v>0.59</v>
      </c>
      <c r="J206">
        <v>11.11</v>
      </c>
      <c r="K206">
        <v>7664468</v>
      </c>
      <c r="L206">
        <v>7.6644680000000003</v>
      </c>
      <c r="M206">
        <v>0</v>
      </c>
      <c r="N206">
        <v>39</v>
      </c>
      <c r="O206">
        <v>39</v>
      </c>
      <c r="P206">
        <v>457953</v>
      </c>
      <c r="Q206">
        <v>457953</v>
      </c>
      <c r="R206">
        <v>196524</v>
      </c>
      <c r="S206">
        <v>196524</v>
      </c>
      <c r="T206">
        <v>712636</v>
      </c>
      <c r="U206">
        <v>712636</v>
      </c>
      <c r="V206">
        <v>65.599999999999994</v>
      </c>
      <c r="W206">
        <v>3.48</v>
      </c>
      <c r="X206">
        <v>86.05</v>
      </c>
      <c r="Y206">
        <v>11</v>
      </c>
      <c r="Z206">
        <v>6807</v>
      </c>
      <c r="AA206">
        <v>3</v>
      </c>
      <c r="AB206">
        <v>812</v>
      </c>
      <c r="AC206">
        <v>9</v>
      </c>
      <c r="AD206">
        <v>0</v>
      </c>
      <c r="AE206">
        <v>0</v>
      </c>
      <c r="AF206">
        <v>0</v>
      </c>
    </row>
    <row r="207" spans="1:32">
      <c r="A207" t="s">
        <v>358</v>
      </c>
      <c r="B207" t="s">
        <v>2698</v>
      </c>
      <c r="C207" t="s">
        <v>357</v>
      </c>
      <c r="D207" t="s">
        <v>2494</v>
      </c>
      <c r="E207">
        <v>37</v>
      </c>
      <c r="F207">
        <v>824</v>
      </c>
      <c r="G207">
        <v>336</v>
      </c>
      <c r="H207">
        <v>99.54</v>
      </c>
      <c r="I207">
        <v>0.59</v>
      </c>
      <c r="J207">
        <v>11.11</v>
      </c>
      <c r="K207">
        <v>7664455</v>
      </c>
      <c r="L207">
        <v>7.6644550000000002</v>
      </c>
      <c r="M207">
        <v>0</v>
      </c>
      <c r="N207">
        <v>36</v>
      </c>
      <c r="O207">
        <v>36</v>
      </c>
      <c r="P207">
        <v>491567</v>
      </c>
      <c r="Q207">
        <v>491567</v>
      </c>
      <c r="R207">
        <v>212901</v>
      </c>
      <c r="S207">
        <v>212901</v>
      </c>
      <c r="T207">
        <v>943388</v>
      </c>
      <c r="U207">
        <v>943388</v>
      </c>
      <c r="V207">
        <v>65.599999999999994</v>
      </c>
      <c r="W207">
        <v>3.51</v>
      </c>
      <c r="X207">
        <v>86.05</v>
      </c>
      <c r="Y207">
        <v>11</v>
      </c>
      <c r="Z207">
        <v>6808</v>
      </c>
      <c r="AA207">
        <v>3</v>
      </c>
      <c r="AB207">
        <v>812</v>
      </c>
      <c r="AC207">
        <v>9</v>
      </c>
      <c r="AD207">
        <v>0</v>
      </c>
      <c r="AE207">
        <v>0</v>
      </c>
      <c r="AF207">
        <v>0</v>
      </c>
    </row>
    <row r="208" spans="1:32">
      <c r="A208" t="s">
        <v>360</v>
      </c>
      <c r="B208" t="s">
        <v>2699</v>
      </c>
      <c r="C208" t="s">
        <v>357</v>
      </c>
      <c r="D208" t="s">
        <v>2494</v>
      </c>
      <c r="E208">
        <v>37</v>
      </c>
      <c r="F208">
        <v>824</v>
      </c>
      <c r="G208">
        <v>336</v>
      </c>
      <c r="H208">
        <v>99.54</v>
      </c>
      <c r="I208">
        <v>0.59</v>
      </c>
      <c r="J208">
        <v>11.11</v>
      </c>
      <c r="K208">
        <v>7664056</v>
      </c>
      <c r="L208">
        <v>7.6640560000000004</v>
      </c>
      <c r="M208">
        <v>0</v>
      </c>
      <c r="N208">
        <v>37</v>
      </c>
      <c r="O208">
        <v>37</v>
      </c>
      <c r="P208">
        <v>456617</v>
      </c>
      <c r="Q208">
        <v>456617</v>
      </c>
      <c r="R208">
        <v>207136</v>
      </c>
      <c r="S208">
        <v>207136</v>
      </c>
      <c r="T208">
        <v>658878</v>
      </c>
      <c r="U208">
        <v>658878</v>
      </c>
      <c r="V208">
        <v>65.599999999999994</v>
      </c>
      <c r="W208">
        <v>3.43</v>
      </c>
      <c r="X208">
        <v>86.07</v>
      </c>
      <c r="Y208">
        <v>11</v>
      </c>
      <c r="Z208">
        <v>6811</v>
      </c>
      <c r="AA208">
        <v>3</v>
      </c>
      <c r="AB208">
        <v>812</v>
      </c>
      <c r="AC208">
        <v>9</v>
      </c>
      <c r="AD208">
        <v>0</v>
      </c>
      <c r="AE208">
        <v>0</v>
      </c>
      <c r="AF208">
        <v>0</v>
      </c>
    </row>
    <row r="209" spans="1:32">
      <c r="A209" t="s">
        <v>361</v>
      </c>
      <c r="B209" t="s">
        <v>2700</v>
      </c>
      <c r="C209" t="s">
        <v>357</v>
      </c>
      <c r="D209" t="s">
        <v>2494</v>
      </c>
      <c r="E209">
        <v>37</v>
      </c>
      <c r="F209">
        <v>824</v>
      </c>
      <c r="G209">
        <v>336</v>
      </c>
      <c r="H209">
        <v>99.44</v>
      </c>
      <c r="I209">
        <v>0.51</v>
      </c>
      <c r="J209">
        <v>12.5</v>
      </c>
      <c r="K209">
        <v>7488509</v>
      </c>
      <c r="L209">
        <v>7.4885089999999996</v>
      </c>
      <c r="M209">
        <v>0</v>
      </c>
      <c r="N209">
        <v>68</v>
      </c>
      <c r="O209">
        <v>68</v>
      </c>
      <c r="P209">
        <v>220045</v>
      </c>
      <c r="Q209">
        <v>220045</v>
      </c>
      <c r="R209">
        <v>110125</v>
      </c>
      <c r="S209">
        <v>110125</v>
      </c>
      <c r="T209">
        <v>535555</v>
      </c>
      <c r="U209">
        <v>535555</v>
      </c>
      <c r="V209">
        <v>65.7</v>
      </c>
      <c r="W209">
        <v>2.54</v>
      </c>
      <c r="X209">
        <v>86.08</v>
      </c>
      <c r="Y209">
        <v>11</v>
      </c>
      <c r="Z209">
        <v>6659</v>
      </c>
      <c r="AA209">
        <v>4</v>
      </c>
      <c r="AB209">
        <v>812</v>
      </c>
      <c r="AC209">
        <v>8</v>
      </c>
      <c r="AD209">
        <v>0</v>
      </c>
      <c r="AE209">
        <v>0</v>
      </c>
      <c r="AF209">
        <v>0</v>
      </c>
    </row>
    <row r="210" spans="1:32">
      <c r="A210" t="s">
        <v>362</v>
      </c>
      <c r="B210" t="s">
        <v>2701</v>
      </c>
      <c r="C210" t="s">
        <v>357</v>
      </c>
      <c r="D210" t="s">
        <v>2494</v>
      </c>
      <c r="E210">
        <v>37</v>
      </c>
      <c r="F210">
        <v>824</v>
      </c>
      <c r="G210">
        <v>336</v>
      </c>
      <c r="H210">
        <v>99.54</v>
      </c>
      <c r="I210">
        <v>0.44</v>
      </c>
      <c r="J210">
        <v>0</v>
      </c>
      <c r="K210">
        <v>7482536</v>
      </c>
      <c r="L210">
        <v>7.4825359999999996</v>
      </c>
      <c r="M210">
        <v>0</v>
      </c>
      <c r="N210">
        <v>76</v>
      </c>
      <c r="O210">
        <v>76</v>
      </c>
      <c r="P210">
        <v>190691</v>
      </c>
      <c r="Q210">
        <v>190691</v>
      </c>
      <c r="R210">
        <v>98454</v>
      </c>
      <c r="S210">
        <v>98454</v>
      </c>
      <c r="T210">
        <v>541896</v>
      </c>
      <c r="U210">
        <v>541896</v>
      </c>
      <c r="V210">
        <v>65.7</v>
      </c>
      <c r="W210">
        <v>2.23</v>
      </c>
      <c r="X210">
        <v>86.09</v>
      </c>
      <c r="Y210">
        <v>11</v>
      </c>
      <c r="Z210">
        <v>6644</v>
      </c>
      <c r="AA210">
        <v>3</v>
      </c>
      <c r="AB210">
        <v>814</v>
      </c>
      <c r="AC210">
        <v>7</v>
      </c>
      <c r="AD210">
        <v>0</v>
      </c>
      <c r="AE210">
        <v>0</v>
      </c>
      <c r="AF210">
        <v>0</v>
      </c>
    </row>
    <row r="211" spans="1:32">
      <c r="A211" t="s">
        <v>363</v>
      </c>
      <c r="B211" t="s">
        <v>2702</v>
      </c>
      <c r="D211" t="s">
        <v>2494</v>
      </c>
      <c r="E211">
        <v>37</v>
      </c>
      <c r="F211">
        <v>824</v>
      </c>
      <c r="G211">
        <v>336</v>
      </c>
      <c r="H211">
        <v>99.7</v>
      </c>
      <c r="I211">
        <v>1.1499999999999999</v>
      </c>
      <c r="J211">
        <v>0</v>
      </c>
      <c r="K211">
        <v>8616549</v>
      </c>
      <c r="L211">
        <v>8.6165489999999991</v>
      </c>
      <c r="M211">
        <v>0</v>
      </c>
      <c r="N211">
        <v>56</v>
      </c>
      <c r="O211">
        <v>56</v>
      </c>
      <c r="P211">
        <v>432239</v>
      </c>
      <c r="Q211">
        <v>432239</v>
      </c>
      <c r="R211">
        <v>153866</v>
      </c>
      <c r="S211">
        <v>153866</v>
      </c>
      <c r="T211">
        <v>954078</v>
      </c>
      <c r="U211">
        <v>954078</v>
      </c>
      <c r="V211">
        <v>63.5</v>
      </c>
      <c r="W211">
        <v>2.7</v>
      </c>
      <c r="X211">
        <v>86.19</v>
      </c>
      <c r="Y211">
        <v>11</v>
      </c>
      <c r="Z211">
        <v>7990</v>
      </c>
      <c r="AA211">
        <v>1</v>
      </c>
      <c r="AB211">
        <v>815</v>
      </c>
      <c r="AC211">
        <v>8</v>
      </c>
      <c r="AD211">
        <v>0</v>
      </c>
      <c r="AE211">
        <v>0</v>
      </c>
      <c r="AF211">
        <v>0</v>
      </c>
    </row>
    <row r="212" spans="1:32">
      <c r="A212" t="s">
        <v>369</v>
      </c>
      <c r="B212" t="s">
        <v>2703</v>
      </c>
      <c r="C212" t="s">
        <v>333</v>
      </c>
      <c r="D212" t="s">
        <v>2494</v>
      </c>
      <c r="E212">
        <v>37</v>
      </c>
      <c r="F212">
        <v>824</v>
      </c>
      <c r="G212">
        <v>336</v>
      </c>
      <c r="H212">
        <v>99.84</v>
      </c>
      <c r="I212">
        <v>1.17</v>
      </c>
      <c r="J212">
        <v>0</v>
      </c>
      <c r="K212">
        <v>7152528</v>
      </c>
      <c r="L212">
        <v>7.1525280000000002</v>
      </c>
      <c r="M212">
        <v>0</v>
      </c>
      <c r="N212">
        <v>67</v>
      </c>
      <c r="O212">
        <v>67</v>
      </c>
      <c r="P212">
        <v>232948</v>
      </c>
      <c r="Q212">
        <v>232948</v>
      </c>
      <c r="R212">
        <v>106754</v>
      </c>
      <c r="S212">
        <v>106754</v>
      </c>
      <c r="T212">
        <v>423595</v>
      </c>
      <c r="U212">
        <v>423595</v>
      </c>
      <c r="V212">
        <v>65.8</v>
      </c>
      <c r="W212">
        <v>2.73</v>
      </c>
      <c r="X212">
        <v>86.36</v>
      </c>
      <c r="Y212">
        <v>11</v>
      </c>
      <c r="Z212">
        <v>6483</v>
      </c>
      <c r="AA212">
        <v>2</v>
      </c>
      <c r="AB212">
        <v>815</v>
      </c>
      <c r="AC212">
        <v>6</v>
      </c>
      <c r="AD212">
        <v>1</v>
      </c>
      <c r="AE212">
        <v>0</v>
      </c>
      <c r="AF212">
        <v>0</v>
      </c>
    </row>
    <row r="213" spans="1:32">
      <c r="A213" t="s">
        <v>371</v>
      </c>
      <c r="B213" t="s">
        <v>2704</v>
      </c>
      <c r="C213" t="s">
        <v>333</v>
      </c>
      <c r="D213" t="s">
        <v>2494</v>
      </c>
      <c r="E213">
        <v>37</v>
      </c>
      <c r="F213">
        <v>824</v>
      </c>
      <c r="G213">
        <v>336</v>
      </c>
      <c r="H213">
        <v>99.84</v>
      </c>
      <c r="I213">
        <v>1.39</v>
      </c>
      <c r="J213">
        <v>6.67</v>
      </c>
      <c r="K213">
        <v>7117629</v>
      </c>
      <c r="L213">
        <v>7.117629</v>
      </c>
      <c r="M213">
        <v>0</v>
      </c>
      <c r="N213">
        <v>68</v>
      </c>
      <c r="O213">
        <v>68</v>
      </c>
      <c r="P213">
        <v>191374</v>
      </c>
      <c r="Q213">
        <v>191374</v>
      </c>
      <c r="R213">
        <v>104671</v>
      </c>
      <c r="S213">
        <v>104671</v>
      </c>
      <c r="T213">
        <v>507115</v>
      </c>
      <c r="U213">
        <v>507115</v>
      </c>
      <c r="V213">
        <v>65.8</v>
      </c>
      <c r="W213">
        <v>2.75</v>
      </c>
      <c r="X213">
        <v>86.25</v>
      </c>
      <c r="Y213">
        <v>11</v>
      </c>
      <c r="Z213">
        <v>6399</v>
      </c>
      <c r="AA213">
        <v>2</v>
      </c>
      <c r="AB213">
        <v>814</v>
      </c>
      <c r="AC213">
        <v>6</v>
      </c>
      <c r="AD213">
        <v>1</v>
      </c>
      <c r="AE213">
        <v>1</v>
      </c>
      <c r="AF213">
        <v>0</v>
      </c>
    </row>
    <row r="214" spans="1:32">
      <c r="A214" t="s">
        <v>372</v>
      </c>
      <c r="B214" t="s">
        <v>2705</v>
      </c>
      <c r="C214" t="s">
        <v>333</v>
      </c>
      <c r="D214" t="s">
        <v>2494</v>
      </c>
      <c r="E214">
        <v>37</v>
      </c>
      <c r="F214">
        <v>824</v>
      </c>
      <c r="G214">
        <v>336</v>
      </c>
      <c r="H214">
        <v>99.84</v>
      </c>
      <c r="I214">
        <v>0.92</v>
      </c>
      <c r="J214">
        <v>22.22</v>
      </c>
      <c r="K214">
        <v>7096056</v>
      </c>
      <c r="L214">
        <v>7.0960559999999999</v>
      </c>
      <c r="M214">
        <v>0</v>
      </c>
      <c r="N214">
        <v>92</v>
      </c>
      <c r="O214">
        <v>92</v>
      </c>
      <c r="P214">
        <v>147194</v>
      </c>
      <c r="Q214">
        <v>147194</v>
      </c>
      <c r="R214">
        <v>77131</v>
      </c>
      <c r="S214">
        <v>77131</v>
      </c>
      <c r="T214">
        <v>367363</v>
      </c>
      <c r="U214">
        <v>367363</v>
      </c>
      <c r="V214">
        <v>65.900000000000006</v>
      </c>
      <c r="W214">
        <v>2.5299999999999998</v>
      </c>
      <c r="X214">
        <v>86.34</v>
      </c>
      <c r="Y214">
        <v>11</v>
      </c>
      <c r="Z214">
        <v>6404</v>
      </c>
      <c r="AA214">
        <v>2</v>
      </c>
      <c r="AB214">
        <v>815</v>
      </c>
      <c r="AC214">
        <v>6</v>
      </c>
      <c r="AD214">
        <v>1</v>
      </c>
      <c r="AE214">
        <v>0</v>
      </c>
      <c r="AF214">
        <v>0</v>
      </c>
    </row>
    <row r="215" spans="1:32">
      <c r="A215" t="s">
        <v>373</v>
      </c>
      <c r="B215" t="s">
        <v>2706</v>
      </c>
      <c r="C215" t="s">
        <v>333</v>
      </c>
      <c r="D215" t="s">
        <v>2494</v>
      </c>
      <c r="E215">
        <v>37</v>
      </c>
      <c r="F215">
        <v>824</v>
      </c>
      <c r="G215">
        <v>336</v>
      </c>
      <c r="H215">
        <v>99.84</v>
      </c>
      <c r="I215">
        <v>0.92</v>
      </c>
      <c r="J215">
        <v>22.22</v>
      </c>
      <c r="K215">
        <v>7170169</v>
      </c>
      <c r="L215">
        <v>7.1701689999999996</v>
      </c>
      <c r="M215">
        <v>0</v>
      </c>
      <c r="N215">
        <v>82</v>
      </c>
      <c r="O215">
        <v>82</v>
      </c>
      <c r="P215">
        <v>186957</v>
      </c>
      <c r="Q215">
        <v>186957</v>
      </c>
      <c r="R215">
        <v>87441</v>
      </c>
      <c r="S215">
        <v>87441</v>
      </c>
      <c r="T215">
        <v>358267</v>
      </c>
      <c r="U215">
        <v>358267</v>
      </c>
      <c r="V215">
        <v>65.8</v>
      </c>
      <c r="W215">
        <v>3.64</v>
      </c>
      <c r="X215">
        <v>86.31</v>
      </c>
      <c r="Y215">
        <v>11</v>
      </c>
      <c r="Z215">
        <v>6492</v>
      </c>
      <c r="AA215">
        <v>2</v>
      </c>
      <c r="AB215">
        <v>815</v>
      </c>
      <c r="AC215">
        <v>6</v>
      </c>
      <c r="AD215">
        <v>1</v>
      </c>
      <c r="AE215">
        <v>0</v>
      </c>
      <c r="AF215">
        <v>0</v>
      </c>
    </row>
    <row r="216" spans="1:32">
      <c r="A216" t="s">
        <v>374</v>
      </c>
      <c r="B216" t="s">
        <v>2707</v>
      </c>
      <c r="C216" t="s">
        <v>333</v>
      </c>
      <c r="D216" t="s">
        <v>2494</v>
      </c>
      <c r="E216">
        <v>37</v>
      </c>
      <c r="F216">
        <v>824</v>
      </c>
      <c r="G216">
        <v>336</v>
      </c>
      <c r="H216">
        <v>99.84</v>
      </c>
      <c r="I216">
        <v>0.72</v>
      </c>
      <c r="J216">
        <v>0</v>
      </c>
      <c r="K216">
        <v>7013124</v>
      </c>
      <c r="L216">
        <v>7.0131240000000004</v>
      </c>
      <c r="M216">
        <v>0</v>
      </c>
      <c r="N216">
        <v>58</v>
      </c>
      <c r="O216">
        <v>58</v>
      </c>
      <c r="P216">
        <v>203521</v>
      </c>
      <c r="Q216">
        <v>203521</v>
      </c>
      <c r="R216">
        <v>120915</v>
      </c>
      <c r="S216">
        <v>120915</v>
      </c>
      <c r="T216">
        <v>610380</v>
      </c>
      <c r="U216">
        <v>610380</v>
      </c>
      <c r="V216">
        <v>65.900000000000006</v>
      </c>
      <c r="W216">
        <v>2.76</v>
      </c>
      <c r="X216">
        <v>86.39</v>
      </c>
      <c r="Y216">
        <v>11</v>
      </c>
      <c r="Z216">
        <v>6315</v>
      </c>
      <c r="AA216">
        <v>2</v>
      </c>
      <c r="AB216">
        <v>817</v>
      </c>
      <c r="AC216">
        <v>4</v>
      </c>
      <c r="AD216">
        <v>1</v>
      </c>
      <c r="AE216">
        <v>0</v>
      </c>
      <c r="AF216">
        <v>0</v>
      </c>
    </row>
    <row r="217" spans="1:32">
      <c r="A217" t="s">
        <v>375</v>
      </c>
      <c r="B217" t="s">
        <v>2708</v>
      </c>
      <c r="C217" t="s">
        <v>333</v>
      </c>
      <c r="D217" t="s">
        <v>2494</v>
      </c>
      <c r="E217">
        <v>37</v>
      </c>
      <c r="F217">
        <v>824</v>
      </c>
      <c r="G217">
        <v>336</v>
      </c>
      <c r="H217">
        <v>99.84</v>
      </c>
      <c r="I217">
        <v>0.72</v>
      </c>
      <c r="J217">
        <v>0</v>
      </c>
      <c r="K217">
        <v>7183194</v>
      </c>
      <c r="L217">
        <v>7.1831940000000003</v>
      </c>
      <c r="M217">
        <v>0</v>
      </c>
      <c r="N217">
        <v>66</v>
      </c>
      <c r="O217">
        <v>66</v>
      </c>
      <c r="P217">
        <v>249178</v>
      </c>
      <c r="Q217">
        <v>249178</v>
      </c>
      <c r="R217">
        <v>108836</v>
      </c>
      <c r="S217">
        <v>108836</v>
      </c>
      <c r="T217">
        <v>528839</v>
      </c>
      <c r="U217">
        <v>528839</v>
      </c>
      <c r="V217">
        <v>65.8</v>
      </c>
      <c r="W217">
        <v>2.4500000000000002</v>
      </c>
      <c r="X217">
        <v>86.24</v>
      </c>
      <c r="Y217">
        <v>11</v>
      </c>
      <c r="Z217">
        <v>6444</v>
      </c>
      <c r="AA217">
        <v>2</v>
      </c>
      <c r="AB217">
        <v>817</v>
      </c>
      <c r="AC217">
        <v>4</v>
      </c>
      <c r="AD217">
        <v>1</v>
      </c>
      <c r="AE217">
        <v>0</v>
      </c>
      <c r="AF217">
        <v>0</v>
      </c>
    </row>
    <row r="218" spans="1:32">
      <c r="A218" t="s">
        <v>376</v>
      </c>
      <c r="B218" t="s">
        <v>2709</v>
      </c>
      <c r="C218" t="s">
        <v>333</v>
      </c>
      <c r="D218" t="s">
        <v>2494</v>
      </c>
      <c r="E218">
        <v>37</v>
      </c>
      <c r="F218">
        <v>824</v>
      </c>
      <c r="G218">
        <v>336</v>
      </c>
      <c r="H218">
        <v>99.84</v>
      </c>
      <c r="I218">
        <v>0.72</v>
      </c>
      <c r="J218">
        <v>0</v>
      </c>
      <c r="K218">
        <v>7183348</v>
      </c>
      <c r="L218">
        <v>7.1833479999999996</v>
      </c>
      <c r="M218">
        <v>0</v>
      </c>
      <c r="N218">
        <v>67</v>
      </c>
      <c r="O218">
        <v>67</v>
      </c>
      <c r="P218">
        <v>276097</v>
      </c>
      <c r="Q218">
        <v>276097</v>
      </c>
      <c r="R218">
        <v>107214</v>
      </c>
      <c r="S218">
        <v>107214</v>
      </c>
      <c r="T218">
        <v>566033</v>
      </c>
      <c r="U218">
        <v>566033</v>
      </c>
      <c r="V218">
        <v>65.8</v>
      </c>
      <c r="W218">
        <v>2.4700000000000002</v>
      </c>
      <c r="X218">
        <v>86.24</v>
      </c>
      <c r="Y218">
        <v>11</v>
      </c>
      <c r="Z218">
        <v>6443</v>
      </c>
      <c r="AA218">
        <v>2</v>
      </c>
      <c r="AB218">
        <v>817</v>
      </c>
      <c r="AC218">
        <v>4</v>
      </c>
      <c r="AD218">
        <v>1</v>
      </c>
      <c r="AE218">
        <v>0</v>
      </c>
      <c r="AF218">
        <v>0</v>
      </c>
    </row>
    <row r="219" spans="1:32">
      <c r="A219" t="s">
        <v>378</v>
      </c>
      <c r="B219" t="s">
        <v>2710</v>
      </c>
      <c r="C219" t="s">
        <v>333</v>
      </c>
      <c r="D219" t="s">
        <v>2494</v>
      </c>
      <c r="E219">
        <v>37</v>
      </c>
      <c r="F219">
        <v>824</v>
      </c>
      <c r="G219">
        <v>336</v>
      </c>
      <c r="H219">
        <v>99.84</v>
      </c>
      <c r="I219">
        <v>0.72</v>
      </c>
      <c r="J219">
        <v>0</v>
      </c>
      <c r="K219">
        <v>7244574</v>
      </c>
      <c r="L219">
        <v>7.2445740000000001</v>
      </c>
      <c r="M219">
        <v>0</v>
      </c>
      <c r="N219">
        <v>60</v>
      </c>
      <c r="O219">
        <v>60</v>
      </c>
      <c r="P219">
        <v>277548</v>
      </c>
      <c r="Q219">
        <v>277548</v>
      </c>
      <c r="R219">
        <v>120742</v>
      </c>
      <c r="S219">
        <v>120742</v>
      </c>
      <c r="T219">
        <v>528839</v>
      </c>
      <c r="U219">
        <v>528839</v>
      </c>
      <c r="V219">
        <v>65.8</v>
      </c>
      <c r="W219">
        <v>2.57</v>
      </c>
      <c r="X219">
        <v>86.26</v>
      </c>
      <c r="Y219">
        <v>11</v>
      </c>
      <c r="Z219">
        <v>6524</v>
      </c>
      <c r="AA219">
        <v>2</v>
      </c>
      <c r="AB219">
        <v>817</v>
      </c>
      <c r="AC219">
        <v>4</v>
      </c>
      <c r="AD219">
        <v>1</v>
      </c>
      <c r="AE219">
        <v>0</v>
      </c>
      <c r="AF219">
        <v>0</v>
      </c>
    </row>
    <row r="220" spans="1:32">
      <c r="A220" t="s">
        <v>379</v>
      </c>
      <c r="B220" t="s">
        <v>2711</v>
      </c>
      <c r="C220" t="s">
        <v>333</v>
      </c>
      <c r="D220" t="s">
        <v>2494</v>
      </c>
      <c r="E220">
        <v>37</v>
      </c>
      <c r="F220">
        <v>824</v>
      </c>
      <c r="G220">
        <v>336</v>
      </c>
      <c r="H220">
        <v>99.84</v>
      </c>
      <c r="I220">
        <v>0.82</v>
      </c>
      <c r="J220">
        <v>0</v>
      </c>
      <c r="K220">
        <v>7074455</v>
      </c>
      <c r="L220">
        <v>7.0744550000000004</v>
      </c>
      <c r="M220">
        <v>0</v>
      </c>
      <c r="N220">
        <v>72</v>
      </c>
      <c r="O220">
        <v>72</v>
      </c>
      <c r="P220">
        <v>178155</v>
      </c>
      <c r="Q220">
        <v>178155</v>
      </c>
      <c r="R220">
        <v>98256</v>
      </c>
      <c r="S220">
        <v>98256</v>
      </c>
      <c r="T220">
        <v>425725</v>
      </c>
      <c r="U220">
        <v>425725</v>
      </c>
      <c r="V220">
        <v>65.8</v>
      </c>
      <c r="W220">
        <v>2.25</v>
      </c>
      <c r="X220">
        <v>86.35</v>
      </c>
      <c r="Y220">
        <v>11</v>
      </c>
      <c r="Z220">
        <v>6365</v>
      </c>
      <c r="AA220">
        <v>2</v>
      </c>
      <c r="AB220">
        <v>816</v>
      </c>
      <c r="AC220">
        <v>5</v>
      </c>
      <c r="AD220">
        <v>1</v>
      </c>
      <c r="AE220">
        <v>0</v>
      </c>
      <c r="AF220">
        <v>0</v>
      </c>
    </row>
    <row r="221" spans="1:32">
      <c r="A221" t="s">
        <v>380</v>
      </c>
      <c r="B221" t="s">
        <v>2712</v>
      </c>
      <c r="C221" t="s">
        <v>333</v>
      </c>
      <c r="D221" t="s">
        <v>2494</v>
      </c>
      <c r="E221">
        <v>37</v>
      </c>
      <c r="F221">
        <v>824</v>
      </c>
      <c r="G221">
        <v>336</v>
      </c>
      <c r="H221">
        <v>99.84</v>
      </c>
      <c r="I221">
        <v>1.1200000000000001</v>
      </c>
      <c r="J221">
        <v>0</v>
      </c>
      <c r="K221">
        <v>7068347</v>
      </c>
      <c r="L221">
        <v>7.0683470000000002</v>
      </c>
      <c r="M221">
        <v>0</v>
      </c>
      <c r="N221">
        <v>57</v>
      </c>
      <c r="O221">
        <v>57</v>
      </c>
      <c r="P221">
        <v>272467</v>
      </c>
      <c r="Q221">
        <v>272467</v>
      </c>
      <c r="R221">
        <v>124006</v>
      </c>
      <c r="S221">
        <v>124006</v>
      </c>
      <c r="T221">
        <v>560918</v>
      </c>
      <c r="U221">
        <v>560918</v>
      </c>
      <c r="V221">
        <v>65.8</v>
      </c>
      <c r="W221">
        <v>2.14</v>
      </c>
      <c r="X221">
        <v>86.44</v>
      </c>
      <c r="Y221">
        <v>11</v>
      </c>
      <c r="Z221">
        <v>6359</v>
      </c>
      <c r="AA221">
        <v>2</v>
      </c>
      <c r="AB221">
        <v>815</v>
      </c>
      <c r="AC221">
        <v>6</v>
      </c>
      <c r="AD221">
        <v>1</v>
      </c>
      <c r="AE221">
        <v>0</v>
      </c>
      <c r="AF221">
        <v>0</v>
      </c>
    </row>
    <row r="222" spans="1:32">
      <c r="A222" t="s">
        <v>381</v>
      </c>
      <c r="B222" t="s">
        <v>2713</v>
      </c>
      <c r="C222" t="s">
        <v>333</v>
      </c>
      <c r="D222" t="s">
        <v>2494</v>
      </c>
      <c r="E222">
        <v>37</v>
      </c>
      <c r="F222">
        <v>824</v>
      </c>
      <c r="G222">
        <v>336</v>
      </c>
      <c r="H222">
        <v>99.84</v>
      </c>
      <c r="I222">
        <v>1.1200000000000001</v>
      </c>
      <c r="J222">
        <v>0</v>
      </c>
      <c r="K222">
        <v>7068732</v>
      </c>
      <c r="L222">
        <v>7.0687319999999998</v>
      </c>
      <c r="M222">
        <v>0</v>
      </c>
      <c r="N222">
        <v>55</v>
      </c>
      <c r="O222">
        <v>55</v>
      </c>
      <c r="P222">
        <v>272467</v>
      </c>
      <c r="Q222">
        <v>272467</v>
      </c>
      <c r="R222">
        <v>128522</v>
      </c>
      <c r="S222">
        <v>128522</v>
      </c>
      <c r="T222">
        <v>560918</v>
      </c>
      <c r="U222">
        <v>560918</v>
      </c>
      <c r="V222">
        <v>65.8</v>
      </c>
      <c r="W222">
        <v>2.1800000000000002</v>
      </c>
      <c r="X222">
        <v>86.43</v>
      </c>
      <c r="Y222">
        <v>11</v>
      </c>
      <c r="Z222">
        <v>6354</v>
      </c>
      <c r="AA222">
        <v>2</v>
      </c>
      <c r="AB222">
        <v>815</v>
      </c>
      <c r="AC222">
        <v>6</v>
      </c>
      <c r="AD222">
        <v>1</v>
      </c>
      <c r="AE222">
        <v>0</v>
      </c>
      <c r="AF222">
        <v>0</v>
      </c>
    </row>
    <row r="223" spans="1:32">
      <c r="A223" t="s">
        <v>382</v>
      </c>
      <c r="B223" t="s">
        <v>2714</v>
      </c>
      <c r="C223" t="s">
        <v>333</v>
      </c>
      <c r="D223" t="s">
        <v>2494</v>
      </c>
      <c r="E223">
        <v>37</v>
      </c>
      <c r="F223">
        <v>824</v>
      </c>
      <c r="G223">
        <v>336</v>
      </c>
      <c r="H223">
        <v>99.84</v>
      </c>
      <c r="I223">
        <v>1.22</v>
      </c>
      <c r="J223">
        <v>21.43</v>
      </c>
      <c r="K223">
        <v>7061433</v>
      </c>
      <c r="L223">
        <v>7.0614330000000001</v>
      </c>
      <c r="M223">
        <v>0</v>
      </c>
      <c r="N223">
        <v>51</v>
      </c>
      <c r="O223">
        <v>51</v>
      </c>
      <c r="P223">
        <v>338978</v>
      </c>
      <c r="Q223">
        <v>338978</v>
      </c>
      <c r="R223">
        <v>138459</v>
      </c>
      <c r="S223">
        <v>138459</v>
      </c>
      <c r="T223">
        <v>647161</v>
      </c>
      <c r="U223">
        <v>647161</v>
      </c>
      <c r="V223">
        <v>65.900000000000006</v>
      </c>
      <c r="W223">
        <v>3.12</v>
      </c>
      <c r="X223">
        <v>86.34</v>
      </c>
      <c r="Y223">
        <v>11</v>
      </c>
      <c r="Z223">
        <v>6343</v>
      </c>
      <c r="AA223">
        <v>2</v>
      </c>
      <c r="AB223">
        <v>814</v>
      </c>
      <c r="AC223">
        <v>5</v>
      </c>
      <c r="AD223">
        <v>3</v>
      </c>
      <c r="AE223">
        <v>0</v>
      </c>
      <c r="AF223">
        <v>0</v>
      </c>
    </row>
    <row r="224" spans="1:32">
      <c r="A224" t="s">
        <v>383</v>
      </c>
      <c r="B224" t="s">
        <v>2715</v>
      </c>
      <c r="C224" t="s">
        <v>333</v>
      </c>
      <c r="D224" t="s">
        <v>2494</v>
      </c>
      <c r="E224">
        <v>37</v>
      </c>
      <c r="F224">
        <v>824</v>
      </c>
      <c r="G224">
        <v>336</v>
      </c>
      <c r="H224">
        <v>99.84</v>
      </c>
      <c r="I224">
        <v>0.9</v>
      </c>
      <c r="J224">
        <v>15.38</v>
      </c>
      <c r="K224">
        <v>7140073</v>
      </c>
      <c r="L224">
        <v>7.1400730000000001</v>
      </c>
      <c r="M224">
        <v>0</v>
      </c>
      <c r="N224">
        <v>57</v>
      </c>
      <c r="O224">
        <v>57</v>
      </c>
      <c r="P224">
        <v>222988</v>
      </c>
      <c r="Q224">
        <v>222988</v>
      </c>
      <c r="R224">
        <v>125264</v>
      </c>
      <c r="S224">
        <v>125264</v>
      </c>
      <c r="T224">
        <v>551219</v>
      </c>
      <c r="U224">
        <v>551219</v>
      </c>
      <c r="V224">
        <v>65.8</v>
      </c>
      <c r="W224">
        <v>2.74</v>
      </c>
      <c r="X224">
        <v>86.25</v>
      </c>
      <c r="Y224">
        <v>11</v>
      </c>
      <c r="Z224">
        <v>6399</v>
      </c>
      <c r="AA224">
        <v>2</v>
      </c>
      <c r="AB224">
        <v>816</v>
      </c>
      <c r="AC224">
        <v>4</v>
      </c>
      <c r="AD224">
        <v>1</v>
      </c>
      <c r="AE224">
        <v>1</v>
      </c>
      <c r="AF224">
        <v>0</v>
      </c>
    </row>
    <row r="225" spans="1:32">
      <c r="A225" t="s">
        <v>384</v>
      </c>
      <c r="B225" t="s">
        <v>2716</v>
      </c>
      <c r="C225" t="s">
        <v>333</v>
      </c>
      <c r="D225" t="s">
        <v>2494</v>
      </c>
      <c r="E225">
        <v>37</v>
      </c>
      <c r="F225">
        <v>824</v>
      </c>
      <c r="G225">
        <v>336</v>
      </c>
      <c r="H225">
        <v>99.84</v>
      </c>
      <c r="I225">
        <v>0.82</v>
      </c>
      <c r="J225">
        <v>0</v>
      </c>
      <c r="K225">
        <v>7352819</v>
      </c>
      <c r="L225">
        <v>7.3528190000000002</v>
      </c>
      <c r="M225">
        <v>0</v>
      </c>
      <c r="N225">
        <v>53</v>
      </c>
      <c r="O225">
        <v>53</v>
      </c>
      <c r="P225">
        <v>305324</v>
      </c>
      <c r="Q225">
        <v>305324</v>
      </c>
      <c r="R225">
        <v>138732</v>
      </c>
      <c r="S225">
        <v>138732</v>
      </c>
      <c r="T225">
        <v>460258</v>
      </c>
      <c r="U225">
        <v>460258</v>
      </c>
      <c r="V225">
        <v>65.7</v>
      </c>
      <c r="W225">
        <v>3.16</v>
      </c>
      <c r="X225">
        <v>86.31</v>
      </c>
      <c r="Y225">
        <v>11</v>
      </c>
      <c r="Z225">
        <v>6586</v>
      </c>
      <c r="AA225">
        <v>2</v>
      </c>
      <c r="AB225">
        <v>816</v>
      </c>
      <c r="AC225">
        <v>5</v>
      </c>
      <c r="AD225">
        <v>1</v>
      </c>
      <c r="AE225">
        <v>0</v>
      </c>
      <c r="AF225">
        <v>0</v>
      </c>
    </row>
    <row r="226" spans="1:32">
      <c r="A226" t="s">
        <v>385</v>
      </c>
      <c r="B226" t="s">
        <v>2717</v>
      </c>
      <c r="C226" t="s">
        <v>333</v>
      </c>
      <c r="D226" t="s">
        <v>2494</v>
      </c>
      <c r="E226">
        <v>37</v>
      </c>
      <c r="F226">
        <v>824</v>
      </c>
      <c r="G226">
        <v>336</v>
      </c>
      <c r="H226">
        <v>99.84</v>
      </c>
      <c r="I226">
        <v>1.02</v>
      </c>
      <c r="J226">
        <v>20</v>
      </c>
      <c r="K226">
        <v>7065420</v>
      </c>
      <c r="L226">
        <v>7.0654199999999996</v>
      </c>
      <c r="M226">
        <v>0</v>
      </c>
      <c r="N226">
        <v>50</v>
      </c>
      <c r="O226">
        <v>50</v>
      </c>
      <c r="P226">
        <v>242210</v>
      </c>
      <c r="Q226">
        <v>242210</v>
      </c>
      <c r="R226">
        <v>141308</v>
      </c>
      <c r="S226">
        <v>141308</v>
      </c>
      <c r="T226">
        <v>789699</v>
      </c>
      <c r="U226">
        <v>789699</v>
      </c>
      <c r="V226">
        <v>65.900000000000006</v>
      </c>
      <c r="W226">
        <v>2.77</v>
      </c>
      <c r="X226">
        <v>86.41</v>
      </c>
      <c r="Y226">
        <v>11</v>
      </c>
      <c r="Z226">
        <v>6380</v>
      </c>
      <c r="AA226">
        <v>2</v>
      </c>
      <c r="AB226">
        <v>814</v>
      </c>
      <c r="AC226">
        <v>7</v>
      </c>
      <c r="AD226">
        <v>1</v>
      </c>
      <c r="AE226">
        <v>0</v>
      </c>
      <c r="AF226">
        <v>0</v>
      </c>
    </row>
    <row r="227" spans="1:32">
      <c r="A227" t="s">
        <v>386</v>
      </c>
      <c r="B227" t="s">
        <v>2718</v>
      </c>
      <c r="C227" t="s">
        <v>333</v>
      </c>
      <c r="D227" t="s">
        <v>2494</v>
      </c>
      <c r="E227">
        <v>37</v>
      </c>
      <c r="F227">
        <v>824</v>
      </c>
      <c r="G227">
        <v>336</v>
      </c>
      <c r="H227">
        <v>99.84</v>
      </c>
      <c r="I227">
        <v>0.72</v>
      </c>
      <c r="J227">
        <v>0</v>
      </c>
      <c r="K227">
        <v>7057558</v>
      </c>
      <c r="L227">
        <v>7.0575580000000002</v>
      </c>
      <c r="M227">
        <v>0</v>
      </c>
      <c r="N227">
        <v>72</v>
      </c>
      <c r="O227">
        <v>72</v>
      </c>
      <c r="P227">
        <v>218774</v>
      </c>
      <c r="Q227">
        <v>218774</v>
      </c>
      <c r="R227">
        <v>98021</v>
      </c>
      <c r="S227">
        <v>98021</v>
      </c>
      <c r="T227">
        <v>680870</v>
      </c>
      <c r="U227">
        <v>680870</v>
      </c>
      <c r="V227">
        <v>65.900000000000006</v>
      </c>
      <c r="W227">
        <v>2.1800000000000002</v>
      </c>
      <c r="X227">
        <v>86.36</v>
      </c>
      <c r="Y227">
        <v>11</v>
      </c>
      <c r="Z227">
        <v>6371</v>
      </c>
      <c r="AA227">
        <v>2</v>
      </c>
      <c r="AB227">
        <v>817</v>
      </c>
      <c r="AC227">
        <v>4</v>
      </c>
      <c r="AD227">
        <v>1</v>
      </c>
      <c r="AE227">
        <v>0</v>
      </c>
      <c r="AF227">
        <v>0</v>
      </c>
    </row>
    <row r="228" spans="1:32">
      <c r="A228" t="s">
        <v>387</v>
      </c>
      <c r="B228" t="s">
        <v>2719</v>
      </c>
      <c r="C228" t="s">
        <v>333</v>
      </c>
      <c r="D228" t="s">
        <v>2494</v>
      </c>
      <c r="E228">
        <v>37</v>
      </c>
      <c r="F228">
        <v>824</v>
      </c>
      <c r="G228">
        <v>336</v>
      </c>
      <c r="H228">
        <v>99.74</v>
      </c>
      <c r="I228">
        <v>0.87</v>
      </c>
      <c r="J228">
        <v>0</v>
      </c>
      <c r="K228">
        <v>7176627</v>
      </c>
      <c r="L228">
        <v>7.1766269999999999</v>
      </c>
      <c r="M228">
        <v>0</v>
      </c>
      <c r="N228">
        <v>70</v>
      </c>
      <c r="O228">
        <v>70</v>
      </c>
      <c r="P228">
        <v>241236</v>
      </c>
      <c r="Q228">
        <v>241236</v>
      </c>
      <c r="R228">
        <v>102523</v>
      </c>
      <c r="S228">
        <v>102523</v>
      </c>
      <c r="T228">
        <v>590253</v>
      </c>
      <c r="U228">
        <v>590253</v>
      </c>
      <c r="V228">
        <v>65.8</v>
      </c>
      <c r="W228">
        <v>2.76</v>
      </c>
      <c r="X228">
        <v>86.27</v>
      </c>
      <c r="Y228">
        <v>11</v>
      </c>
      <c r="Z228">
        <v>6473</v>
      </c>
      <c r="AA228">
        <v>3</v>
      </c>
      <c r="AB228">
        <v>815</v>
      </c>
      <c r="AC228">
        <v>5</v>
      </c>
      <c r="AD228">
        <v>1</v>
      </c>
      <c r="AE228">
        <v>0</v>
      </c>
      <c r="AF228">
        <v>0</v>
      </c>
    </row>
    <row r="229" spans="1:32">
      <c r="A229" t="s">
        <v>388</v>
      </c>
      <c r="B229" t="s">
        <v>2720</v>
      </c>
      <c r="C229" t="s">
        <v>333</v>
      </c>
      <c r="D229" t="s">
        <v>2494</v>
      </c>
      <c r="E229">
        <v>37</v>
      </c>
      <c r="F229">
        <v>824</v>
      </c>
      <c r="G229">
        <v>336</v>
      </c>
      <c r="H229">
        <v>99.84</v>
      </c>
      <c r="I229">
        <v>0.87</v>
      </c>
      <c r="J229">
        <v>0</v>
      </c>
      <c r="K229">
        <v>7110192</v>
      </c>
      <c r="L229">
        <v>7.1101919999999996</v>
      </c>
      <c r="M229">
        <v>0</v>
      </c>
      <c r="N229">
        <v>67</v>
      </c>
      <c r="O229">
        <v>67</v>
      </c>
      <c r="P229">
        <v>241892</v>
      </c>
      <c r="Q229">
        <v>241892</v>
      </c>
      <c r="R229">
        <v>106122</v>
      </c>
      <c r="S229">
        <v>106122</v>
      </c>
      <c r="T229">
        <v>584876</v>
      </c>
      <c r="U229">
        <v>584876</v>
      </c>
      <c r="V229">
        <v>65.900000000000006</v>
      </c>
      <c r="W229">
        <v>2.94</v>
      </c>
      <c r="X229">
        <v>86.34</v>
      </c>
      <c r="Y229">
        <v>11</v>
      </c>
      <c r="Z229">
        <v>6381</v>
      </c>
      <c r="AA229">
        <v>2</v>
      </c>
      <c r="AB229">
        <v>816</v>
      </c>
      <c r="AC229">
        <v>5</v>
      </c>
      <c r="AD229">
        <v>1</v>
      </c>
      <c r="AE229">
        <v>0</v>
      </c>
      <c r="AF229">
        <v>0</v>
      </c>
    </row>
    <row r="230" spans="1:32">
      <c r="A230" t="s">
        <v>389</v>
      </c>
      <c r="B230" t="s">
        <v>2721</v>
      </c>
      <c r="C230" t="s">
        <v>333</v>
      </c>
      <c r="D230" t="s">
        <v>2494</v>
      </c>
      <c r="E230">
        <v>37</v>
      </c>
      <c r="F230">
        <v>824</v>
      </c>
      <c r="G230">
        <v>336</v>
      </c>
      <c r="H230">
        <v>99.84</v>
      </c>
      <c r="I230">
        <v>0.87</v>
      </c>
      <c r="J230">
        <v>0</v>
      </c>
      <c r="K230">
        <v>7131230</v>
      </c>
      <c r="L230">
        <v>7.1312300000000004</v>
      </c>
      <c r="M230">
        <v>0</v>
      </c>
      <c r="N230">
        <v>70</v>
      </c>
      <c r="O230">
        <v>70</v>
      </c>
      <c r="P230">
        <v>246419</v>
      </c>
      <c r="Q230">
        <v>246419</v>
      </c>
      <c r="R230">
        <v>101874</v>
      </c>
      <c r="S230">
        <v>101874</v>
      </c>
      <c r="T230">
        <v>430922</v>
      </c>
      <c r="U230">
        <v>430922</v>
      </c>
      <c r="V230">
        <v>65.900000000000006</v>
      </c>
      <c r="W230">
        <v>2.7</v>
      </c>
      <c r="X230">
        <v>86.34</v>
      </c>
      <c r="Y230">
        <v>11</v>
      </c>
      <c r="Z230">
        <v>6428</v>
      </c>
      <c r="AA230">
        <v>2</v>
      </c>
      <c r="AB230">
        <v>816</v>
      </c>
      <c r="AC230">
        <v>5</v>
      </c>
      <c r="AD230">
        <v>1</v>
      </c>
      <c r="AE230">
        <v>0</v>
      </c>
      <c r="AF230">
        <v>0</v>
      </c>
    </row>
    <row r="231" spans="1:32">
      <c r="A231" t="s">
        <v>390</v>
      </c>
      <c r="B231" t="s">
        <v>2722</v>
      </c>
      <c r="C231" t="s">
        <v>333</v>
      </c>
      <c r="D231" t="s">
        <v>2494</v>
      </c>
      <c r="E231">
        <v>37</v>
      </c>
      <c r="F231">
        <v>824</v>
      </c>
      <c r="G231">
        <v>336</v>
      </c>
      <c r="H231">
        <v>99.84</v>
      </c>
      <c r="I231">
        <v>0.87</v>
      </c>
      <c r="J231">
        <v>0</v>
      </c>
      <c r="K231">
        <v>7293909</v>
      </c>
      <c r="L231">
        <v>7.2939090000000002</v>
      </c>
      <c r="M231">
        <v>0</v>
      </c>
      <c r="N231">
        <v>73</v>
      </c>
      <c r="O231">
        <v>73</v>
      </c>
      <c r="P231">
        <v>211985</v>
      </c>
      <c r="Q231">
        <v>211985</v>
      </c>
      <c r="R231">
        <v>99916</v>
      </c>
      <c r="S231">
        <v>99916</v>
      </c>
      <c r="T231">
        <v>587316</v>
      </c>
      <c r="U231">
        <v>587316</v>
      </c>
      <c r="V231">
        <v>65.7</v>
      </c>
      <c r="W231">
        <v>2.7</v>
      </c>
      <c r="X231">
        <v>86.2</v>
      </c>
      <c r="Y231">
        <v>11</v>
      </c>
      <c r="Z231">
        <v>6520</v>
      </c>
      <c r="AA231">
        <v>2</v>
      </c>
      <c r="AB231">
        <v>816</v>
      </c>
      <c r="AC231">
        <v>5</v>
      </c>
      <c r="AD231">
        <v>1</v>
      </c>
      <c r="AE231">
        <v>0</v>
      </c>
      <c r="AF231">
        <v>0</v>
      </c>
    </row>
    <row r="232" spans="1:32">
      <c r="A232" t="s">
        <v>391</v>
      </c>
      <c r="B232" t="s">
        <v>2723</v>
      </c>
      <c r="C232" t="s">
        <v>333</v>
      </c>
      <c r="D232" t="s">
        <v>2494</v>
      </c>
      <c r="E232">
        <v>37</v>
      </c>
      <c r="F232">
        <v>824</v>
      </c>
      <c r="G232">
        <v>336</v>
      </c>
      <c r="H232">
        <v>99.84</v>
      </c>
      <c r="I232">
        <v>0.87</v>
      </c>
      <c r="J232">
        <v>0</v>
      </c>
      <c r="K232">
        <v>7295862</v>
      </c>
      <c r="L232">
        <v>7.2958619999999996</v>
      </c>
      <c r="M232">
        <v>0</v>
      </c>
      <c r="N232">
        <v>73</v>
      </c>
      <c r="O232">
        <v>73</v>
      </c>
      <c r="P232">
        <v>211985</v>
      </c>
      <c r="Q232">
        <v>211985</v>
      </c>
      <c r="R232">
        <v>99943</v>
      </c>
      <c r="S232">
        <v>99943</v>
      </c>
      <c r="T232">
        <v>587307</v>
      </c>
      <c r="U232">
        <v>587307</v>
      </c>
      <c r="V232">
        <v>65.7</v>
      </c>
      <c r="W232">
        <v>3.17</v>
      </c>
      <c r="X232">
        <v>86.2</v>
      </c>
      <c r="Y232">
        <v>11</v>
      </c>
      <c r="Z232">
        <v>6517</v>
      </c>
      <c r="AA232">
        <v>2</v>
      </c>
      <c r="AB232">
        <v>816</v>
      </c>
      <c r="AC232">
        <v>5</v>
      </c>
      <c r="AD232">
        <v>1</v>
      </c>
      <c r="AE232">
        <v>0</v>
      </c>
      <c r="AF232">
        <v>0</v>
      </c>
    </row>
    <row r="233" spans="1:32">
      <c r="A233" t="s">
        <v>392</v>
      </c>
      <c r="B233" t="s">
        <v>2724</v>
      </c>
      <c r="C233" t="s">
        <v>290</v>
      </c>
      <c r="D233" t="s">
        <v>2494</v>
      </c>
      <c r="E233">
        <v>37</v>
      </c>
      <c r="F233">
        <v>824</v>
      </c>
      <c r="G233">
        <v>336</v>
      </c>
      <c r="H233">
        <v>99.54</v>
      </c>
      <c r="I233">
        <v>0.45</v>
      </c>
      <c r="J233">
        <v>0</v>
      </c>
      <c r="K233">
        <v>7564611</v>
      </c>
      <c r="L233">
        <v>7.5646110000000002</v>
      </c>
      <c r="M233">
        <v>0</v>
      </c>
      <c r="N233">
        <v>57</v>
      </c>
      <c r="O233">
        <v>57</v>
      </c>
      <c r="P233">
        <v>310142</v>
      </c>
      <c r="Q233">
        <v>310142</v>
      </c>
      <c r="R233">
        <v>132712</v>
      </c>
      <c r="S233">
        <v>132712</v>
      </c>
      <c r="T233">
        <v>498733</v>
      </c>
      <c r="U233">
        <v>498733</v>
      </c>
      <c r="V233">
        <v>65.400000000000006</v>
      </c>
      <c r="W233">
        <v>2.78</v>
      </c>
      <c r="X233">
        <v>85.81</v>
      </c>
      <c r="Y233">
        <v>11</v>
      </c>
      <c r="Z233">
        <v>6797</v>
      </c>
      <c r="AA233">
        <v>3</v>
      </c>
      <c r="AB233">
        <v>817</v>
      </c>
      <c r="AC233">
        <v>4</v>
      </c>
      <c r="AD233">
        <v>0</v>
      </c>
      <c r="AE233">
        <v>0</v>
      </c>
      <c r="AF233">
        <v>0</v>
      </c>
    </row>
    <row r="234" spans="1:32">
      <c r="A234" t="s">
        <v>393</v>
      </c>
      <c r="B234" t="s">
        <v>2725</v>
      </c>
      <c r="C234" t="s">
        <v>290</v>
      </c>
      <c r="D234" t="s">
        <v>2494</v>
      </c>
      <c r="E234">
        <v>37</v>
      </c>
      <c r="F234">
        <v>824</v>
      </c>
      <c r="G234">
        <v>336</v>
      </c>
      <c r="H234">
        <v>99.54</v>
      </c>
      <c r="I234">
        <v>0.99</v>
      </c>
      <c r="J234">
        <v>14.29</v>
      </c>
      <c r="K234">
        <v>7498740</v>
      </c>
      <c r="L234">
        <v>7.4987399999999997</v>
      </c>
      <c r="M234">
        <v>0</v>
      </c>
      <c r="N234">
        <v>45</v>
      </c>
      <c r="O234">
        <v>45</v>
      </c>
      <c r="P234">
        <v>381376</v>
      </c>
      <c r="Q234">
        <v>381376</v>
      </c>
      <c r="R234">
        <v>166638</v>
      </c>
      <c r="S234">
        <v>166638</v>
      </c>
      <c r="T234">
        <v>950887</v>
      </c>
      <c r="U234">
        <v>950887</v>
      </c>
      <c r="V234">
        <v>65.400000000000006</v>
      </c>
      <c r="W234">
        <v>3.21</v>
      </c>
      <c r="X234">
        <v>86.22</v>
      </c>
      <c r="Y234">
        <v>11</v>
      </c>
      <c r="Z234">
        <v>6753</v>
      </c>
      <c r="AA234">
        <v>3</v>
      </c>
      <c r="AB234">
        <v>814</v>
      </c>
      <c r="AC234">
        <v>7</v>
      </c>
      <c r="AD234">
        <v>0</v>
      </c>
      <c r="AE234">
        <v>0</v>
      </c>
      <c r="AF234">
        <v>0</v>
      </c>
    </row>
    <row r="235" spans="1:32">
      <c r="A235" t="s">
        <v>394</v>
      </c>
      <c r="B235" t="s">
        <v>2726</v>
      </c>
      <c r="C235" t="s">
        <v>290</v>
      </c>
      <c r="D235" t="s">
        <v>2494</v>
      </c>
      <c r="E235">
        <v>37</v>
      </c>
      <c r="F235">
        <v>824</v>
      </c>
      <c r="G235">
        <v>336</v>
      </c>
      <c r="H235">
        <v>99.54</v>
      </c>
      <c r="I235">
        <v>0.22</v>
      </c>
      <c r="J235">
        <v>0</v>
      </c>
      <c r="K235">
        <v>7096908</v>
      </c>
      <c r="L235">
        <v>7.096908</v>
      </c>
      <c r="M235">
        <v>0</v>
      </c>
      <c r="N235">
        <v>46</v>
      </c>
      <c r="O235">
        <v>46</v>
      </c>
      <c r="P235">
        <v>267027</v>
      </c>
      <c r="Q235">
        <v>267027</v>
      </c>
      <c r="R235">
        <v>154280</v>
      </c>
      <c r="S235">
        <v>154280</v>
      </c>
      <c r="T235">
        <v>555053</v>
      </c>
      <c r="U235">
        <v>555053</v>
      </c>
      <c r="V235">
        <v>65.599999999999994</v>
      </c>
      <c r="W235">
        <v>2.82</v>
      </c>
      <c r="X235">
        <v>86.36</v>
      </c>
      <c r="Y235">
        <v>11</v>
      </c>
      <c r="Z235">
        <v>6442</v>
      </c>
      <c r="AA235">
        <v>3</v>
      </c>
      <c r="AB235">
        <v>819</v>
      </c>
      <c r="AC235">
        <v>2</v>
      </c>
      <c r="AD235">
        <v>0</v>
      </c>
      <c r="AE235">
        <v>0</v>
      </c>
      <c r="AF235">
        <v>0</v>
      </c>
    </row>
    <row r="236" spans="1:32">
      <c r="A236" t="s">
        <v>395</v>
      </c>
      <c r="B236" t="s">
        <v>2727</v>
      </c>
      <c r="C236" t="s">
        <v>290</v>
      </c>
      <c r="D236" t="s">
        <v>2494</v>
      </c>
      <c r="E236">
        <v>37</v>
      </c>
      <c r="F236">
        <v>824</v>
      </c>
      <c r="G236">
        <v>336</v>
      </c>
      <c r="H236">
        <v>99.54</v>
      </c>
      <c r="I236">
        <v>0.3</v>
      </c>
      <c r="J236">
        <v>0</v>
      </c>
      <c r="K236">
        <v>7150706</v>
      </c>
      <c r="L236">
        <v>7.1507059999999996</v>
      </c>
      <c r="M236">
        <v>0</v>
      </c>
      <c r="N236">
        <v>59</v>
      </c>
      <c r="O236">
        <v>59</v>
      </c>
      <c r="P236">
        <v>252306</v>
      </c>
      <c r="Q236">
        <v>252306</v>
      </c>
      <c r="R236">
        <v>121198</v>
      </c>
      <c r="S236">
        <v>121198</v>
      </c>
      <c r="T236">
        <v>502575</v>
      </c>
      <c r="U236">
        <v>502575</v>
      </c>
      <c r="V236">
        <v>65.599999999999994</v>
      </c>
      <c r="W236">
        <v>3.09</v>
      </c>
      <c r="X236">
        <v>86.29</v>
      </c>
      <c r="Y236">
        <v>11</v>
      </c>
      <c r="Z236">
        <v>6497</v>
      </c>
      <c r="AA236">
        <v>3</v>
      </c>
      <c r="AB236">
        <v>818</v>
      </c>
      <c r="AC236">
        <v>3</v>
      </c>
      <c r="AD236">
        <v>0</v>
      </c>
      <c r="AE236">
        <v>0</v>
      </c>
      <c r="AF236">
        <v>0</v>
      </c>
    </row>
    <row r="237" spans="1:32">
      <c r="A237" t="s">
        <v>396</v>
      </c>
      <c r="B237" t="s">
        <v>2728</v>
      </c>
      <c r="C237" t="s">
        <v>290</v>
      </c>
      <c r="D237" t="s">
        <v>2494</v>
      </c>
      <c r="E237">
        <v>37</v>
      </c>
      <c r="F237">
        <v>824</v>
      </c>
      <c r="G237">
        <v>336</v>
      </c>
      <c r="H237">
        <v>99.54</v>
      </c>
      <c r="I237">
        <v>0.3</v>
      </c>
      <c r="J237">
        <v>0</v>
      </c>
      <c r="K237">
        <v>7150327</v>
      </c>
      <c r="L237">
        <v>7.1503269999999999</v>
      </c>
      <c r="M237">
        <v>0</v>
      </c>
      <c r="N237">
        <v>58</v>
      </c>
      <c r="O237">
        <v>58</v>
      </c>
      <c r="P237">
        <v>287718</v>
      </c>
      <c r="Q237">
        <v>287718</v>
      </c>
      <c r="R237">
        <v>123281</v>
      </c>
      <c r="S237">
        <v>123281</v>
      </c>
      <c r="T237">
        <v>502575</v>
      </c>
      <c r="U237">
        <v>502575</v>
      </c>
      <c r="V237">
        <v>65.599999999999994</v>
      </c>
      <c r="W237">
        <v>3.11</v>
      </c>
      <c r="X237">
        <v>86.28</v>
      </c>
      <c r="Y237">
        <v>11</v>
      </c>
      <c r="Z237">
        <v>6491</v>
      </c>
      <c r="AA237">
        <v>3</v>
      </c>
      <c r="AB237">
        <v>818</v>
      </c>
      <c r="AC237">
        <v>3</v>
      </c>
      <c r="AD237">
        <v>0</v>
      </c>
      <c r="AE237">
        <v>0</v>
      </c>
      <c r="AF237">
        <v>0</v>
      </c>
    </row>
    <row r="238" spans="1:32">
      <c r="A238" t="s">
        <v>397</v>
      </c>
      <c r="B238" t="s">
        <v>2729</v>
      </c>
      <c r="C238" t="s">
        <v>290</v>
      </c>
      <c r="D238" t="s">
        <v>2494</v>
      </c>
      <c r="E238">
        <v>37</v>
      </c>
      <c r="F238">
        <v>824</v>
      </c>
      <c r="G238">
        <v>336</v>
      </c>
      <c r="H238">
        <v>99.54</v>
      </c>
      <c r="I238">
        <v>0.3</v>
      </c>
      <c r="J238">
        <v>0</v>
      </c>
      <c r="K238">
        <v>7149919</v>
      </c>
      <c r="L238">
        <v>7.1499189999999997</v>
      </c>
      <c r="M238">
        <v>0</v>
      </c>
      <c r="N238">
        <v>61</v>
      </c>
      <c r="O238">
        <v>61</v>
      </c>
      <c r="P238">
        <v>287977</v>
      </c>
      <c r="Q238">
        <v>287977</v>
      </c>
      <c r="R238">
        <v>117211</v>
      </c>
      <c r="S238">
        <v>117211</v>
      </c>
      <c r="T238">
        <v>502575</v>
      </c>
      <c r="U238">
        <v>502575</v>
      </c>
      <c r="V238">
        <v>65.599999999999994</v>
      </c>
      <c r="W238">
        <v>3.06</v>
      </c>
      <c r="X238">
        <v>86.27</v>
      </c>
      <c r="Y238">
        <v>11</v>
      </c>
      <c r="Z238">
        <v>6491</v>
      </c>
      <c r="AA238">
        <v>3</v>
      </c>
      <c r="AB238">
        <v>818</v>
      </c>
      <c r="AC238">
        <v>3</v>
      </c>
      <c r="AD238">
        <v>0</v>
      </c>
      <c r="AE238">
        <v>0</v>
      </c>
      <c r="AF238">
        <v>0</v>
      </c>
    </row>
    <row r="239" spans="1:32">
      <c r="A239" t="s">
        <v>398</v>
      </c>
      <c r="B239" t="s">
        <v>2730</v>
      </c>
      <c r="C239" t="s">
        <v>290</v>
      </c>
      <c r="D239" t="s">
        <v>2494</v>
      </c>
      <c r="E239">
        <v>37</v>
      </c>
      <c r="F239">
        <v>824</v>
      </c>
      <c r="G239">
        <v>336</v>
      </c>
      <c r="H239">
        <v>99.54</v>
      </c>
      <c r="I239">
        <v>0.3</v>
      </c>
      <c r="J239">
        <v>0</v>
      </c>
      <c r="K239">
        <v>7153452</v>
      </c>
      <c r="L239">
        <v>7.1534519999999997</v>
      </c>
      <c r="M239">
        <v>0</v>
      </c>
      <c r="N239">
        <v>60</v>
      </c>
      <c r="O239">
        <v>60</v>
      </c>
      <c r="P239">
        <v>252493</v>
      </c>
      <c r="Q239">
        <v>252493</v>
      </c>
      <c r="R239">
        <v>119224</v>
      </c>
      <c r="S239">
        <v>119224</v>
      </c>
      <c r="T239">
        <v>502575</v>
      </c>
      <c r="U239">
        <v>502575</v>
      </c>
      <c r="V239">
        <v>65.599999999999994</v>
      </c>
      <c r="W239">
        <v>3.12</v>
      </c>
      <c r="X239">
        <v>86.3</v>
      </c>
      <c r="Y239">
        <v>11</v>
      </c>
      <c r="Z239">
        <v>6494</v>
      </c>
      <c r="AA239">
        <v>3</v>
      </c>
      <c r="AB239">
        <v>818</v>
      </c>
      <c r="AC239">
        <v>3</v>
      </c>
      <c r="AD239">
        <v>0</v>
      </c>
      <c r="AE239">
        <v>0</v>
      </c>
      <c r="AF239">
        <v>0</v>
      </c>
    </row>
    <row r="240" spans="1:32">
      <c r="A240" t="s">
        <v>399</v>
      </c>
      <c r="B240" t="s">
        <v>2731</v>
      </c>
      <c r="C240" t="s">
        <v>290</v>
      </c>
      <c r="D240" t="s">
        <v>2494</v>
      </c>
      <c r="E240">
        <v>37</v>
      </c>
      <c r="F240">
        <v>824</v>
      </c>
      <c r="G240">
        <v>336</v>
      </c>
      <c r="H240">
        <v>99.54</v>
      </c>
      <c r="I240">
        <v>0.73</v>
      </c>
      <c r="J240">
        <v>0</v>
      </c>
      <c r="K240">
        <v>7329709</v>
      </c>
      <c r="L240">
        <v>7.3297090000000003</v>
      </c>
      <c r="M240">
        <v>0</v>
      </c>
      <c r="N240">
        <v>53</v>
      </c>
      <c r="O240">
        <v>53</v>
      </c>
      <c r="P240">
        <v>286350</v>
      </c>
      <c r="Q240">
        <v>286350</v>
      </c>
      <c r="R240">
        <v>138296</v>
      </c>
      <c r="S240">
        <v>138296</v>
      </c>
      <c r="T240">
        <v>858633</v>
      </c>
      <c r="U240">
        <v>858633</v>
      </c>
      <c r="V240">
        <v>65.5</v>
      </c>
      <c r="W240">
        <v>2.57</v>
      </c>
      <c r="X240">
        <v>86.14</v>
      </c>
      <c r="Y240">
        <v>11</v>
      </c>
      <c r="Z240">
        <v>6611</v>
      </c>
      <c r="AA240">
        <v>3</v>
      </c>
      <c r="AB240">
        <v>816</v>
      </c>
      <c r="AC240">
        <v>5</v>
      </c>
      <c r="AD240">
        <v>0</v>
      </c>
      <c r="AE240">
        <v>0</v>
      </c>
      <c r="AF240">
        <v>0</v>
      </c>
    </row>
    <row r="241" spans="1:32">
      <c r="A241" t="s">
        <v>400</v>
      </c>
      <c r="B241" t="s">
        <v>2732</v>
      </c>
      <c r="C241" t="s">
        <v>290</v>
      </c>
      <c r="D241" t="s">
        <v>2494</v>
      </c>
      <c r="E241">
        <v>37</v>
      </c>
      <c r="F241">
        <v>824</v>
      </c>
      <c r="G241">
        <v>336</v>
      </c>
      <c r="H241">
        <v>99.54</v>
      </c>
      <c r="I241">
        <v>0.73</v>
      </c>
      <c r="J241">
        <v>0</v>
      </c>
      <c r="K241">
        <v>7331703</v>
      </c>
      <c r="L241">
        <v>7.3317030000000001</v>
      </c>
      <c r="M241">
        <v>0</v>
      </c>
      <c r="N241">
        <v>55</v>
      </c>
      <c r="O241">
        <v>55</v>
      </c>
      <c r="P241">
        <v>286350</v>
      </c>
      <c r="Q241">
        <v>286350</v>
      </c>
      <c r="R241">
        <v>133303</v>
      </c>
      <c r="S241">
        <v>133303</v>
      </c>
      <c r="T241">
        <v>858633</v>
      </c>
      <c r="U241">
        <v>858633</v>
      </c>
      <c r="V241">
        <v>65.5</v>
      </c>
      <c r="W241">
        <v>2.66</v>
      </c>
      <c r="X241">
        <v>86.16</v>
      </c>
      <c r="Y241">
        <v>11</v>
      </c>
      <c r="Z241">
        <v>6615</v>
      </c>
      <c r="AA241">
        <v>3</v>
      </c>
      <c r="AB241">
        <v>816</v>
      </c>
      <c r="AC241">
        <v>5</v>
      </c>
      <c r="AD241">
        <v>0</v>
      </c>
      <c r="AE241">
        <v>0</v>
      </c>
      <c r="AF241">
        <v>0</v>
      </c>
    </row>
    <row r="242" spans="1:32">
      <c r="A242" t="s">
        <v>401</v>
      </c>
      <c r="B242" t="s">
        <v>2733</v>
      </c>
      <c r="C242" t="s">
        <v>290</v>
      </c>
      <c r="D242" t="s">
        <v>2494</v>
      </c>
      <c r="E242">
        <v>37</v>
      </c>
      <c r="F242">
        <v>824</v>
      </c>
      <c r="G242">
        <v>336</v>
      </c>
      <c r="H242">
        <v>99.54</v>
      </c>
      <c r="I242">
        <v>0.73</v>
      </c>
      <c r="J242">
        <v>0</v>
      </c>
      <c r="K242">
        <v>7330745</v>
      </c>
      <c r="L242">
        <v>7.3307450000000003</v>
      </c>
      <c r="M242">
        <v>0</v>
      </c>
      <c r="N242">
        <v>54</v>
      </c>
      <c r="O242">
        <v>54</v>
      </c>
      <c r="P242">
        <v>286350</v>
      </c>
      <c r="Q242">
        <v>286350</v>
      </c>
      <c r="R242">
        <v>135754</v>
      </c>
      <c r="S242">
        <v>135754</v>
      </c>
      <c r="T242">
        <v>858447</v>
      </c>
      <c r="U242">
        <v>858447</v>
      </c>
      <c r="V242">
        <v>65.5</v>
      </c>
      <c r="W242">
        <v>2.64</v>
      </c>
      <c r="X242">
        <v>86.16</v>
      </c>
      <c r="Y242">
        <v>11</v>
      </c>
      <c r="Z242">
        <v>6614</v>
      </c>
      <c r="AA242">
        <v>3</v>
      </c>
      <c r="AB242">
        <v>816</v>
      </c>
      <c r="AC242">
        <v>5</v>
      </c>
      <c r="AD242">
        <v>0</v>
      </c>
      <c r="AE242">
        <v>0</v>
      </c>
      <c r="AF242">
        <v>0</v>
      </c>
    </row>
    <row r="243" spans="1:32">
      <c r="A243" t="s">
        <v>402</v>
      </c>
      <c r="B243" t="s">
        <v>2734</v>
      </c>
      <c r="C243" t="s">
        <v>290</v>
      </c>
      <c r="D243" t="s">
        <v>2494</v>
      </c>
      <c r="E243">
        <v>37</v>
      </c>
      <c r="F243">
        <v>824</v>
      </c>
      <c r="G243">
        <v>336</v>
      </c>
      <c r="H243">
        <v>99.54</v>
      </c>
      <c r="I243">
        <v>0.73</v>
      </c>
      <c r="J243">
        <v>0</v>
      </c>
      <c r="K243">
        <v>7331718</v>
      </c>
      <c r="L243">
        <v>7.3317180000000004</v>
      </c>
      <c r="M243">
        <v>0</v>
      </c>
      <c r="N243">
        <v>52</v>
      </c>
      <c r="O243">
        <v>52</v>
      </c>
      <c r="P243">
        <v>290416</v>
      </c>
      <c r="Q243">
        <v>290416</v>
      </c>
      <c r="R243">
        <v>140994</v>
      </c>
      <c r="S243">
        <v>140994</v>
      </c>
      <c r="T243">
        <v>858633</v>
      </c>
      <c r="U243">
        <v>858633</v>
      </c>
      <c r="V243">
        <v>65.5</v>
      </c>
      <c r="W243">
        <v>2.27</v>
      </c>
      <c r="X243">
        <v>86.16</v>
      </c>
      <c r="Y243">
        <v>11</v>
      </c>
      <c r="Z243">
        <v>6614</v>
      </c>
      <c r="AA243">
        <v>3</v>
      </c>
      <c r="AB243">
        <v>816</v>
      </c>
      <c r="AC243">
        <v>5</v>
      </c>
      <c r="AD243">
        <v>0</v>
      </c>
      <c r="AE243">
        <v>0</v>
      </c>
      <c r="AF243">
        <v>0</v>
      </c>
    </row>
    <row r="244" spans="1:32">
      <c r="A244" t="s">
        <v>403</v>
      </c>
      <c r="B244" t="s">
        <v>2735</v>
      </c>
      <c r="C244" t="s">
        <v>290</v>
      </c>
      <c r="D244" t="s">
        <v>2494</v>
      </c>
      <c r="E244">
        <v>37</v>
      </c>
      <c r="F244">
        <v>824</v>
      </c>
      <c r="G244">
        <v>336</v>
      </c>
      <c r="H244">
        <v>99.54</v>
      </c>
      <c r="I244">
        <v>0.73</v>
      </c>
      <c r="J244">
        <v>0</v>
      </c>
      <c r="K244">
        <v>7330225</v>
      </c>
      <c r="L244">
        <v>7.3302250000000004</v>
      </c>
      <c r="M244">
        <v>0</v>
      </c>
      <c r="N244">
        <v>53</v>
      </c>
      <c r="O244">
        <v>53</v>
      </c>
      <c r="P244">
        <v>290416</v>
      </c>
      <c r="Q244">
        <v>290416</v>
      </c>
      <c r="R244">
        <v>138306</v>
      </c>
      <c r="S244">
        <v>138306</v>
      </c>
      <c r="T244">
        <v>858633</v>
      </c>
      <c r="U244">
        <v>858633</v>
      </c>
      <c r="V244">
        <v>65.5</v>
      </c>
      <c r="W244">
        <v>2.14</v>
      </c>
      <c r="X244">
        <v>86.15</v>
      </c>
      <c r="Y244">
        <v>11</v>
      </c>
      <c r="Z244">
        <v>6613</v>
      </c>
      <c r="AA244">
        <v>3</v>
      </c>
      <c r="AB244">
        <v>816</v>
      </c>
      <c r="AC244">
        <v>5</v>
      </c>
      <c r="AD244">
        <v>0</v>
      </c>
      <c r="AE244">
        <v>0</v>
      </c>
      <c r="AF244">
        <v>0</v>
      </c>
    </row>
    <row r="245" spans="1:32">
      <c r="A245" t="s">
        <v>404</v>
      </c>
      <c r="B245" t="s">
        <v>2736</v>
      </c>
      <c r="C245" t="s">
        <v>290</v>
      </c>
      <c r="D245" t="s">
        <v>2494</v>
      </c>
      <c r="E245">
        <v>37</v>
      </c>
      <c r="F245">
        <v>824</v>
      </c>
      <c r="G245">
        <v>336</v>
      </c>
      <c r="H245">
        <v>99.46</v>
      </c>
      <c r="I245">
        <v>0.3</v>
      </c>
      <c r="J245">
        <v>0</v>
      </c>
      <c r="K245">
        <v>7349516</v>
      </c>
      <c r="L245">
        <v>7.3495160000000004</v>
      </c>
      <c r="M245">
        <v>0</v>
      </c>
      <c r="N245">
        <v>52</v>
      </c>
      <c r="O245">
        <v>52</v>
      </c>
      <c r="P245">
        <v>285383</v>
      </c>
      <c r="Q245">
        <v>285383</v>
      </c>
      <c r="R245">
        <v>141336</v>
      </c>
      <c r="S245">
        <v>141336</v>
      </c>
      <c r="T245">
        <v>741895</v>
      </c>
      <c r="U245">
        <v>741895</v>
      </c>
      <c r="V245">
        <v>65.5</v>
      </c>
      <c r="W245">
        <v>2.59</v>
      </c>
      <c r="X245">
        <v>86.35</v>
      </c>
      <c r="Y245">
        <v>11</v>
      </c>
      <c r="Z245">
        <v>6646</v>
      </c>
      <c r="AA245">
        <v>4</v>
      </c>
      <c r="AB245">
        <v>817</v>
      </c>
      <c r="AC245">
        <v>3</v>
      </c>
      <c r="AD245">
        <v>0</v>
      </c>
      <c r="AE245">
        <v>0</v>
      </c>
      <c r="AF245">
        <v>0</v>
      </c>
    </row>
    <row r="246" spans="1:32">
      <c r="A246" t="s">
        <v>405</v>
      </c>
      <c r="B246" t="s">
        <v>2737</v>
      </c>
      <c r="C246" t="s">
        <v>290</v>
      </c>
      <c r="D246" t="s">
        <v>2494</v>
      </c>
      <c r="E246">
        <v>37</v>
      </c>
      <c r="F246">
        <v>824</v>
      </c>
      <c r="G246">
        <v>336</v>
      </c>
      <c r="H246">
        <v>99.46</v>
      </c>
      <c r="I246">
        <v>0.3</v>
      </c>
      <c r="J246">
        <v>0</v>
      </c>
      <c r="K246">
        <v>7350670</v>
      </c>
      <c r="L246">
        <v>7.35067</v>
      </c>
      <c r="M246">
        <v>0</v>
      </c>
      <c r="N246">
        <v>51</v>
      </c>
      <c r="O246">
        <v>51</v>
      </c>
      <c r="P246">
        <v>285384</v>
      </c>
      <c r="Q246">
        <v>285384</v>
      </c>
      <c r="R246">
        <v>144130</v>
      </c>
      <c r="S246">
        <v>144130</v>
      </c>
      <c r="T246">
        <v>830483</v>
      </c>
      <c r="U246">
        <v>830483</v>
      </c>
      <c r="V246">
        <v>65.5</v>
      </c>
      <c r="W246">
        <v>2.59</v>
      </c>
      <c r="X246">
        <v>86.34</v>
      </c>
      <c r="Y246">
        <v>11</v>
      </c>
      <c r="Z246">
        <v>6646</v>
      </c>
      <c r="AA246">
        <v>4</v>
      </c>
      <c r="AB246">
        <v>817</v>
      </c>
      <c r="AC246">
        <v>3</v>
      </c>
      <c r="AD246">
        <v>0</v>
      </c>
      <c r="AE246">
        <v>0</v>
      </c>
      <c r="AF246">
        <v>0</v>
      </c>
    </row>
    <row r="247" spans="1:32">
      <c r="A247" t="s">
        <v>406</v>
      </c>
      <c r="B247" t="s">
        <v>2738</v>
      </c>
      <c r="C247" t="s">
        <v>290</v>
      </c>
      <c r="D247" t="s">
        <v>2494</v>
      </c>
      <c r="E247">
        <v>37</v>
      </c>
      <c r="F247">
        <v>824</v>
      </c>
      <c r="G247">
        <v>336</v>
      </c>
      <c r="H247">
        <v>99.54</v>
      </c>
      <c r="I247">
        <v>0.3</v>
      </c>
      <c r="J247">
        <v>0</v>
      </c>
      <c r="K247">
        <v>7079966</v>
      </c>
      <c r="L247">
        <v>7.0799659999999998</v>
      </c>
      <c r="M247">
        <v>0</v>
      </c>
      <c r="N247">
        <v>45</v>
      </c>
      <c r="O247">
        <v>45</v>
      </c>
      <c r="P247">
        <v>284131</v>
      </c>
      <c r="Q247">
        <v>284131</v>
      </c>
      <c r="R247">
        <v>157332</v>
      </c>
      <c r="S247">
        <v>157332</v>
      </c>
      <c r="T247">
        <v>1152757</v>
      </c>
      <c r="U247">
        <v>1152757</v>
      </c>
      <c r="V247">
        <v>65.7</v>
      </c>
      <c r="W247">
        <v>2.33</v>
      </c>
      <c r="X247">
        <v>86.34</v>
      </c>
      <c r="Y247">
        <v>11</v>
      </c>
      <c r="Z247">
        <v>6414</v>
      </c>
      <c r="AA247">
        <v>3</v>
      </c>
      <c r="AB247">
        <v>818</v>
      </c>
      <c r="AC247">
        <v>3</v>
      </c>
      <c r="AD247">
        <v>0</v>
      </c>
      <c r="AE247">
        <v>0</v>
      </c>
      <c r="AF247">
        <v>0</v>
      </c>
    </row>
    <row r="248" spans="1:32">
      <c r="A248" t="s">
        <v>407</v>
      </c>
      <c r="B248" t="s">
        <v>2739</v>
      </c>
      <c r="C248" t="s">
        <v>290</v>
      </c>
      <c r="D248" t="s">
        <v>2494</v>
      </c>
      <c r="E248">
        <v>37</v>
      </c>
      <c r="F248">
        <v>824</v>
      </c>
      <c r="G248">
        <v>336</v>
      </c>
      <c r="H248">
        <v>99.54</v>
      </c>
      <c r="I248">
        <v>0.45</v>
      </c>
      <c r="J248">
        <v>0</v>
      </c>
      <c r="K248">
        <v>7323419</v>
      </c>
      <c r="L248">
        <v>7.3234190000000003</v>
      </c>
      <c r="M248">
        <v>0</v>
      </c>
      <c r="N248">
        <v>45</v>
      </c>
      <c r="O248">
        <v>45</v>
      </c>
      <c r="P248">
        <v>342681</v>
      </c>
      <c r="Q248">
        <v>342681</v>
      </c>
      <c r="R248">
        <v>162742</v>
      </c>
      <c r="S248">
        <v>162742</v>
      </c>
      <c r="T248">
        <v>1254749</v>
      </c>
      <c r="U248">
        <v>1254749</v>
      </c>
      <c r="V248">
        <v>65.599999999999994</v>
      </c>
      <c r="W248">
        <v>2.54</v>
      </c>
      <c r="X248">
        <v>86.17</v>
      </c>
      <c r="Y248">
        <v>11</v>
      </c>
      <c r="Z248">
        <v>6580</v>
      </c>
      <c r="AA248">
        <v>3</v>
      </c>
      <c r="AB248">
        <v>817</v>
      </c>
      <c r="AC248">
        <v>4</v>
      </c>
      <c r="AD248">
        <v>0</v>
      </c>
      <c r="AE248">
        <v>0</v>
      </c>
      <c r="AF248">
        <v>0</v>
      </c>
    </row>
    <row r="249" spans="1:32">
      <c r="A249" t="s">
        <v>408</v>
      </c>
      <c r="B249" t="s">
        <v>2740</v>
      </c>
      <c r="C249" t="s">
        <v>290</v>
      </c>
      <c r="D249" t="s">
        <v>2494</v>
      </c>
      <c r="E249">
        <v>37</v>
      </c>
      <c r="F249">
        <v>824</v>
      </c>
      <c r="G249">
        <v>336</v>
      </c>
      <c r="H249">
        <v>99.24</v>
      </c>
      <c r="I249">
        <v>0.45</v>
      </c>
      <c r="J249">
        <v>0</v>
      </c>
      <c r="K249">
        <v>7255183</v>
      </c>
      <c r="L249">
        <v>7.2551829999999997</v>
      </c>
      <c r="M249">
        <v>0</v>
      </c>
      <c r="N249">
        <v>47</v>
      </c>
      <c r="O249">
        <v>47</v>
      </c>
      <c r="P249">
        <v>343799</v>
      </c>
      <c r="Q249">
        <v>343799</v>
      </c>
      <c r="R249">
        <v>154365</v>
      </c>
      <c r="S249">
        <v>154365</v>
      </c>
      <c r="T249">
        <v>662344</v>
      </c>
      <c r="U249">
        <v>662344</v>
      </c>
      <c r="V249">
        <v>65.599999999999994</v>
      </c>
      <c r="W249">
        <v>2.77</v>
      </c>
      <c r="X249">
        <v>86.13</v>
      </c>
      <c r="Y249">
        <v>11</v>
      </c>
      <c r="Z249">
        <v>6572</v>
      </c>
      <c r="AA249">
        <v>4</v>
      </c>
      <c r="AB249">
        <v>816</v>
      </c>
      <c r="AC249">
        <v>4</v>
      </c>
      <c r="AD249">
        <v>0</v>
      </c>
      <c r="AE249">
        <v>0</v>
      </c>
      <c r="AF249">
        <v>0</v>
      </c>
    </row>
    <row r="250" spans="1:32">
      <c r="A250" t="s">
        <v>409</v>
      </c>
      <c r="B250" t="s">
        <v>2741</v>
      </c>
      <c r="C250" t="s">
        <v>290</v>
      </c>
      <c r="D250" t="s">
        <v>2494</v>
      </c>
      <c r="E250">
        <v>37</v>
      </c>
      <c r="F250">
        <v>824</v>
      </c>
      <c r="G250">
        <v>336</v>
      </c>
      <c r="H250">
        <v>99.24</v>
      </c>
      <c r="I250">
        <v>0.45</v>
      </c>
      <c r="J250">
        <v>0</v>
      </c>
      <c r="K250">
        <v>7254868</v>
      </c>
      <c r="L250">
        <v>7.2548680000000001</v>
      </c>
      <c r="M250">
        <v>0</v>
      </c>
      <c r="N250">
        <v>44</v>
      </c>
      <c r="O250">
        <v>44</v>
      </c>
      <c r="P250">
        <v>443345</v>
      </c>
      <c r="Q250">
        <v>443345</v>
      </c>
      <c r="R250">
        <v>164883</v>
      </c>
      <c r="S250">
        <v>164883</v>
      </c>
      <c r="T250">
        <v>664682</v>
      </c>
      <c r="U250">
        <v>664682</v>
      </c>
      <c r="V250">
        <v>65.599999999999994</v>
      </c>
      <c r="W250">
        <v>2.78</v>
      </c>
      <c r="X250">
        <v>86.14</v>
      </c>
      <c r="Y250">
        <v>11</v>
      </c>
      <c r="Z250">
        <v>6570</v>
      </c>
      <c r="AA250">
        <v>4</v>
      </c>
      <c r="AB250">
        <v>816</v>
      </c>
      <c r="AC250">
        <v>4</v>
      </c>
      <c r="AD250">
        <v>0</v>
      </c>
      <c r="AE250">
        <v>0</v>
      </c>
      <c r="AF250">
        <v>0</v>
      </c>
    </row>
    <row r="251" spans="1:32">
      <c r="A251" t="s">
        <v>410</v>
      </c>
      <c r="B251" t="s">
        <v>2742</v>
      </c>
      <c r="C251" t="s">
        <v>290</v>
      </c>
      <c r="D251" t="s">
        <v>2494</v>
      </c>
      <c r="E251">
        <v>37</v>
      </c>
      <c r="F251">
        <v>824</v>
      </c>
      <c r="G251">
        <v>336</v>
      </c>
      <c r="H251">
        <v>99.24</v>
      </c>
      <c r="I251">
        <v>0.45</v>
      </c>
      <c r="J251">
        <v>0</v>
      </c>
      <c r="K251">
        <v>7252912</v>
      </c>
      <c r="L251">
        <v>7.2529120000000002</v>
      </c>
      <c r="M251">
        <v>0</v>
      </c>
      <c r="N251">
        <v>45</v>
      </c>
      <c r="O251">
        <v>45</v>
      </c>
      <c r="P251">
        <v>343799</v>
      </c>
      <c r="Q251">
        <v>343799</v>
      </c>
      <c r="R251">
        <v>161175</v>
      </c>
      <c r="S251">
        <v>161175</v>
      </c>
      <c r="T251">
        <v>662344</v>
      </c>
      <c r="U251">
        <v>662344</v>
      </c>
      <c r="V251">
        <v>65.599999999999994</v>
      </c>
      <c r="W251">
        <v>2.76</v>
      </c>
      <c r="X251">
        <v>86.12</v>
      </c>
      <c r="Y251">
        <v>11</v>
      </c>
      <c r="Z251">
        <v>6571</v>
      </c>
      <c r="AA251">
        <v>4</v>
      </c>
      <c r="AB251">
        <v>816</v>
      </c>
      <c r="AC251">
        <v>4</v>
      </c>
      <c r="AD251">
        <v>0</v>
      </c>
      <c r="AE251">
        <v>0</v>
      </c>
      <c r="AF251">
        <v>0</v>
      </c>
    </row>
    <row r="252" spans="1:32">
      <c r="A252" t="s">
        <v>411</v>
      </c>
      <c r="B252" t="s">
        <v>2743</v>
      </c>
      <c r="C252" t="s">
        <v>290</v>
      </c>
      <c r="D252" t="s">
        <v>2494</v>
      </c>
      <c r="E252">
        <v>37</v>
      </c>
      <c r="F252">
        <v>824</v>
      </c>
      <c r="G252">
        <v>336</v>
      </c>
      <c r="H252">
        <v>99.24</v>
      </c>
      <c r="I252">
        <v>0.45</v>
      </c>
      <c r="J252">
        <v>0</v>
      </c>
      <c r="K252">
        <v>7254343</v>
      </c>
      <c r="L252">
        <v>7.2543430000000004</v>
      </c>
      <c r="M252">
        <v>0</v>
      </c>
      <c r="N252">
        <v>45</v>
      </c>
      <c r="O252">
        <v>45</v>
      </c>
      <c r="P252">
        <v>443345</v>
      </c>
      <c r="Q252">
        <v>443345</v>
      </c>
      <c r="R252">
        <v>161207</v>
      </c>
      <c r="S252">
        <v>161207</v>
      </c>
      <c r="T252">
        <v>868443</v>
      </c>
      <c r="U252">
        <v>868443</v>
      </c>
      <c r="V252">
        <v>65.599999999999994</v>
      </c>
      <c r="W252">
        <v>2.81</v>
      </c>
      <c r="X252">
        <v>86.13</v>
      </c>
      <c r="Y252">
        <v>11</v>
      </c>
      <c r="Z252">
        <v>6572</v>
      </c>
      <c r="AA252">
        <v>4</v>
      </c>
      <c r="AB252">
        <v>816</v>
      </c>
      <c r="AC252">
        <v>4</v>
      </c>
      <c r="AD252">
        <v>0</v>
      </c>
      <c r="AE252">
        <v>0</v>
      </c>
      <c r="AF252">
        <v>0</v>
      </c>
    </row>
    <row r="253" spans="1:32">
      <c r="A253" t="s">
        <v>412</v>
      </c>
      <c r="B253" t="s">
        <v>2744</v>
      </c>
      <c r="C253" t="s">
        <v>290</v>
      </c>
      <c r="D253" t="s">
        <v>2494</v>
      </c>
      <c r="E253">
        <v>37</v>
      </c>
      <c r="F253">
        <v>824</v>
      </c>
      <c r="G253">
        <v>336</v>
      </c>
      <c r="H253">
        <v>99.24</v>
      </c>
      <c r="I253">
        <v>0.45</v>
      </c>
      <c r="J253">
        <v>0</v>
      </c>
      <c r="K253">
        <v>7254317</v>
      </c>
      <c r="L253">
        <v>7.2543170000000003</v>
      </c>
      <c r="M253">
        <v>0</v>
      </c>
      <c r="N253">
        <v>44</v>
      </c>
      <c r="O253">
        <v>44</v>
      </c>
      <c r="P253">
        <v>443351</v>
      </c>
      <c r="Q253">
        <v>443351</v>
      </c>
      <c r="R253">
        <v>164870</v>
      </c>
      <c r="S253">
        <v>164870</v>
      </c>
      <c r="T253">
        <v>839537</v>
      </c>
      <c r="U253">
        <v>839537</v>
      </c>
      <c r="V253">
        <v>65.599999999999994</v>
      </c>
      <c r="W253">
        <v>2.79</v>
      </c>
      <c r="X253">
        <v>86.15</v>
      </c>
      <c r="Y253">
        <v>11</v>
      </c>
      <c r="Z253">
        <v>6574</v>
      </c>
      <c r="AA253">
        <v>4</v>
      </c>
      <c r="AB253">
        <v>816</v>
      </c>
      <c r="AC253">
        <v>4</v>
      </c>
      <c r="AD253">
        <v>0</v>
      </c>
      <c r="AE253">
        <v>0</v>
      </c>
      <c r="AF253">
        <v>0</v>
      </c>
    </row>
    <row r="254" spans="1:32">
      <c r="A254" t="s">
        <v>413</v>
      </c>
      <c r="B254" t="s">
        <v>2745</v>
      </c>
      <c r="C254" t="s">
        <v>290</v>
      </c>
      <c r="D254" t="s">
        <v>2494</v>
      </c>
      <c r="E254">
        <v>37</v>
      </c>
      <c r="F254">
        <v>824</v>
      </c>
      <c r="G254">
        <v>336</v>
      </c>
      <c r="H254">
        <v>99.24</v>
      </c>
      <c r="I254">
        <v>0.45</v>
      </c>
      <c r="J254">
        <v>0</v>
      </c>
      <c r="K254">
        <v>7254016</v>
      </c>
      <c r="L254">
        <v>7.254016</v>
      </c>
      <c r="M254">
        <v>0</v>
      </c>
      <c r="N254">
        <v>44</v>
      </c>
      <c r="O254">
        <v>44</v>
      </c>
      <c r="P254">
        <v>443345</v>
      </c>
      <c r="Q254">
        <v>443345</v>
      </c>
      <c r="R254">
        <v>164864</v>
      </c>
      <c r="S254">
        <v>164864</v>
      </c>
      <c r="T254">
        <v>839537</v>
      </c>
      <c r="U254">
        <v>839537</v>
      </c>
      <c r="V254">
        <v>65.599999999999994</v>
      </c>
      <c r="W254">
        <v>2.79</v>
      </c>
      <c r="X254">
        <v>86.14</v>
      </c>
      <c r="Y254">
        <v>11</v>
      </c>
      <c r="Z254">
        <v>6572</v>
      </c>
      <c r="AA254">
        <v>4</v>
      </c>
      <c r="AB254">
        <v>816</v>
      </c>
      <c r="AC254">
        <v>4</v>
      </c>
      <c r="AD254">
        <v>0</v>
      </c>
      <c r="AE254">
        <v>0</v>
      </c>
      <c r="AF254">
        <v>0</v>
      </c>
    </row>
    <row r="255" spans="1:32">
      <c r="A255" t="s">
        <v>414</v>
      </c>
      <c r="B255" t="s">
        <v>2746</v>
      </c>
      <c r="C255" t="s">
        <v>415</v>
      </c>
      <c r="D255" t="s">
        <v>2494</v>
      </c>
      <c r="E255">
        <v>37</v>
      </c>
      <c r="F255">
        <v>824</v>
      </c>
      <c r="G255">
        <v>336</v>
      </c>
      <c r="H255">
        <v>99.69</v>
      </c>
      <c r="I255">
        <v>0.35</v>
      </c>
      <c r="J255">
        <v>0</v>
      </c>
      <c r="K255">
        <v>7784502</v>
      </c>
      <c r="L255">
        <v>7.7845019999999998</v>
      </c>
      <c r="M255">
        <v>0</v>
      </c>
      <c r="N255">
        <v>72</v>
      </c>
      <c r="O255">
        <v>72</v>
      </c>
      <c r="P255">
        <v>190670</v>
      </c>
      <c r="Q255">
        <v>190670</v>
      </c>
      <c r="R255">
        <v>108118</v>
      </c>
      <c r="S255">
        <v>108118</v>
      </c>
      <c r="T255">
        <v>549174</v>
      </c>
      <c r="U255">
        <v>549174</v>
      </c>
      <c r="V255">
        <v>65.7</v>
      </c>
      <c r="W255">
        <v>2.34</v>
      </c>
      <c r="X255">
        <v>85.98</v>
      </c>
      <c r="Y255">
        <v>11</v>
      </c>
      <c r="Z255">
        <v>6959</v>
      </c>
      <c r="AA255">
        <v>3</v>
      </c>
      <c r="AB255">
        <v>817</v>
      </c>
      <c r="AC255">
        <v>3</v>
      </c>
      <c r="AD255">
        <v>1</v>
      </c>
      <c r="AE255">
        <v>0</v>
      </c>
      <c r="AF255">
        <v>0</v>
      </c>
    </row>
    <row r="256" spans="1:32">
      <c r="A256" t="s">
        <v>416</v>
      </c>
      <c r="B256" t="s">
        <v>2747</v>
      </c>
      <c r="C256" t="s">
        <v>415</v>
      </c>
      <c r="D256" t="s">
        <v>2494</v>
      </c>
      <c r="E256">
        <v>37</v>
      </c>
      <c r="F256">
        <v>824</v>
      </c>
      <c r="G256">
        <v>336</v>
      </c>
      <c r="H256">
        <v>99.74</v>
      </c>
      <c r="I256">
        <v>0.38</v>
      </c>
      <c r="J256">
        <v>0</v>
      </c>
      <c r="K256">
        <v>7754995</v>
      </c>
      <c r="L256">
        <v>7.7549950000000001</v>
      </c>
      <c r="M256">
        <v>0</v>
      </c>
      <c r="N256">
        <v>44</v>
      </c>
      <c r="O256">
        <v>44</v>
      </c>
      <c r="P256">
        <v>386848</v>
      </c>
      <c r="Q256">
        <v>386848</v>
      </c>
      <c r="R256">
        <v>176249</v>
      </c>
      <c r="S256">
        <v>176249</v>
      </c>
      <c r="T256">
        <v>907104</v>
      </c>
      <c r="U256">
        <v>907104</v>
      </c>
      <c r="V256">
        <v>65.599999999999994</v>
      </c>
      <c r="W256">
        <v>2.4500000000000002</v>
      </c>
      <c r="X256">
        <v>85.89</v>
      </c>
      <c r="Y256">
        <v>11</v>
      </c>
      <c r="Z256">
        <v>6947</v>
      </c>
      <c r="AA256">
        <v>3</v>
      </c>
      <c r="AB256">
        <v>818</v>
      </c>
      <c r="AC256">
        <v>2</v>
      </c>
      <c r="AD256">
        <v>1</v>
      </c>
      <c r="AE256">
        <v>0</v>
      </c>
      <c r="AF256">
        <v>0</v>
      </c>
    </row>
    <row r="257" spans="1:32">
      <c r="A257" t="s">
        <v>417</v>
      </c>
      <c r="B257" t="s">
        <v>2748</v>
      </c>
      <c r="C257" t="s">
        <v>415</v>
      </c>
      <c r="D257" t="s">
        <v>2494</v>
      </c>
      <c r="E257">
        <v>37</v>
      </c>
      <c r="F257">
        <v>824</v>
      </c>
      <c r="G257">
        <v>336</v>
      </c>
      <c r="H257">
        <v>99.84</v>
      </c>
      <c r="I257">
        <v>0.53</v>
      </c>
      <c r="J257">
        <v>0</v>
      </c>
      <c r="K257">
        <v>7651676</v>
      </c>
      <c r="L257">
        <v>7.6516760000000001</v>
      </c>
      <c r="M257">
        <v>0</v>
      </c>
      <c r="N257">
        <v>75</v>
      </c>
      <c r="O257">
        <v>75</v>
      </c>
      <c r="P257">
        <v>212440</v>
      </c>
      <c r="Q257">
        <v>212440</v>
      </c>
      <c r="R257">
        <v>102022</v>
      </c>
      <c r="S257">
        <v>102022</v>
      </c>
      <c r="T257">
        <v>503850</v>
      </c>
      <c r="U257">
        <v>503850</v>
      </c>
      <c r="V257">
        <v>65.7</v>
      </c>
      <c r="W257">
        <v>2.65</v>
      </c>
      <c r="X257">
        <v>85.85</v>
      </c>
      <c r="Y257">
        <v>11</v>
      </c>
      <c r="Z257">
        <v>6876</v>
      </c>
      <c r="AA257">
        <v>2</v>
      </c>
      <c r="AB257">
        <v>819</v>
      </c>
      <c r="AC257">
        <v>2</v>
      </c>
      <c r="AD257">
        <v>1</v>
      </c>
      <c r="AE257">
        <v>0</v>
      </c>
      <c r="AF257">
        <v>0</v>
      </c>
    </row>
    <row r="258" spans="1:32">
      <c r="A258" t="s">
        <v>418</v>
      </c>
      <c r="B258" t="s">
        <v>2749</v>
      </c>
      <c r="C258" t="s">
        <v>415</v>
      </c>
      <c r="D258" t="s">
        <v>2494</v>
      </c>
      <c r="E258">
        <v>37</v>
      </c>
      <c r="F258">
        <v>824</v>
      </c>
      <c r="G258">
        <v>336</v>
      </c>
      <c r="H258">
        <v>99.84</v>
      </c>
      <c r="I258">
        <v>0.53</v>
      </c>
      <c r="J258">
        <v>0</v>
      </c>
      <c r="K258">
        <v>7637094</v>
      </c>
      <c r="L258">
        <v>7.6370940000000003</v>
      </c>
      <c r="M258">
        <v>0</v>
      </c>
      <c r="N258">
        <v>78</v>
      </c>
      <c r="O258">
        <v>78</v>
      </c>
      <c r="P258">
        <v>201592</v>
      </c>
      <c r="Q258">
        <v>201592</v>
      </c>
      <c r="R258">
        <v>97911</v>
      </c>
      <c r="S258">
        <v>97911</v>
      </c>
      <c r="T258">
        <v>506958</v>
      </c>
      <c r="U258">
        <v>506958</v>
      </c>
      <c r="V258">
        <v>65.7</v>
      </c>
      <c r="W258">
        <v>2.52</v>
      </c>
      <c r="X258">
        <v>85.87</v>
      </c>
      <c r="Y258">
        <v>11</v>
      </c>
      <c r="Z258">
        <v>6852</v>
      </c>
      <c r="AA258">
        <v>2</v>
      </c>
      <c r="AB258">
        <v>819</v>
      </c>
      <c r="AC258">
        <v>2</v>
      </c>
      <c r="AD258">
        <v>1</v>
      </c>
      <c r="AE258">
        <v>0</v>
      </c>
      <c r="AF258">
        <v>0</v>
      </c>
    </row>
    <row r="259" spans="1:32">
      <c r="A259" t="s">
        <v>419</v>
      </c>
      <c r="B259" t="s">
        <v>2750</v>
      </c>
      <c r="C259" t="s">
        <v>420</v>
      </c>
      <c r="D259" t="s">
        <v>2494</v>
      </c>
      <c r="E259">
        <v>37</v>
      </c>
      <c r="F259">
        <v>824</v>
      </c>
      <c r="G259">
        <v>336</v>
      </c>
      <c r="H259">
        <v>99.39</v>
      </c>
      <c r="I259">
        <v>1.64</v>
      </c>
      <c r="J259">
        <v>16.670000000000002</v>
      </c>
      <c r="K259">
        <v>8146239</v>
      </c>
      <c r="L259">
        <v>8.1462389999999996</v>
      </c>
      <c r="M259">
        <v>0</v>
      </c>
      <c r="N259">
        <v>52</v>
      </c>
      <c r="O259">
        <v>52</v>
      </c>
      <c r="P259">
        <v>409720</v>
      </c>
      <c r="Q259">
        <v>409720</v>
      </c>
      <c r="R259">
        <v>156658</v>
      </c>
      <c r="S259">
        <v>156658</v>
      </c>
      <c r="T259">
        <v>969161</v>
      </c>
      <c r="U259">
        <v>969161</v>
      </c>
      <c r="V259">
        <v>65.2</v>
      </c>
      <c r="W259">
        <v>3.42</v>
      </c>
      <c r="X259">
        <v>86.02</v>
      </c>
      <c r="Y259">
        <v>11</v>
      </c>
      <c r="Z259">
        <v>7344</v>
      </c>
      <c r="AA259">
        <v>3</v>
      </c>
      <c r="AB259">
        <v>813</v>
      </c>
      <c r="AC259">
        <v>6</v>
      </c>
      <c r="AD259">
        <v>2</v>
      </c>
      <c r="AE259">
        <v>0</v>
      </c>
      <c r="AF259">
        <v>0</v>
      </c>
    </row>
    <row r="260" spans="1:32">
      <c r="A260" t="s">
        <v>421</v>
      </c>
      <c r="B260" t="s">
        <v>2751</v>
      </c>
      <c r="C260" t="s">
        <v>420</v>
      </c>
      <c r="D260" t="s">
        <v>2494</v>
      </c>
      <c r="E260">
        <v>37</v>
      </c>
      <c r="F260">
        <v>824</v>
      </c>
      <c r="G260">
        <v>336</v>
      </c>
      <c r="H260">
        <v>99.39</v>
      </c>
      <c r="I260">
        <v>1.64</v>
      </c>
      <c r="J260">
        <v>16.670000000000002</v>
      </c>
      <c r="K260">
        <v>8043250</v>
      </c>
      <c r="L260">
        <v>8.0432500000000005</v>
      </c>
      <c r="M260">
        <v>0</v>
      </c>
      <c r="N260">
        <v>59</v>
      </c>
      <c r="O260">
        <v>59</v>
      </c>
      <c r="P260">
        <v>298850</v>
      </c>
      <c r="Q260">
        <v>298850</v>
      </c>
      <c r="R260">
        <v>136326</v>
      </c>
      <c r="S260">
        <v>136326</v>
      </c>
      <c r="T260">
        <v>916146</v>
      </c>
      <c r="U260">
        <v>916146</v>
      </c>
      <c r="V260">
        <v>65.3</v>
      </c>
      <c r="W260">
        <v>3.38</v>
      </c>
      <c r="X260">
        <v>85.99</v>
      </c>
      <c r="Y260">
        <v>11</v>
      </c>
      <c r="Z260">
        <v>7212</v>
      </c>
      <c r="AA260">
        <v>3</v>
      </c>
      <c r="AB260">
        <v>813</v>
      </c>
      <c r="AC260">
        <v>6</v>
      </c>
      <c r="AD260">
        <v>2</v>
      </c>
      <c r="AE260">
        <v>0</v>
      </c>
      <c r="AF260">
        <v>0</v>
      </c>
    </row>
    <row r="261" spans="1:32">
      <c r="A261" t="s">
        <v>422</v>
      </c>
      <c r="B261" t="s">
        <v>2752</v>
      </c>
      <c r="C261" t="s">
        <v>420</v>
      </c>
      <c r="D261" t="s">
        <v>2494</v>
      </c>
      <c r="E261">
        <v>37</v>
      </c>
      <c r="F261">
        <v>824</v>
      </c>
      <c r="G261">
        <v>336</v>
      </c>
      <c r="H261">
        <v>99.69</v>
      </c>
      <c r="I261">
        <v>1.04</v>
      </c>
      <c r="J261">
        <v>0</v>
      </c>
      <c r="K261">
        <v>8067501</v>
      </c>
      <c r="L261">
        <v>8.067501</v>
      </c>
      <c r="M261">
        <v>0</v>
      </c>
      <c r="N261">
        <v>75</v>
      </c>
      <c r="O261">
        <v>75</v>
      </c>
      <c r="P261">
        <v>154393</v>
      </c>
      <c r="Q261">
        <v>154393</v>
      </c>
      <c r="R261">
        <v>107566</v>
      </c>
      <c r="S261">
        <v>107566</v>
      </c>
      <c r="T261">
        <v>511885</v>
      </c>
      <c r="U261">
        <v>511885</v>
      </c>
      <c r="V261">
        <v>65.2</v>
      </c>
      <c r="W261">
        <v>2.0099999999999998</v>
      </c>
      <c r="X261">
        <v>85.88</v>
      </c>
      <c r="Y261">
        <v>11</v>
      </c>
      <c r="Z261">
        <v>7335</v>
      </c>
      <c r="AA261">
        <v>2</v>
      </c>
      <c r="AB261">
        <v>816</v>
      </c>
      <c r="AC261">
        <v>5</v>
      </c>
      <c r="AD261">
        <v>1</v>
      </c>
      <c r="AE261">
        <v>0</v>
      </c>
      <c r="AF261">
        <v>0</v>
      </c>
    </row>
    <row r="262" spans="1:32">
      <c r="A262" t="s">
        <v>423</v>
      </c>
      <c r="B262" t="s">
        <v>2753</v>
      </c>
      <c r="C262" t="s">
        <v>424</v>
      </c>
      <c r="D262" t="s">
        <v>2494</v>
      </c>
      <c r="E262">
        <v>37</v>
      </c>
      <c r="F262">
        <v>824</v>
      </c>
      <c r="G262">
        <v>336</v>
      </c>
      <c r="H262">
        <v>98.22</v>
      </c>
      <c r="I262">
        <v>1.54</v>
      </c>
      <c r="J262">
        <v>42.11</v>
      </c>
      <c r="K262">
        <v>8072285</v>
      </c>
      <c r="L262">
        <v>8.0722850000000008</v>
      </c>
      <c r="M262">
        <v>0</v>
      </c>
      <c r="N262">
        <v>412</v>
      </c>
      <c r="O262">
        <v>412</v>
      </c>
      <c r="P262">
        <v>35641</v>
      </c>
      <c r="Q262">
        <v>35641</v>
      </c>
      <c r="R262">
        <v>19592</v>
      </c>
      <c r="S262">
        <v>19592</v>
      </c>
      <c r="T262">
        <v>120766</v>
      </c>
      <c r="U262">
        <v>120766</v>
      </c>
      <c r="V262">
        <v>65.3</v>
      </c>
      <c r="W262">
        <v>2.7</v>
      </c>
      <c r="X262">
        <v>85.71</v>
      </c>
      <c r="Y262">
        <v>11</v>
      </c>
      <c r="Z262">
        <v>7416</v>
      </c>
      <c r="AA262">
        <v>15</v>
      </c>
      <c r="AB262">
        <v>794</v>
      </c>
      <c r="AC262">
        <v>13</v>
      </c>
      <c r="AD262">
        <v>2</v>
      </c>
      <c r="AE262">
        <v>0</v>
      </c>
      <c r="AF262">
        <v>0</v>
      </c>
    </row>
    <row r="263" spans="1:32">
      <c r="A263" t="s">
        <v>425</v>
      </c>
      <c r="B263" t="s">
        <v>2754</v>
      </c>
      <c r="C263" t="s">
        <v>424</v>
      </c>
      <c r="D263" t="s">
        <v>2494</v>
      </c>
      <c r="E263">
        <v>37</v>
      </c>
      <c r="F263">
        <v>824</v>
      </c>
      <c r="G263">
        <v>336</v>
      </c>
      <c r="H263">
        <v>99.6</v>
      </c>
      <c r="I263">
        <v>0.96</v>
      </c>
      <c r="J263">
        <v>0</v>
      </c>
      <c r="K263">
        <v>8024114</v>
      </c>
      <c r="L263">
        <v>8.0241140000000009</v>
      </c>
      <c r="M263">
        <v>0</v>
      </c>
      <c r="N263">
        <v>105</v>
      </c>
      <c r="O263">
        <v>105</v>
      </c>
      <c r="P263">
        <v>174566</v>
      </c>
      <c r="Q263">
        <v>174566</v>
      </c>
      <c r="R263">
        <v>76420</v>
      </c>
      <c r="S263">
        <v>76420</v>
      </c>
      <c r="T263">
        <v>492300</v>
      </c>
      <c r="U263">
        <v>492300</v>
      </c>
      <c r="V263">
        <v>65.400000000000006</v>
      </c>
      <c r="W263">
        <v>2.0699999999999998</v>
      </c>
      <c r="X263">
        <v>85.77</v>
      </c>
      <c r="Y263">
        <v>11</v>
      </c>
      <c r="Z263">
        <v>7158</v>
      </c>
      <c r="AA263">
        <v>4</v>
      </c>
      <c r="AB263">
        <v>812</v>
      </c>
      <c r="AC263">
        <v>7</v>
      </c>
      <c r="AD263">
        <v>1</v>
      </c>
      <c r="AE263">
        <v>0</v>
      </c>
      <c r="AF263">
        <v>0</v>
      </c>
    </row>
    <row r="264" spans="1:32">
      <c r="A264" t="s">
        <v>426</v>
      </c>
      <c r="B264" t="s">
        <v>2755</v>
      </c>
      <c r="C264" t="s">
        <v>424</v>
      </c>
      <c r="D264" t="s">
        <v>2494</v>
      </c>
      <c r="E264">
        <v>37</v>
      </c>
      <c r="F264">
        <v>824</v>
      </c>
      <c r="G264">
        <v>336</v>
      </c>
      <c r="H264">
        <v>99.31</v>
      </c>
      <c r="I264">
        <v>0.96</v>
      </c>
      <c r="J264">
        <v>0</v>
      </c>
      <c r="K264">
        <v>8028464</v>
      </c>
      <c r="L264">
        <v>8.0284639999999996</v>
      </c>
      <c r="M264">
        <v>0</v>
      </c>
      <c r="N264">
        <v>99</v>
      </c>
      <c r="O264">
        <v>99</v>
      </c>
      <c r="P264">
        <v>178121</v>
      </c>
      <c r="Q264">
        <v>178121</v>
      </c>
      <c r="R264">
        <v>81095</v>
      </c>
      <c r="S264">
        <v>81095</v>
      </c>
      <c r="T264">
        <v>492300</v>
      </c>
      <c r="U264">
        <v>492300</v>
      </c>
      <c r="V264">
        <v>65.400000000000006</v>
      </c>
      <c r="W264">
        <v>2.06</v>
      </c>
      <c r="X264">
        <v>85.78</v>
      </c>
      <c r="Y264">
        <v>11</v>
      </c>
      <c r="Z264">
        <v>7157</v>
      </c>
      <c r="AA264">
        <v>5</v>
      </c>
      <c r="AB264">
        <v>811</v>
      </c>
      <c r="AC264">
        <v>7</v>
      </c>
      <c r="AD264">
        <v>1</v>
      </c>
      <c r="AE264">
        <v>0</v>
      </c>
      <c r="AF264">
        <v>0</v>
      </c>
    </row>
    <row r="265" spans="1:32">
      <c r="A265" t="s">
        <v>427</v>
      </c>
      <c r="B265" t="s">
        <v>2756</v>
      </c>
      <c r="C265" t="s">
        <v>424</v>
      </c>
      <c r="D265" t="s">
        <v>2494</v>
      </c>
      <c r="E265">
        <v>37</v>
      </c>
      <c r="F265">
        <v>824</v>
      </c>
      <c r="G265">
        <v>336</v>
      </c>
      <c r="H265">
        <v>99.26</v>
      </c>
      <c r="I265">
        <v>0.96</v>
      </c>
      <c r="J265">
        <v>0</v>
      </c>
      <c r="K265">
        <v>8021518</v>
      </c>
      <c r="L265">
        <v>8.0215180000000004</v>
      </c>
      <c r="M265">
        <v>0</v>
      </c>
      <c r="N265">
        <v>108</v>
      </c>
      <c r="O265">
        <v>108</v>
      </c>
      <c r="P265">
        <v>178121</v>
      </c>
      <c r="Q265">
        <v>178121</v>
      </c>
      <c r="R265">
        <v>74273</v>
      </c>
      <c r="S265">
        <v>74273</v>
      </c>
      <c r="T265">
        <v>492300</v>
      </c>
      <c r="U265">
        <v>492300</v>
      </c>
      <c r="V265">
        <v>65.400000000000006</v>
      </c>
      <c r="W265">
        <v>2.67</v>
      </c>
      <c r="X265">
        <v>85.76</v>
      </c>
      <c r="Y265">
        <v>11</v>
      </c>
      <c r="Z265">
        <v>7153</v>
      </c>
      <c r="AA265">
        <v>6</v>
      </c>
      <c r="AB265">
        <v>810</v>
      </c>
      <c r="AC265">
        <v>7</v>
      </c>
      <c r="AD265">
        <v>1</v>
      </c>
      <c r="AE265">
        <v>0</v>
      </c>
      <c r="AF265">
        <v>0</v>
      </c>
    </row>
    <row r="268" spans="1:32">
      <c r="V268">
        <f>AVERAGE(V262:V265)</f>
        <v>65.375</v>
      </c>
      <c r="W268">
        <f>_xludf.STDEV.P(V262:V265)</f>
        <v>4.3301270189225603E-2</v>
      </c>
    </row>
  </sheetData>
  <sortState ref="A3:AF211">
    <sortCondition ref="C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oxin Dai</dc:creator>
  <cp:keywords/>
  <dc:description/>
  <cp:lastModifiedBy>S3G_Log_For_Missing_Part_Label</cp:lastModifiedBy>
  <cp:revision/>
  <dcterms:created xsi:type="dcterms:W3CDTF">2022-03-28T08:21:00Z</dcterms:created>
  <dcterms:modified xsi:type="dcterms:W3CDTF">2025-02-18T09:54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F4608381414E22AD0FA9F48ECADD6E_13</vt:lpwstr>
  </property>
  <property fmtid="{D5CDD505-2E9C-101B-9397-08002B2CF9AE}" pid="3" name="KSOProductBuildVer">
    <vt:lpwstr>2052-12.1.0.19199</vt:lpwstr>
  </property>
</Properties>
</file>